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date1904="1" showInkAnnotation="0" autoCompressPictures="0"/>
  <bookViews>
    <workbookView xWindow="0" yWindow="20" windowWidth="25600" windowHeight="13980" tabRatio="500"/>
  </bookViews>
  <sheets>
    <sheet name="Seasonal H1N1" sheetId="4" r:id="rId1"/>
    <sheet name="Pandemic H1N1" sheetId="3" r:id="rId2"/>
    <sheet name="Highly Pathogenic H5N1" sheetId="2" r:id="rId3"/>
    <sheet name="H5N1 vs Seasonal H1N1" sheetId="1" r:id="rId4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2" uniqueCount="235">
  <si>
    <t>VHvsK_Virus_0</t>
  </si>
  <si>
    <t>VHvsK_Virus_3</t>
  </si>
  <si>
    <t>VHvsK_Virus_6</t>
  </si>
  <si>
    <t>VHvsK_Virus_9</t>
  </si>
  <si>
    <t>VHvsK_Virus_12</t>
  </si>
  <si>
    <t>VHvsK_Virus_18</t>
  </si>
  <si>
    <t>VHvsK_Virus_24</t>
  </si>
  <si>
    <t>VHvsK_Virus_30</t>
  </si>
  <si>
    <t>VHvsK_Virus_36</t>
  </si>
  <si>
    <t>VHvsK_Virus_48</t>
  </si>
  <si>
    <t>VHvsK_Virus_60</t>
  </si>
  <si>
    <t>VHvsK_Virus_72</t>
  </si>
  <si>
    <t>VHvsK_Virus_D5</t>
  </si>
  <si>
    <t>VHvsK_Virus_D7</t>
  </si>
  <si>
    <t>TAF7L</t>
  </si>
  <si>
    <t>CBX3</t>
  </si>
  <si>
    <t>SIR6</t>
  </si>
  <si>
    <t>SOX2</t>
  </si>
  <si>
    <t>PO5F1</t>
  </si>
  <si>
    <t>NANOG</t>
  </si>
  <si>
    <t>FEZF2</t>
  </si>
  <si>
    <t>TAF3</t>
  </si>
  <si>
    <t>NFIB</t>
  </si>
  <si>
    <t>RBBP5</t>
  </si>
  <si>
    <t>FOXA2</t>
  </si>
  <si>
    <t>RARA</t>
  </si>
  <si>
    <t>RARB</t>
  </si>
  <si>
    <t>INSM1</t>
  </si>
  <si>
    <t>DPY30</t>
  </si>
  <si>
    <t>KDM4C</t>
  </si>
  <si>
    <t>KMT2B</t>
  </si>
  <si>
    <t>KANL3</t>
  </si>
  <si>
    <t>MCRS1</t>
  </si>
  <si>
    <t>NDF1</t>
  </si>
  <si>
    <t>EP400</t>
  </si>
  <si>
    <t>KDM5A</t>
  </si>
  <si>
    <t>DMAP1</t>
  </si>
  <si>
    <t>KAT8</t>
  </si>
  <si>
    <t>CXXC1</t>
  </si>
  <si>
    <t>ZFX</t>
  </si>
  <si>
    <t>FOXA1</t>
  </si>
  <si>
    <t>AP2A</t>
  </si>
  <si>
    <t>HNF4A</t>
  </si>
  <si>
    <t>RXRA</t>
  </si>
  <si>
    <t>PRGR</t>
  </si>
  <si>
    <t>ASXL1</t>
  </si>
  <si>
    <t>SOX4</t>
  </si>
  <si>
    <t>HIF1A</t>
  </si>
  <si>
    <t>EGR2</t>
  </si>
  <si>
    <t>ERG</t>
  </si>
  <si>
    <t>TFAP4</t>
  </si>
  <si>
    <t>NIPBL</t>
  </si>
  <si>
    <t>TGIF1</t>
  </si>
  <si>
    <t>MEIS1</t>
  </si>
  <si>
    <t>JUND</t>
  </si>
  <si>
    <t>ZMIZ1</t>
  </si>
  <si>
    <t>GATA1</t>
  </si>
  <si>
    <t>ELF1</t>
  </si>
  <si>
    <t>ESR1</t>
  </si>
  <si>
    <t>CBP</t>
  </si>
  <si>
    <t>MED1</t>
  </si>
  <si>
    <t>ATF2</t>
  </si>
  <si>
    <t>PPARG</t>
  </si>
  <si>
    <t>TFE2</t>
  </si>
  <si>
    <t>SMCA5</t>
  </si>
  <si>
    <t>CDK9</t>
  </si>
  <si>
    <t>KMT2D</t>
  </si>
  <si>
    <t>ETS2</t>
  </si>
  <si>
    <t>ETV6</t>
  </si>
  <si>
    <t>HXB4</t>
  </si>
  <si>
    <t>TCF7</t>
  </si>
  <si>
    <t>FLI1</t>
  </si>
  <si>
    <t>ASH2L</t>
  </si>
  <si>
    <t>BAP1</t>
  </si>
  <si>
    <t>NELFE</t>
  </si>
  <si>
    <t>SPT5H</t>
  </si>
  <si>
    <t>TYY1</t>
  </si>
  <si>
    <t>HCFC1</t>
  </si>
  <si>
    <t>MXI1</t>
  </si>
  <si>
    <t>MYCN</t>
  </si>
  <si>
    <t>NELFB</t>
  </si>
  <si>
    <t>KMT2C</t>
  </si>
  <si>
    <t>MEN1</t>
  </si>
  <si>
    <t>TBP</t>
  </si>
  <si>
    <t>ING1</t>
  </si>
  <si>
    <t>RUNX2</t>
  </si>
  <si>
    <t>WDR5</t>
  </si>
  <si>
    <t>OTX2</t>
  </si>
  <si>
    <t>KDM1A</t>
  </si>
  <si>
    <t>KAT2A</t>
  </si>
  <si>
    <t>CNDD3</t>
  </si>
  <si>
    <t>SIN3A</t>
  </si>
  <si>
    <t>KLF1</t>
  </si>
  <si>
    <t>FOS</t>
  </si>
  <si>
    <t>SIN3B</t>
  </si>
  <si>
    <t>CREB1</t>
  </si>
  <si>
    <t>MAX</t>
  </si>
  <si>
    <t>MYC</t>
  </si>
  <si>
    <t>CCND1</t>
  </si>
  <si>
    <t>E2F4</t>
  </si>
  <si>
    <t>PAX6</t>
  </si>
  <si>
    <t>KDM2A</t>
  </si>
  <si>
    <t>KDM2B</t>
  </si>
  <si>
    <t>RFX1</t>
  </si>
  <si>
    <t>SMAD3</t>
  </si>
  <si>
    <t>KDM6B</t>
  </si>
  <si>
    <t>TBX5</t>
  </si>
  <si>
    <t>KLF5</t>
  </si>
  <si>
    <t>KLF4</t>
  </si>
  <si>
    <t>CSN1</t>
  </si>
  <si>
    <t>CDK8</t>
  </si>
  <si>
    <t>TBX3</t>
  </si>
  <si>
    <t>GATA4</t>
  </si>
  <si>
    <t>SRF</t>
  </si>
  <si>
    <t>TF2B</t>
  </si>
  <si>
    <t>UBF1</t>
  </si>
  <si>
    <t>FOXO1</t>
  </si>
  <si>
    <t>CTCF</t>
  </si>
  <si>
    <t>CHD4</t>
  </si>
  <si>
    <t>RAD21</t>
  </si>
  <si>
    <t>COE1</t>
  </si>
  <si>
    <t>SMCA4</t>
  </si>
  <si>
    <t>MAZ</t>
  </si>
  <si>
    <t>ZBT17</t>
  </si>
  <si>
    <t>OGT1</t>
  </si>
  <si>
    <t>RORG</t>
  </si>
  <si>
    <t>BRD4</t>
  </si>
  <si>
    <t>NFKB1</t>
  </si>
  <si>
    <t>TBX21</t>
  </si>
  <si>
    <t>REL</t>
  </si>
  <si>
    <t>RELB</t>
  </si>
  <si>
    <t>STAT4</t>
  </si>
  <si>
    <t>STAT3</t>
  </si>
  <si>
    <t>MAF</t>
  </si>
  <si>
    <t>TF65</t>
  </si>
  <si>
    <t>GRIP1</t>
  </si>
  <si>
    <t>ATF3</t>
  </si>
  <si>
    <t>FOXP3</t>
  </si>
  <si>
    <t>PAX5</t>
  </si>
  <si>
    <t>IRF8</t>
  </si>
  <si>
    <t>IRF1</t>
  </si>
  <si>
    <t>STAT2</t>
  </si>
  <si>
    <t>STAT6</t>
  </si>
  <si>
    <t>STAT1</t>
  </si>
  <si>
    <t>JUNB</t>
  </si>
  <si>
    <t>STA5B</t>
  </si>
  <si>
    <t>IRF3</t>
  </si>
  <si>
    <t>JUN</t>
  </si>
  <si>
    <t>FOSL2</t>
  </si>
  <si>
    <t>AICDA</t>
  </si>
  <si>
    <t>RUNX1</t>
  </si>
  <si>
    <t>E2F1</t>
  </si>
  <si>
    <t>CHD2</t>
  </si>
  <si>
    <t>SMC5</t>
  </si>
  <si>
    <t>RFA2</t>
  </si>
  <si>
    <t>RUNX3</t>
  </si>
  <si>
    <t>BRCA1</t>
  </si>
  <si>
    <t>PAXI1</t>
  </si>
  <si>
    <t>EP300</t>
  </si>
  <si>
    <t>IKZF1</t>
  </si>
  <si>
    <t>SPIB</t>
  </si>
  <si>
    <t>ETS1</t>
  </si>
  <si>
    <t>BATF</t>
  </si>
  <si>
    <t>SPI1</t>
  </si>
  <si>
    <t>IRF4</t>
  </si>
  <si>
    <t>CEBPB</t>
  </si>
  <si>
    <t>CEBPA</t>
  </si>
  <si>
    <t>NR1D2</t>
  </si>
  <si>
    <t>NCOR2</t>
  </si>
  <si>
    <t>NCOR1</t>
  </si>
  <si>
    <t>ATF4</t>
  </si>
  <si>
    <t>GCR</t>
  </si>
  <si>
    <t>STA5A</t>
  </si>
  <si>
    <t>HDAC3</t>
  </si>
  <si>
    <t>EZH2</t>
  </si>
  <si>
    <t>SUZ12</t>
  </si>
  <si>
    <t>RING2</t>
  </si>
  <si>
    <t>GRHL3</t>
  </si>
  <si>
    <t>DNM3B</t>
  </si>
  <si>
    <t>TOP2A</t>
  </si>
  <si>
    <t>MYOG</t>
  </si>
  <si>
    <t>MYOD1</t>
  </si>
  <si>
    <t>MBD3</t>
  </si>
  <si>
    <t>TET1</t>
  </si>
  <si>
    <t>E2F3</t>
  </si>
  <si>
    <t>WT1</t>
  </si>
  <si>
    <t>Transcription Factor</t>
  </si>
  <si>
    <t>VH_Virus_0</t>
  </si>
  <si>
    <t>VH_Virus_3</t>
  </si>
  <si>
    <t>VH_Virus_6</t>
  </si>
  <si>
    <t>VH_Virus_9</t>
  </si>
  <si>
    <t>VH_Virus_12</t>
  </si>
  <si>
    <t>VH_Virus_18</t>
  </si>
  <si>
    <t>VH_Virus_24</t>
  </si>
  <si>
    <t>VH_Virus_30</t>
  </si>
  <si>
    <t>VH_Virus_36</t>
  </si>
  <si>
    <t>VH_Virus_48</t>
  </si>
  <si>
    <t>VH_Virus_60</t>
  </si>
  <si>
    <t>VH_Virus_72</t>
  </si>
  <si>
    <t>VH_Virus_D5</t>
  </si>
  <si>
    <t>VH_Virus_D7</t>
  </si>
  <si>
    <t>Transcription Factor</t>
    <phoneticPr fontId="2"/>
  </si>
  <si>
    <t>C_Virus_0</t>
  </si>
  <si>
    <t>C_Virus_3</t>
  </si>
  <si>
    <t>C_Virus_6</t>
  </si>
  <si>
    <t>C_Virus_9</t>
  </si>
  <si>
    <t>C_Virus_12</t>
  </si>
  <si>
    <t>C_Virus_18</t>
  </si>
  <si>
    <t>C_Virus_24</t>
  </si>
  <si>
    <t>C_Virus_30</t>
  </si>
  <si>
    <t>C_Virus_36</t>
  </si>
  <si>
    <t>C_Virus_48</t>
  </si>
  <si>
    <t>C_Virus_60</t>
  </si>
  <si>
    <t>C_Virus_72</t>
  </si>
  <si>
    <t>C_Virus_D5</t>
  </si>
  <si>
    <t>C_Virus_D7</t>
  </si>
  <si>
    <t>K_Virus_0</t>
  </si>
  <si>
    <t>K_Virus_3</t>
  </si>
  <si>
    <t>K_Virus_6</t>
  </si>
  <si>
    <t>K_Virus_9</t>
  </si>
  <si>
    <t>K_Virus_12</t>
  </si>
  <si>
    <t>K_Virus_18</t>
  </si>
  <si>
    <t>K_Virus_24</t>
  </si>
  <si>
    <t>K_Virus_30</t>
  </si>
  <si>
    <t>K_Virus_36</t>
  </si>
  <si>
    <t>K_Virus_48</t>
  </si>
  <si>
    <t>K_Virus_60</t>
  </si>
  <si>
    <t>K_Virus_72</t>
  </si>
  <si>
    <t>K_Virus_D5</t>
  </si>
  <si>
    <t>K_Virus_D7</t>
  </si>
  <si>
    <t>Transcription Factor</t>
    <phoneticPr fontId="2"/>
  </si>
  <si>
    <t>Table S8d. Temporal changes in relative TF activities of mouse lungs of the highly pathogenic H5N1 avian virus compared with those of seasonal H1N1 virus infection.</t>
    <phoneticPr fontId="2"/>
  </si>
  <si>
    <t>Table S8a. Temporal changes in TF activities of mouse lungs infected with the low pathogenicity seasonal H1N1 virus.</t>
    <phoneticPr fontId="2"/>
  </si>
  <si>
    <t>Table S8b. Temporal changes in TF activities of mouse lungs infected with the mildly pathogenic virus from the 2009 pandemic season.</t>
    <phoneticPr fontId="2"/>
  </si>
  <si>
    <t>Table S8c. Temporal changes in TF activities of mouse lungs infected with the highly pathogenic H5N1 avian viru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12"/>
      <color rgb="FF000000"/>
      <name val="Arial"/>
    </font>
    <font>
      <sz val="6"/>
      <name val="ＭＳ Ｐゴシック"/>
      <family val="2"/>
      <charset val="128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2" defaultRowHeight="15" x14ac:dyDescent="0"/>
  <cols>
    <col min="1" max="1" width="20" style="2" customWidth="1"/>
    <col min="2" max="16384" width="12.83203125" style="2"/>
  </cols>
  <sheetData>
    <row r="1" spans="1:15">
      <c r="A1" s="3" t="s">
        <v>232</v>
      </c>
    </row>
    <row r="2" spans="1:15">
      <c r="A2" s="2" t="s">
        <v>230</v>
      </c>
      <c r="B2" s="2" t="s">
        <v>216</v>
      </c>
      <c r="C2" s="2" t="s">
        <v>217</v>
      </c>
      <c r="D2" s="2" t="s">
        <v>218</v>
      </c>
      <c r="E2" s="2" t="s">
        <v>219</v>
      </c>
      <c r="F2" s="2" t="s">
        <v>220</v>
      </c>
      <c r="G2" s="2" t="s">
        <v>221</v>
      </c>
      <c r="H2" s="2" t="s">
        <v>222</v>
      </c>
      <c r="I2" s="2" t="s">
        <v>223</v>
      </c>
      <c r="J2" s="2" t="s">
        <v>224</v>
      </c>
      <c r="K2" s="2" t="s">
        <v>225</v>
      </c>
      <c r="L2" s="2" t="s">
        <v>226</v>
      </c>
      <c r="M2" s="2" t="s">
        <v>227</v>
      </c>
      <c r="N2" s="2" t="s">
        <v>228</v>
      </c>
      <c r="O2" s="2" t="s">
        <v>229</v>
      </c>
    </row>
    <row r="3" spans="1:15">
      <c r="A3" s="2" t="s">
        <v>14</v>
      </c>
      <c r="B3" s="2">
        <v>4.0621419321000003</v>
      </c>
      <c r="C3" s="2">
        <v>-1.34886171551</v>
      </c>
      <c r="D3" s="2">
        <v>10.048980759599999</v>
      </c>
      <c r="E3" s="2">
        <v>8.8678592802100003</v>
      </c>
      <c r="F3" s="2">
        <v>8.5045046020400008</v>
      </c>
      <c r="G3" s="2">
        <v>-2.7912729497800002</v>
      </c>
      <c r="H3" s="2">
        <v>6.28958143853</v>
      </c>
      <c r="I3" s="2">
        <v>-5.3065696415100003</v>
      </c>
      <c r="J3" s="2">
        <v>-10.9810752897</v>
      </c>
      <c r="K3" s="2">
        <v>-7.037834932</v>
      </c>
      <c r="L3" s="2">
        <v>-0.69637962514600005</v>
      </c>
      <c r="M3" s="2">
        <v>-5.1584717934900004</v>
      </c>
      <c r="N3" s="2">
        <v>-9.5712466332700004</v>
      </c>
      <c r="O3" s="2">
        <v>-8.6265563157800003</v>
      </c>
    </row>
    <row r="4" spans="1:15">
      <c r="A4" s="2" t="s">
        <v>15</v>
      </c>
      <c r="B4" s="2">
        <v>4.0594444917699999</v>
      </c>
      <c r="C4" s="2">
        <v>-1.4648640982900001</v>
      </c>
      <c r="D4" s="2">
        <v>11.311549230200001</v>
      </c>
      <c r="E4" s="2">
        <v>8.5398159569200001</v>
      </c>
      <c r="F4" s="2">
        <v>7.8624989970600003</v>
      </c>
      <c r="G4" s="2">
        <v>-0.304426129602</v>
      </c>
      <c r="H4" s="2">
        <v>5.8420049416299999</v>
      </c>
      <c r="I4" s="2">
        <v>-4.8435836399700003</v>
      </c>
      <c r="J4" s="2">
        <v>-10.9776194856</v>
      </c>
      <c r="K4" s="2">
        <v>-6.8214685130000001</v>
      </c>
      <c r="L4" s="2">
        <v>-0.193833576137</v>
      </c>
      <c r="M4" s="2">
        <v>-4.9474356000000004</v>
      </c>
      <c r="N4" s="2">
        <v>-9.3418946250299992</v>
      </c>
      <c r="O4" s="2">
        <v>-8.1674937768299998</v>
      </c>
    </row>
    <row r="5" spans="1:15">
      <c r="A5" s="2" t="s">
        <v>16</v>
      </c>
      <c r="B5" s="2">
        <v>2.9124104180199999</v>
      </c>
      <c r="C5" s="2">
        <v>-3.2837079650400001</v>
      </c>
      <c r="D5" s="2">
        <v>12.5343929427</v>
      </c>
      <c r="E5" s="2">
        <v>8.9677100115100004</v>
      </c>
      <c r="F5" s="2">
        <v>7.3068644170899999</v>
      </c>
      <c r="G5" s="2">
        <v>-0.53700614580899997</v>
      </c>
      <c r="H5" s="2">
        <v>6.8737425331899997</v>
      </c>
      <c r="I5" s="2">
        <v>-4.7936179990100003</v>
      </c>
      <c r="J5" s="2">
        <v>-12.970493575000001</v>
      </c>
      <c r="K5" s="2">
        <v>-8.4379143770099994</v>
      </c>
      <c r="L5" s="2">
        <v>-1.25523151275</v>
      </c>
      <c r="M5" s="2">
        <v>-5.6555682156799998</v>
      </c>
      <c r="N5" s="2">
        <v>-11.057132834400001</v>
      </c>
      <c r="O5" s="2">
        <v>-10.2577314745</v>
      </c>
    </row>
    <row r="6" spans="1:15">
      <c r="A6" s="2" t="s">
        <v>17</v>
      </c>
      <c r="B6" s="2">
        <v>3.83425854002</v>
      </c>
      <c r="C6" s="2">
        <v>-1.2744783747499999</v>
      </c>
      <c r="D6" s="2">
        <v>10.9704132984</v>
      </c>
      <c r="E6" s="2">
        <v>8.6810163993499998</v>
      </c>
      <c r="F6" s="2">
        <v>5.6080136058600001</v>
      </c>
      <c r="G6" s="2">
        <v>-1.8737880714299999</v>
      </c>
      <c r="H6" s="2">
        <v>4.6580608594199999</v>
      </c>
      <c r="I6" s="2">
        <v>-6.7316338499499997</v>
      </c>
      <c r="J6" s="2">
        <v>-11.3991695767</v>
      </c>
      <c r="K6" s="2">
        <v>-7.6125464377499998</v>
      </c>
      <c r="L6" s="2">
        <v>-0.91252196595299995</v>
      </c>
      <c r="M6" s="2">
        <v>-4.9178034957700003</v>
      </c>
      <c r="N6" s="2">
        <v>-8.4683590902999999</v>
      </c>
      <c r="O6" s="2">
        <v>-8.1143464948399995</v>
      </c>
    </row>
    <row r="7" spans="1:15">
      <c r="A7" s="2" t="s">
        <v>18</v>
      </c>
      <c r="B7" s="2">
        <v>3.48517990662</v>
      </c>
      <c r="C7" s="2">
        <v>-1.2664723958399999</v>
      </c>
      <c r="D7" s="2">
        <v>11.137970623699999</v>
      </c>
      <c r="E7" s="2">
        <v>8.0724200996299995</v>
      </c>
      <c r="F7" s="2">
        <v>6.0373371800499998</v>
      </c>
      <c r="G7" s="2">
        <v>-0.65352051763499996</v>
      </c>
      <c r="H7" s="2">
        <v>5.2787351346099998</v>
      </c>
      <c r="I7" s="2">
        <v>-5.5357965565900003</v>
      </c>
      <c r="J7" s="2">
        <v>-11.7430459599</v>
      </c>
      <c r="K7" s="2">
        <v>-8.6065271130200003</v>
      </c>
      <c r="L7" s="2">
        <v>-1.9536219754299999</v>
      </c>
      <c r="M7" s="2">
        <v>-5.6446514473900002</v>
      </c>
      <c r="N7" s="2">
        <v>-9.69114762349</v>
      </c>
      <c r="O7" s="2">
        <v>-9.7606009113500001</v>
      </c>
    </row>
    <row r="8" spans="1:15">
      <c r="A8" s="2" t="s">
        <v>19</v>
      </c>
      <c r="B8" s="2">
        <v>2.9241910612400002</v>
      </c>
      <c r="C8" s="2">
        <v>-0.29396052510100001</v>
      </c>
      <c r="D8" s="2">
        <v>9.4937933702800006</v>
      </c>
      <c r="E8" s="2">
        <v>6.9130272217400002</v>
      </c>
      <c r="F8" s="2">
        <v>4.2059045394999997</v>
      </c>
      <c r="G8" s="2">
        <v>-1.1898945836799999</v>
      </c>
      <c r="H8" s="2">
        <v>3.9836929794399998</v>
      </c>
      <c r="I8" s="2">
        <v>-5.8376023444699996</v>
      </c>
      <c r="J8" s="2">
        <v>-10.512595662500001</v>
      </c>
      <c r="K8" s="2">
        <v>-8.3523310726400002</v>
      </c>
      <c r="L8" s="2">
        <v>-2.6836545589299998</v>
      </c>
      <c r="M8" s="2">
        <v>-5.4001835521699997</v>
      </c>
      <c r="N8" s="2">
        <v>-8.7369147882899991</v>
      </c>
      <c r="O8" s="2">
        <v>-8.7223128806899997</v>
      </c>
    </row>
    <row r="9" spans="1:15">
      <c r="A9" s="2" t="s">
        <v>20</v>
      </c>
      <c r="B9" s="2">
        <v>2.27802252592</v>
      </c>
      <c r="C9" s="2">
        <v>-2.8978259133200002</v>
      </c>
      <c r="D9" s="2">
        <v>10.5946104116</v>
      </c>
      <c r="E9" s="2">
        <v>8.0550299991099994</v>
      </c>
      <c r="F9" s="2">
        <v>6.8025750118300001</v>
      </c>
      <c r="G9" s="2">
        <v>-0.424528720207</v>
      </c>
      <c r="H9" s="2">
        <v>6.2371090750000002</v>
      </c>
      <c r="I9" s="2">
        <v>-3.9634742046999998</v>
      </c>
      <c r="J9" s="2">
        <v>-13.2711298773</v>
      </c>
      <c r="K9" s="2">
        <v>-10.1643284157</v>
      </c>
      <c r="L9" s="2">
        <v>-3.5827946866699998</v>
      </c>
      <c r="M9" s="2">
        <v>-6.7166407289399999</v>
      </c>
      <c r="N9" s="2">
        <v>-11.923633565199999</v>
      </c>
      <c r="O9" s="2">
        <v>-11.152799589200001</v>
      </c>
    </row>
    <row r="10" spans="1:15">
      <c r="A10" s="2" t="s">
        <v>21</v>
      </c>
      <c r="B10" s="2">
        <v>4.3180257307999996</v>
      </c>
      <c r="C10" s="2">
        <v>-0.53907739265200005</v>
      </c>
      <c r="D10" s="2">
        <v>11.044303882199999</v>
      </c>
      <c r="E10" s="2">
        <v>9.5378060667</v>
      </c>
      <c r="F10" s="2">
        <v>9.4771379734999996</v>
      </c>
      <c r="G10" s="2">
        <v>2.2191080184</v>
      </c>
      <c r="H10" s="2">
        <v>7.68014224709</v>
      </c>
      <c r="I10" s="2">
        <v>-2.3843481578699999</v>
      </c>
      <c r="J10" s="2">
        <v>-12.2532668364</v>
      </c>
      <c r="K10" s="2">
        <v>-8.9042796847699996</v>
      </c>
      <c r="L10" s="2">
        <v>-2.24566668251</v>
      </c>
      <c r="M10" s="2">
        <v>-5.9452760970799998</v>
      </c>
      <c r="N10" s="2">
        <v>-10.920915498499999</v>
      </c>
      <c r="O10" s="2">
        <v>-9.9220797547800004</v>
      </c>
    </row>
    <row r="11" spans="1:15">
      <c r="A11" s="2" t="s">
        <v>22</v>
      </c>
      <c r="B11" s="2">
        <v>2.8805601095100002</v>
      </c>
      <c r="C11" s="2">
        <v>-0.50712929886199998</v>
      </c>
      <c r="D11" s="2">
        <v>9.9042533238400008</v>
      </c>
      <c r="E11" s="2">
        <v>7.9282019457599997</v>
      </c>
      <c r="F11" s="2">
        <v>6.7379742258000004</v>
      </c>
      <c r="G11" s="2">
        <v>-1.3307890797999999</v>
      </c>
      <c r="H11" s="2">
        <v>6.4078269175499996</v>
      </c>
      <c r="I11" s="2">
        <v>-3.5285566879800001</v>
      </c>
      <c r="J11" s="2">
        <v>-10.2711757309</v>
      </c>
      <c r="K11" s="2">
        <v>-6.9222371661600004</v>
      </c>
      <c r="L11" s="2">
        <v>-1.50134251264</v>
      </c>
      <c r="M11" s="2">
        <v>-4.3034977120000004</v>
      </c>
      <c r="N11" s="2">
        <v>-8.1503393198499996</v>
      </c>
      <c r="O11" s="2">
        <v>-9.5444492368200002</v>
      </c>
    </row>
    <row r="12" spans="1:15">
      <c r="A12" s="2" t="s">
        <v>23</v>
      </c>
      <c r="B12" s="2">
        <v>3.6364813411100001E-3</v>
      </c>
      <c r="C12" s="2">
        <v>-7.3515390055600003</v>
      </c>
      <c r="D12" s="2">
        <v>10.647046487600001</v>
      </c>
      <c r="E12" s="2">
        <v>5.2477890563500003</v>
      </c>
      <c r="F12" s="2">
        <v>2.2878100129700001</v>
      </c>
      <c r="G12" s="2">
        <v>-4.2490535831100003</v>
      </c>
      <c r="H12" s="2">
        <v>4.0986523623400002</v>
      </c>
      <c r="I12" s="2">
        <v>-7.2832784099700003</v>
      </c>
      <c r="J12" s="2">
        <v>-11.749862926700001</v>
      </c>
      <c r="K12" s="2">
        <v>-6.8267052713599998</v>
      </c>
      <c r="L12" s="2">
        <v>-1.52675882557</v>
      </c>
      <c r="M12" s="2">
        <v>-5.34007333944</v>
      </c>
      <c r="N12" s="2">
        <v>-9.19131652017</v>
      </c>
      <c r="O12" s="2">
        <v>-7.7094355350499999</v>
      </c>
    </row>
    <row r="13" spans="1:15">
      <c r="A13" s="2" t="s">
        <v>24</v>
      </c>
      <c r="B13" s="2">
        <v>5.0125169563099998</v>
      </c>
      <c r="C13" s="2">
        <v>1.6112567959699999</v>
      </c>
      <c r="D13" s="2">
        <v>9.00782717469</v>
      </c>
      <c r="E13" s="2">
        <v>9.2263521643300006</v>
      </c>
      <c r="F13" s="2">
        <v>8.6841075952899995</v>
      </c>
      <c r="G13" s="2">
        <v>-0.84120820918200001</v>
      </c>
      <c r="H13" s="2">
        <v>6.4375322386200002</v>
      </c>
      <c r="I13" s="2">
        <v>-3.3798547717799998</v>
      </c>
      <c r="J13" s="2">
        <v>-10.533004031800001</v>
      </c>
      <c r="K13" s="2">
        <v>-7.9975693164299999</v>
      </c>
      <c r="L13" s="2">
        <v>-2.2733557791400001</v>
      </c>
      <c r="M13" s="2">
        <v>-5.2556852511600001</v>
      </c>
      <c r="N13" s="2">
        <v>-9.8265509695500004</v>
      </c>
      <c r="O13" s="2">
        <v>-10.608910616799999</v>
      </c>
    </row>
    <row r="14" spans="1:15">
      <c r="A14" s="2" t="s">
        <v>25</v>
      </c>
      <c r="B14" s="2">
        <v>4.7957691173399999</v>
      </c>
      <c r="C14" s="2">
        <v>-0.90481995296899997</v>
      </c>
      <c r="D14" s="2">
        <v>11.1978278343</v>
      </c>
      <c r="E14" s="2">
        <v>9.1447715919300006</v>
      </c>
      <c r="F14" s="2">
        <v>9.5835071247099997</v>
      </c>
      <c r="G14" s="2">
        <v>-9.6764402075300002E-2</v>
      </c>
      <c r="H14" s="2">
        <v>8.2415651456399992</v>
      </c>
      <c r="I14" s="2">
        <v>-3.7566243049299999</v>
      </c>
      <c r="J14" s="2">
        <v>-11.194333994699999</v>
      </c>
      <c r="K14" s="2">
        <v>-6.3240822315700003</v>
      </c>
      <c r="L14" s="2">
        <v>-0.258249522806</v>
      </c>
      <c r="M14" s="2">
        <v>-4.7175350469600001</v>
      </c>
      <c r="N14" s="2">
        <v>-9.5433285886300006</v>
      </c>
      <c r="O14" s="2">
        <v>-9.7865664677800002</v>
      </c>
    </row>
    <row r="15" spans="1:15">
      <c r="A15" s="2" t="s">
        <v>26</v>
      </c>
      <c r="B15" s="2">
        <v>5.8055850932100004</v>
      </c>
      <c r="C15" s="2">
        <v>-0.84844796343200002</v>
      </c>
      <c r="D15" s="2">
        <v>9.0080956415800006</v>
      </c>
      <c r="E15" s="2">
        <v>9.3448812766600007</v>
      </c>
      <c r="F15" s="2">
        <v>10.1547297314</v>
      </c>
      <c r="G15" s="2">
        <v>-1.3757607593700001</v>
      </c>
      <c r="H15" s="2">
        <v>7.0652111670000002</v>
      </c>
      <c r="I15" s="2">
        <v>-3.9482965007100002</v>
      </c>
      <c r="J15" s="2">
        <v>-9.8838624830999997</v>
      </c>
      <c r="K15" s="2">
        <v>-4.7016038925199997</v>
      </c>
      <c r="L15" s="2">
        <v>0.62427519018900002</v>
      </c>
      <c r="M15" s="2">
        <v>-3.6043359929599998</v>
      </c>
      <c r="N15" s="2">
        <v>-8.1150002226600009</v>
      </c>
      <c r="O15" s="2">
        <v>-8.0654538379700007</v>
      </c>
    </row>
    <row r="16" spans="1:15">
      <c r="A16" s="2" t="s">
        <v>27</v>
      </c>
      <c r="B16" s="2">
        <v>4.3775539808600001</v>
      </c>
      <c r="C16" s="2">
        <v>0.53931964132700005</v>
      </c>
      <c r="D16" s="2">
        <v>9.5044282355299998</v>
      </c>
      <c r="E16" s="2">
        <v>8.2374088486999995</v>
      </c>
      <c r="F16" s="2">
        <v>8.3532554888699995</v>
      </c>
      <c r="G16" s="2">
        <v>0.68114612323500001</v>
      </c>
      <c r="H16" s="2">
        <v>5.91208856018</v>
      </c>
      <c r="I16" s="2">
        <v>-2.4318203950399999</v>
      </c>
      <c r="J16" s="2">
        <v>-10.020922429200001</v>
      </c>
      <c r="K16" s="2">
        <v>-6.9643908268499999</v>
      </c>
      <c r="L16" s="2">
        <v>-1.5180549103000001</v>
      </c>
      <c r="M16" s="2">
        <v>-4.7967197760799998</v>
      </c>
      <c r="N16" s="2">
        <v>-9.2577505229499994</v>
      </c>
      <c r="O16" s="2">
        <v>-8.8835121730999997</v>
      </c>
    </row>
    <row r="17" spans="1:15">
      <c r="A17" s="2" t="s">
        <v>28</v>
      </c>
      <c r="B17" s="2">
        <v>4.6841888279499999</v>
      </c>
      <c r="C17" s="2">
        <v>-1.86109721952</v>
      </c>
      <c r="D17" s="2">
        <v>8.53641110509</v>
      </c>
      <c r="E17" s="2">
        <v>7.6584982886699997</v>
      </c>
      <c r="F17" s="2">
        <v>7.7610952802700002</v>
      </c>
      <c r="G17" s="2">
        <v>-1.4278180944400001</v>
      </c>
      <c r="H17" s="2">
        <v>3.6619246792700002</v>
      </c>
      <c r="I17" s="2">
        <v>-4.4231824872200001</v>
      </c>
      <c r="J17" s="2">
        <v>-10.2078805889</v>
      </c>
      <c r="K17" s="2">
        <v>-7.28003180328</v>
      </c>
      <c r="L17" s="2">
        <v>-1.48480201149</v>
      </c>
      <c r="M17" s="2">
        <v>-4.9105766522799996</v>
      </c>
      <c r="N17" s="2">
        <v>-9.4264284888100001</v>
      </c>
      <c r="O17" s="2">
        <v>-8.1758722371200001</v>
      </c>
    </row>
    <row r="18" spans="1:15">
      <c r="A18" s="2" t="s">
        <v>29</v>
      </c>
      <c r="B18" s="2">
        <v>3.0265234736400002</v>
      </c>
      <c r="C18" s="2">
        <v>-2.8768155199400001</v>
      </c>
      <c r="D18" s="2">
        <v>10.226400917299999</v>
      </c>
      <c r="E18" s="2">
        <v>8.0896216944999999</v>
      </c>
      <c r="F18" s="2">
        <v>7.1397904677800001</v>
      </c>
      <c r="G18" s="2">
        <v>-1.042707271</v>
      </c>
      <c r="H18" s="2">
        <v>5.2209829083099999</v>
      </c>
      <c r="I18" s="2">
        <v>-4.8739906911200004</v>
      </c>
      <c r="J18" s="2">
        <v>-13.071794946900001</v>
      </c>
      <c r="K18" s="2">
        <v>-9.7244513656400002</v>
      </c>
      <c r="L18" s="2">
        <v>-3.0529698736799999</v>
      </c>
      <c r="M18" s="2">
        <v>-6.2509373209700003</v>
      </c>
      <c r="N18" s="2">
        <v>-11.6386986089</v>
      </c>
      <c r="O18" s="2">
        <v>-10.8316617841</v>
      </c>
    </row>
    <row r="19" spans="1:15">
      <c r="A19" s="2" t="s">
        <v>30</v>
      </c>
      <c r="B19" s="2">
        <v>4.1518051705900003</v>
      </c>
      <c r="C19" s="2">
        <v>-1.27420533797</v>
      </c>
      <c r="D19" s="2">
        <v>9.7950598526900006</v>
      </c>
      <c r="E19" s="2">
        <v>8.0900808248599994</v>
      </c>
      <c r="F19" s="2">
        <v>7.7106788466799996</v>
      </c>
      <c r="G19" s="2">
        <v>1.48779233079E-2</v>
      </c>
      <c r="H19" s="2">
        <v>5.0939126964900003</v>
      </c>
      <c r="I19" s="2">
        <v>-3.6571286196699999</v>
      </c>
      <c r="J19" s="2">
        <v>-11.3138397063</v>
      </c>
      <c r="K19" s="2">
        <v>-8.4466334907</v>
      </c>
      <c r="L19" s="2">
        <v>-2.29382142501</v>
      </c>
      <c r="M19" s="2">
        <v>-5.1974426397700002</v>
      </c>
      <c r="N19" s="2">
        <v>-10.2686168235</v>
      </c>
      <c r="O19" s="2">
        <v>-9.3915904817799998</v>
      </c>
    </row>
    <row r="20" spans="1:15">
      <c r="A20" s="2" t="s">
        <v>31</v>
      </c>
      <c r="B20" s="2">
        <v>4.6845937221099998</v>
      </c>
      <c r="C20" s="2">
        <v>-4.9647248614199997</v>
      </c>
      <c r="D20" s="2">
        <v>11.665291623</v>
      </c>
      <c r="E20" s="2">
        <v>8.6335436457799997</v>
      </c>
      <c r="F20" s="2">
        <v>9.8532077396099993</v>
      </c>
      <c r="G20" s="2">
        <v>-1.30548949235</v>
      </c>
      <c r="H20" s="2">
        <v>6.1346754782000001</v>
      </c>
      <c r="I20" s="2">
        <v>-6.3796896547899999</v>
      </c>
      <c r="J20" s="2">
        <v>-14.320448922200001</v>
      </c>
      <c r="K20" s="2">
        <v>-8.5937426517999995</v>
      </c>
      <c r="L20" s="2">
        <v>-0.837154024419</v>
      </c>
      <c r="M20" s="2">
        <v>-6.3018745749200002</v>
      </c>
      <c r="N20" s="2">
        <v>-12.317724892399999</v>
      </c>
      <c r="O20" s="2">
        <v>-9.9823234122700004</v>
      </c>
    </row>
    <row r="21" spans="1:15">
      <c r="A21" s="2" t="s">
        <v>32</v>
      </c>
      <c r="B21" s="2">
        <v>4.5304356905900001</v>
      </c>
      <c r="C21" s="2">
        <v>-1.44970006456</v>
      </c>
      <c r="D21" s="2">
        <v>10.3207876588</v>
      </c>
      <c r="E21" s="2">
        <v>8.0467912050100008</v>
      </c>
      <c r="F21" s="2">
        <v>8.7945630396199999</v>
      </c>
      <c r="G21" s="2">
        <v>0.24715729973799999</v>
      </c>
      <c r="H21" s="2">
        <v>5.2380182588900004</v>
      </c>
      <c r="I21" s="2">
        <v>-4.8162964026499999</v>
      </c>
      <c r="J21" s="2">
        <v>-12.1677820553</v>
      </c>
      <c r="K21" s="2">
        <v>-8.4380616118499994</v>
      </c>
      <c r="L21" s="2">
        <v>-1.83926975113</v>
      </c>
      <c r="M21" s="2">
        <v>-5.68150597139</v>
      </c>
      <c r="N21" s="2">
        <v>-10.6812668254</v>
      </c>
      <c r="O21" s="2">
        <v>-9.4207222801900006</v>
      </c>
    </row>
    <row r="22" spans="1:15">
      <c r="A22" s="2" t="s">
        <v>33</v>
      </c>
      <c r="B22" s="2">
        <v>4.1149285575099999</v>
      </c>
      <c r="C22" s="2">
        <v>-1.15879546613</v>
      </c>
      <c r="D22" s="2">
        <v>9.8818129188599997</v>
      </c>
      <c r="E22" s="2">
        <v>8.0114613352799999</v>
      </c>
      <c r="F22" s="2">
        <v>7.7604298900500002</v>
      </c>
      <c r="G22" s="2">
        <v>-0.28092440133199997</v>
      </c>
      <c r="H22" s="2">
        <v>5.5139983409499997</v>
      </c>
      <c r="I22" s="2">
        <v>-3.8297307894800001</v>
      </c>
      <c r="J22" s="2">
        <v>-10.2350395341</v>
      </c>
      <c r="K22" s="2">
        <v>-6.5459500799999999</v>
      </c>
      <c r="L22" s="2">
        <v>-1.2748386737099999</v>
      </c>
      <c r="M22" s="2">
        <v>-4.1182072547699997</v>
      </c>
      <c r="N22" s="2">
        <v>-8.71110045038</v>
      </c>
      <c r="O22" s="2">
        <v>-8.2596249894600007</v>
      </c>
    </row>
    <row r="23" spans="1:15">
      <c r="A23" s="2" t="s">
        <v>34</v>
      </c>
      <c r="B23" s="2">
        <v>3.6299008207200001</v>
      </c>
      <c r="C23" s="2">
        <v>-0.156062901467</v>
      </c>
      <c r="D23" s="2">
        <v>8.0885391055099998</v>
      </c>
      <c r="E23" s="2">
        <v>7.2742328713499997</v>
      </c>
      <c r="F23" s="2">
        <v>6.3796383473600002</v>
      </c>
      <c r="G23" s="2">
        <v>0.41073366705800002</v>
      </c>
      <c r="H23" s="2">
        <v>4.2506422724500004</v>
      </c>
      <c r="I23" s="2">
        <v>-3.3123725317399999</v>
      </c>
      <c r="J23" s="2">
        <v>-10.230889530000001</v>
      </c>
      <c r="K23" s="2">
        <v>-7.97971396268</v>
      </c>
      <c r="L23" s="2">
        <v>-2.3230611164399999</v>
      </c>
      <c r="M23" s="2">
        <v>-5.2373599429800004</v>
      </c>
      <c r="N23" s="2">
        <v>-9.2575734300000008</v>
      </c>
      <c r="O23" s="2">
        <v>-9.0041997451100002</v>
      </c>
    </row>
    <row r="24" spans="1:15">
      <c r="A24" s="2" t="s">
        <v>35</v>
      </c>
      <c r="B24" s="2">
        <v>6.4474383032300002</v>
      </c>
      <c r="C24" s="2">
        <v>-3.2566899657100001</v>
      </c>
      <c r="D24" s="2">
        <v>10.703817984100001</v>
      </c>
      <c r="E24" s="2">
        <v>9.5190561263499998</v>
      </c>
      <c r="F24" s="2">
        <v>12.3725530386</v>
      </c>
      <c r="G24" s="2">
        <v>1.1504193762899999</v>
      </c>
      <c r="H24" s="2">
        <v>4.7532799724799997</v>
      </c>
      <c r="I24" s="2">
        <v>-4.8388808060899997</v>
      </c>
      <c r="J24" s="2">
        <v>-9.9955334593499998</v>
      </c>
      <c r="K24" s="2">
        <v>-3.8838468157500001</v>
      </c>
      <c r="L24" s="2">
        <v>4.00763148406</v>
      </c>
      <c r="M24" s="2">
        <v>-2.0011521056400001</v>
      </c>
      <c r="N24" s="2">
        <v>-6.7852935303099997</v>
      </c>
      <c r="O24" s="2">
        <v>-4.6563073784600002</v>
      </c>
    </row>
    <row r="25" spans="1:15">
      <c r="A25" s="2" t="s">
        <v>36</v>
      </c>
      <c r="B25" s="2">
        <v>4.9590534062799998</v>
      </c>
      <c r="C25" s="2">
        <v>-2.9856924312299999</v>
      </c>
      <c r="D25" s="2">
        <v>10.887240719499999</v>
      </c>
      <c r="E25" s="2">
        <v>8.1694351456399996</v>
      </c>
      <c r="F25" s="2">
        <v>8.3100738620500003</v>
      </c>
      <c r="G25" s="2">
        <v>-0.79260195831000002</v>
      </c>
      <c r="H25" s="2">
        <v>3.7882252435799999</v>
      </c>
      <c r="I25" s="2">
        <v>-5.9560097343000002</v>
      </c>
      <c r="J25" s="2">
        <v>-9.8534080932699997</v>
      </c>
      <c r="K25" s="2">
        <v>-5.7629066304799998</v>
      </c>
      <c r="L25" s="2">
        <v>0.71531080388199997</v>
      </c>
      <c r="M25" s="2">
        <v>-4.28765285305</v>
      </c>
      <c r="N25" s="2">
        <v>-7.9177639608500003</v>
      </c>
      <c r="O25" s="2">
        <v>-6.6816243172299998</v>
      </c>
    </row>
    <row r="26" spans="1:15">
      <c r="A26" s="2" t="s">
        <v>37</v>
      </c>
      <c r="B26" s="2">
        <v>6.6622374528600004</v>
      </c>
      <c r="C26" s="2">
        <v>-1.0939383603299999</v>
      </c>
      <c r="D26" s="2">
        <v>11.017996202699999</v>
      </c>
      <c r="E26" s="2">
        <v>9.6178483466000007</v>
      </c>
      <c r="F26" s="2">
        <v>12.8619827643</v>
      </c>
      <c r="G26" s="2">
        <v>0.37418581923799998</v>
      </c>
      <c r="H26" s="2">
        <v>7.31173758093</v>
      </c>
      <c r="I26" s="2">
        <v>-4.0013221812899999</v>
      </c>
      <c r="J26" s="2">
        <v>-12.3841807649</v>
      </c>
      <c r="K26" s="2">
        <v>-7.6450496689399996</v>
      </c>
      <c r="L26" s="2">
        <v>0.107130889252</v>
      </c>
      <c r="M26" s="2">
        <v>-5.66512467015</v>
      </c>
      <c r="N26" s="2">
        <v>-10.9745534008</v>
      </c>
      <c r="O26" s="2">
        <v>-9.9015072695399997</v>
      </c>
    </row>
    <row r="27" spans="1:15">
      <c r="A27" s="2" t="s">
        <v>38</v>
      </c>
      <c r="B27" s="2">
        <v>4.65602460742</v>
      </c>
      <c r="C27" s="2">
        <v>-3.3087565568100001</v>
      </c>
      <c r="D27" s="2">
        <v>11.3637092396</v>
      </c>
      <c r="E27" s="2">
        <v>7.5953862112200001</v>
      </c>
      <c r="F27" s="2">
        <v>9.0139742870300008</v>
      </c>
      <c r="G27" s="2">
        <v>-0.95496973030599996</v>
      </c>
      <c r="H27" s="2">
        <v>4.5349647709000003</v>
      </c>
      <c r="I27" s="2">
        <v>-6.3504223487899996</v>
      </c>
      <c r="J27" s="2">
        <v>-11.5349905972</v>
      </c>
      <c r="K27" s="2">
        <v>-6.2669778401</v>
      </c>
      <c r="L27" s="2">
        <v>0.45745330824199998</v>
      </c>
      <c r="M27" s="2">
        <v>-4.5870275893399999</v>
      </c>
      <c r="N27" s="2">
        <v>-9.0234229745600008</v>
      </c>
      <c r="O27" s="2">
        <v>-7.7574454205399999</v>
      </c>
    </row>
    <row r="28" spans="1:15">
      <c r="A28" s="2" t="s">
        <v>39</v>
      </c>
      <c r="B28" s="2">
        <v>2.8803146133299999</v>
      </c>
      <c r="C28" s="2">
        <v>-2.0112531381899998</v>
      </c>
      <c r="D28" s="2">
        <v>9.1298002189100007</v>
      </c>
      <c r="E28" s="2">
        <v>6.5885876664999996</v>
      </c>
      <c r="F28" s="2">
        <v>7.3055139174299999</v>
      </c>
      <c r="G28" s="2">
        <v>-0.88900479766100005</v>
      </c>
      <c r="H28" s="2">
        <v>4.9541890940700002</v>
      </c>
      <c r="I28" s="2">
        <v>-4.6968645883900004</v>
      </c>
      <c r="J28" s="2">
        <v>-11.682997181899999</v>
      </c>
      <c r="K28" s="2">
        <v>-8.0799751932300001</v>
      </c>
      <c r="L28" s="2">
        <v>-2.01117830996</v>
      </c>
      <c r="M28" s="2">
        <v>-5.7908738564800002</v>
      </c>
      <c r="N28" s="2">
        <v>-9.6764311621200001</v>
      </c>
      <c r="O28" s="2">
        <v>-8.3850337830200008</v>
      </c>
    </row>
    <row r="29" spans="1:15">
      <c r="A29" s="2" t="s">
        <v>40</v>
      </c>
      <c r="B29" s="2">
        <v>2.7239023553699999</v>
      </c>
      <c r="C29" s="2">
        <v>3.4658990478699998</v>
      </c>
      <c r="D29" s="2">
        <v>4.4967512953800002</v>
      </c>
      <c r="E29" s="2">
        <v>6.8978559816600002</v>
      </c>
      <c r="F29" s="2">
        <v>6.0885033380499998</v>
      </c>
      <c r="G29" s="2">
        <v>-3.8136498447</v>
      </c>
      <c r="H29" s="2">
        <v>6.1790673570700001</v>
      </c>
      <c r="I29" s="2">
        <v>-2.60228870705</v>
      </c>
      <c r="J29" s="2">
        <v>-5.5049942730800003</v>
      </c>
      <c r="K29" s="2">
        <v>-3.74794473657</v>
      </c>
      <c r="L29" s="2">
        <v>-2.0966923719700001</v>
      </c>
      <c r="M29" s="2">
        <v>-4.6047063250900004</v>
      </c>
      <c r="N29" s="2">
        <v>-7.8517697597399998</v>
      </c>
      <c r="O29" s="2">
        <v>-10.517200904699999</v>
      </c>
    </row>
    <row r="30" spans="1:15">
      <c r="A30" s="2" t="s">
        <v>41</v>
      </c>
      <c r="B30" s="2">
        <v>0.91731054203899998</v>
      </c>
      <c r="C30" s="2">
        <v>0.46202838042400002</v>
      </c>
      <c r="D30" s="2">
        <v>9.1771487238499994</v>
      </c>
      <c r="E30" s="2">
        <v>6.65553290158</v>
      </c>
      <c r="F30" s="2">
        <v>5.5678533854700003</v>
      </c>
      <c r="G30" s="2">
        <v>-3.2021744382900001</v>
      </c>
      <c r="H30" s="2">
        <v>6.5983956158300003</v>
      </c>
      <c r="I30" s="2">
        <v>-4.6757955484</v>
      </c>
      <c r="J30" s="2">
        <v>-12.167198408300001</v>
      </c>
      <c r="K30" s="2">
        <v>-9.4425434123599992</v>
      </c>
      <c r="L30" s="2">
        <v>-4.4576764112399996</v>
      </c>
      <c r="M30" s="2">
        <v>-7.0835860075900001</v>
      </c>
      <c r="N30" s="2">
        <v>-10.9997050347</v>
      </c>
      <c r="O30" s="2">
        <v>-12.144747235800001</v>
      </c>
    </row>
    <row r="31" spans="1:15">
      <c r="A31" s="2" t="s">
        <v>42</v>
      </c>
      <c r="B31" s="2">
        <v>4.9808603528899997</v>
      </c>
      <c r="C31" s="2">
        <v>4.1350213463700003</v>
      </c>
      <c r="D31" s="2">
        <v>8.0765623949799998</v>
      </c>
      <c r="E31" s="2">
        <v>8.9507186083200008</v>
      </c>
      <c r="F31" s="2">
        <v>9.6269330066700007</v>
      </c>
      <c r="G31" s="2">
        <v>-1.0835812123499999</v>
      </c>
      <c r="H31" s="2">
        <v>7.4343596886099998</v>
      </c>
      <c r="I31" s="2">
        <v>-2.2567119946499998</v>
      </c>
      <c r="J31" s="2">
        <v>-6.8666821205000002</v>
      </c>
      <c r="K31" s="2">
        <v>-4.5464650280000001</v>
      </c>
      <c r="L31" s="2">
        <v>-0.54601277667600001</v>
      </c>
      <c r="M31" s="2">
        <v>-3.5706108303000001</v>
      </c>
      <c r="N31" s="2">
        <v>-7.0367845634700004</v>
      </c>
      <c r="O31" s="2">
        <v>-10.245077926900001</v>
      </c>
    </row>
    <row r="32" spans="1:15">
      <c r="A32" s="2" t="s">
        <v>43</v>
      </c>
      <c r="B32" s="2">
        <v>5.6111939340300001</v>
      </c>
      <c r="C32" s="2">
        <v>3.1934716949099999</v>
      </c>
      <c r="D32" s="2">
        <v>8.0469977381900009</v>
      </c>
      <c r="E32" s="2">
        <v>9.4824177655100002</v>
      </c>
      <c r="F32" s="2">
        <v>9.7358647594000001</v>
      </c>
      <c r="G32" s="2">
        <v>-2.0098593981800001</v>
      </c>
      <c r="H32" s="2">
        <v>9.4621263613999993</v>
      </c>
      <c r="I32" s="2">
        <v>-1.9831073834399999</v>
      </c>
      <c r="J32" s="2">
        <v>-8.6873745897799992</v>
      </c>
      <c r="K32" s="2">
        <v>-6.2524605769299999</v>
      </c>
      <c r="L32" s="2">
        <v>-1.86010502249</v>
      </c>
      <c r="M32" s="2">
        <v>-5.0850300705200002</v>
      </c>
      <c r="N32" s="2">
        <v>-8.7175583574199997</v>
      </c>
      <c r="O32" s="2">
        <v>-11.521678512399999</v>
      </c>
    </row>
    <row r="33" spans="1:15">
      <c r="A33" s="2" t="s">
        <v>44</v>
      </c>
      <c r="B33" s="2">
        <v>4.4579016168700001</v>
      </c>
      <c r="C33" s="2">
        <v>1.91284970285</v>
      </c>
      <c r="D33" s="2">
        <v>10.682630147599999</v>
      </c>
      <c r="E33" s="2">
        <v>10.156926268399999</v>
      </c>
      <c r="F33" s="2">
        <v>9.4710122062599993</v>
      </c>
      <c r="G33" s="2">
        <v>-0.477054028809</v>
      </c>
      <c r="H33" s="2">
        <v>9.2385940457500002</v>
      </c>
      <c r="I33" s="2">
        <v>-1.4486748969000001</v>
      </c>
      <c r="J33" s="2">
        <v>-9.0045889540200008</v>
      </c>
      <c r="K33" s="2">
        <v>-4.9346095308500004</v>
      </c>
      <c r="L33" s="2">
        <v>0.94048258317199995</v>
      </c>
      <c r="M33" s="2">
        <v>-4.2067585528000002</v>
      </c>
      <c r="N33" s="2">
        <v>-8.2541418453399995</v>
      </c>
      <c r="O33" s="2">
        <v>-8.9176610807400003</v>
      </c>
    </row>
    <row r="34" spans="1:15">
      <c r="A34" s="2" t="s">
        <v>45</v>
      </c>
      <c r="B34" s="2">
        <v>-0.244888123899</v>
      </c>
      <c r="C34" s="2">
        <v>-3.1451173004599999</v>
      </c>
      <c r="D34" s="2">
        <v>8.4055910253199997</v>
      </c>
      <c r="E34" s="2">
        <v>5.5119344451299996</v>
      </c>
      <c r="F34" s="2">
        <v>6.7850939297300004</v>
      </c>
      <c r="G34" s="2">
        <v>-1.8342947483000001</v>
      </c>
      <c r="H34" s="2">
        <v>7.1674211675699997</v>
      </c>
      <c r="I34" s="2">
        <v>-4.0692124866599997</v>
      </c>
      <c r="J34" s="2">
        <v>-9.6169967234399998</v>
      </c>
      <c r="K34" s="2">
        <v>-3.3664078561499999</v>
      </c>
      <c r="L34" s="2">
        <v>1.4389471970200001</v>
      </c>
      <c r="M34" s="2">
        <v>-5.4538170876100001</v>
      </c>
      <c r="N34" s="2">
        <v>-7.0413422486900004</v>
      </c>
      <c r="O34" s="2">
        <v>-4.0698295275299996</v>
      </c>
    </row>
    <row r="35" spans="1:15">
      <c r="A35" s="2" t="s">
        <v>46</v>
      </c>
      <c r="B35" s="2">
        <v>1.1372950024699999</v>
      </c>
      <c r="C35" s="2">
        <v>-3.8538348043799999</v>
      </c>
      <c r="D35" s="2">
        <v>10.7083499436</v>
      </c>
      <c r="E35" s="2">
        <v>6.2922625259</v>
      </c>
      <c r="F35" s="2">
        <v>5.7422435481800003</v>
      </c>
      <c r="G35" s="2">
        <v>-0.122141631068</v>
      </c>
      <c r="H35" s="2">
        <v>6.61309387864</v>
      </c>
      <c r="I35" s="2">
        <v>-4.6519721265899996</v>
      </c>
      <c r="J35" s="2">
        <v>-11.539968587500001</v>
      </c>
      <c r="K35" s="2">
        <v>-5.9258783044500003</v>
      </c>
      <c r="L35" s="2">
        <v>-0.67268534243</v>
      </c>
      <c r="M35" s="2">
        <v>-6.5561693031399999</v>
      </c>
      <c r="N35" s="2">
        <v>-8.5948629865400008</v>
      </c>
      <c r="O35" s="2">
        <v>-4.8267748041300003</v>
      </c>
    </row>
    <row r="36" spans="1:15">
      <c r="A36" s="2" t="s">
        <v>47</v>
      </c>
      <c r="B36" s="2">
        <v>2.4002027645099999</v>
      </c>
      <c r="C36" s="2">
        <v>-2.4101869060299999</v>
      </c>
      <c r="D36" s="2">
        <v>10.124532836</v>
      </c>
      <c r="E36" s="2">
        <v>7.5149467358599997</v>
      </c>
      <c r="F36" s="2">
        <v>6.3647993959700004</v>
      </c>
      <c r="G36" s="2">
        <v>-1.8130020418899999</v>
      </c>
      <c r="H36" s="2">
        <v>7.0716112637100004</v>
      </c>
      <c r="I36" s="2">
        <v>-4.8360914507999997</v>
      </c>
      <c r="J36" s="2">
        <v>-9.5635668855099993</v>
      </c>
      <c r="K36" s="2">
        <v>-3.2727541004899998</v>
      </c>
      <c r="L36" s="2">
        <v>2.9673329229799998</v>
      </c>
      <c r="M36" s="2">
        <v>-5.8006860296899996</v>
      </c>
      <c r="N36" s="2">
        <v>-5.8465515414900002</v>
      </c>
      <c r="O36" s="2">
        <v>-2.1363674620099999</v>
      </c>
    </row>
    <row r="37" spans="1:15">
      <c r="A37" s="2" t="s">
        <v>48</v>
      </c>
      <c r="B37" s="2">
        <v>2.1158749175999998</v>
      </c>
      <c r="C37" s="2">
        <v>-1.4319094638200001</v>
      </c>
      <c r="D37" s="2">
        <v>10.7412660756</v>
      </c>
      <c r="E37" s="2">
        <v>9.0632434635500001</v>
      </c>
      <c r="F37" s="2">
        <v>8.0142302259899996</v>
      </c>
      <c r="G37" s="2">
        <v>0.66112704323100002</v>
      </c>
      <c r="H37" s="2">
        <v>8.6191941158199992</v>
      </c>
      <c r="I37" s="2">
        <v>-3.1087724242300001</v>
      </c>
      <c r="J37" s="2">
        <v>-10.613958713400001</v>
      </c>
      <c r="K37" s="2">
        <v>-5.2257734309000003</v>
      </c>
      <c r="L37" s="2">
        <v>0.88974536957100003</v>
      </c>
      <c r="M37" s="2">
        <v>-6.5986200883299997</v>
      </c>
      <c r="N37" s="2">
        <v>-8.63736813465</v>
      </c>
      <c r="O37" s="2">
        <v>-5.13561850382</v>
      </c>
    </row>
    <row r="38" spans="1:15">
      <c r="A38" s="2" t="s">
        <v>49</v>
      </c>
      <c r="B38" s="2">
        <v>3.8523574605299999</v>
      </c>
      <c r="C38" s="2">
        <v>-3.0964711452000002</v>
      </c>
      <c r="D38" s="2">
        <v>13.011158848799999</v>
      </c>
      <c r="E38" s="2">
        <v>9.12130822608</v>
      </c>
      <c r="F38" s="2">
        <v>12.1786047925</v>
      </c>
      <c r="G38" s="2">
        <v>-0.16229217528500001</v>
      </c>
      <c r="H38" s="2">
        <v>9.8629202374399991</v>
      </c>
      <c r="I38" s="2">
        <v>-3.8874750013199999</v>
      </c>
      <c r="J38" s="2">
        <v>-11.9546906505</v>
      </c>
      <c r="K38" s="2">
        <v>-3.77827783056</v>
      </c>
      <c r="L38" s="2">
        <v>3.26127211369</v>
      </c>
      <c r="M38" s="2">
        <v>-6.6524627168599997</v>
      </c>
      <c r="N38" s="2">
        <v>-9.8757789442000004</v>
      </c>
      <c r="O38" s="2">
        <v>-7.0871644255600001</v>
      </c>
    </row>
    <row r="39" spans="1:15">
      <c r="A39" s="2" t="s">
        <v>50</v>
      </c>
      <c r="B39" s="2">
        <v>3.9796748306900001</v>
      </c>
      <c r="C39" s="2">
        <v>-0.99959693396299998</v>
      </c>
      <c r="D39" s="2">
        <v>10.219041321500001</v>
      </c>
      <c r="E39" s="2">
        <v>8.8619972557600004</v>
      </c>
      <c r="F39" s="2">
        <v>9.4130576149100005</v>
      </c>
      <c r="G39" s="2">
        <v>3.3691133620099998</v>
      </c>
      <c r="H39" s="2">
        <v>8.4385585823200007</v>
      </c>
      <c r="I39" s="2">
        <v>-8.3924179448200006E-2</v>
      </c>
      <c r="J39" s="2">
        <v>-9.3880770231700001</v>
      </c>
      <c r="K39" s="2">
        <v>-4.1186932021300002</v>
      </c>
      <c r="L39" s="2">
        <v>1.2614466314999999</v>
      </c>
      <c r="M39" s="2">
        <v>-5.3094743089899996</v>
      </c>
      <c r="N39" s="2">
        <v>-7.3092687847100004</v>
      </c>
      <c r="O39" s="2">
        <v>-3.8380814513499999</v>
      </c>
    </row>
    <row r="40" spans="1:15">
      <c r="A40" s="2" t="s">
        <v>51</v>
      </c>
      <c r="B40" s="2">
        <v>2.7257023399999998</v>
      </c>
      <c r="C40" s="2">
        <v>-2.44052130644</v>
      </c>
      <c r="D40" s="2">
        <v>10.501504321600001</v>
      </c>
      <c r="E40" s="2">
        <v>8.2930613237900008</v>
      </c>
      <c r="F40" s="2">
        <v>8.6705640033400009</v>
      </c>
      <c r="G40" s="2">
        <v>2.3590789163800001</v>
      </c>
      <c r="H40" s="2">
        <v>8.8235255332500007</v>
      </c>
      <c r="I40" s="2">
        <v>-1.51432661625</v>
      </c>
      <c r="J40" s="2">
        <v>-11.1560057908</v>
      </c>
      <c r="K40" s="2">
        <v>-5.4976919087500002</v>
      </c>
      <c r="L40" s="2">
        <v>3.9209842100099999E-2</v>
      </c>
      <c r="M40" s="2">
        <v>-6.4918757058900001</v>
      </c>
      <c r="N40" s="2">
        <v>-8.5520776854400005</v>
      </c>
      <c r="O40" s="2">
        <v>-4.5090056260200004</v>
      </c>
    </row>
    <row r="41" spans="1:15">
      <c r="A41" s="2" t="s">
        <v>52</v>
      </c>
      <c r="B41" s="2">
        <v>3.29589310251</v>
      </c>
      <c r="C41" s="2">
        <v>-2.4529622509800002</v>
      </c>
      <c r="D41" s="2">
        <v>11.6589585083</v>
      </c>
      <c r="E41" s="2">
        <v>9.5968194461399996</v>
      </c>
      <c r="F41" s="2">
        <v>11.1876855577</v>
      </c>
      <c r="G41" s="2">
        <v>0.465654895224</v>
      </c>
      <c r="H41" s="2">
        <v>9.0992373336599996</v>
      </c>
      <c r="I41" s="2">
        <v>-3.3010873735400001</v>
      </c>
      <c r="J41" s="2">
        <v>-9.78197218663</v>
      </c>
      <c r="K41" s="2">
        <v>-2.6434407576100001</v>
      </c>
      <c r="L41" s="2">
        <v>3.8049642997099999</v>
      </c>
      <c r="M41" s="2">
        <v>-5.36052371189</v>
      </c>
      <c r="N41" s="2">
        <v>-7.2630248558200003</v>
      </c>
      <c r="O41" s="2">
        <v>-4.6604735457200004</v>
      </c>
    </row>
    <row r="42" spans="1:15">
      <c r="A42" s="2" t="s">
        <v>53</v>
      </c>
      <c r="B42" s="2">
        <v>3.4845658995900002</v>
      </c>
      <c r="C42" s="2">
        <v>0.19870572928999999</v>
      </c>
      <c r="D42" s="2">
        <v>11.608167073100001</v>
      </c>
      <c r="E42" s="2">
        <v>8.9940354771000006</v>
      </c>
      <c r="F42" s="2">
        <v>10.5394672294</v>
      </c>
      <c r="G42" s="2">
        <v>1.9377391825100001</v>
      </c>
      <c r="H42" s="2">
        <v>8.5617173172900003</v>
      </c>
      <c r="I42" s="2">
        <v>-2.7721651500500002</v>
      </c>
      <c r="J42" s="2">
        <v>-8.3764219263899999</v>
      </c>
      <c r="K42" s="2">
        <v>-2.8501460779099999</v>
      </c>
      <c r="L42" s="2">
        <v>3.2464397729500001</v>
      </c>
      <c r="M42" s="2">
        <v>-4.3451083149500001</v>
      </c>
      <c r="N42" s="2">
        <v>-5.9678590190899996</v>
      </c>
      <c r="O42" s="2">
        <v>-4.0110314162099998</v>
      </c>
    </row>
    <row r="43" spans="1:15">
      <c r="A43" s="2" t="s">
        <v>54</v>
      </c>
      <c r="B43" s="2">
        <v>4.6315566107599997</v>
      </c>
      <c r="C43" s="2">
        <v>-1.0600013768600001</v>
      </c>
      <c r="D43" s="2">
        <v>12.6452485283</v>
      </c>
      <c r="E43" s="2">
        <v>10.1795250443</v>
      </c>
      <c r="F43" s="2">
        <v>10.3070040302</v>
      </c>
      <c r="G43" s="2">
        <v>2.3390952335300002</v>
      </c>
      <c r="H43" s="2">
        <v>9.7662750493299999</v>
      </c>
      <c r="I43" s="2">
        <v>-0.99632066697099997</v>
      </c>
      <c r="J43" s="2">
        <v>-8.3486289049</v>
      </c>
      <c r="K43" s="2">
        <v>-1.8861082874699999</v>
      </c>
      <c r="L43" s="2">
        <v>4.5048223189299996</v>
      </c>
      <c r="M43" s="2">
        <v>-3.1332667667099998</v>
      </c>
      <c r="N43" s="2">
        <v>-5.63198137976</v>
      </c>
      <c r="O43" s="2">
        <v>-3.2702615127699999</v>
      </c>
    </row>
    <row r="44" spans="1:15">
      <c r="A44" s="2" t="s">
        <v>55</v>
      </c>
      <c r="B44" s="2">
        <v>2.7951709760000001</v>
      </c>
      <c r="C44" s="2">
        <v>-2.9117127748899998</v>
      </c>
      <c r="D44" s="2">
        <v>11.1736122276</v>
      </c>
      <c r="E44" s="2">
        <v>8.3588569473599996</v>
      </c>
      <c r="F44" s="2">
        <v>8.3511078347499996</v>
      </c>
      <c r="G44" s="2">
        <v>0.98208808181899998</v>
      </c>
      <c r="H44" s="2">
        <v>7.8352613871700001</v>
      </c>
      <c r="I44" s="2">
        <v>-3.4563955258500001</v>
      </c>
      <c r="J44" s="2">
        <v>-9.2473755907000008</v>
      </c>
      <c r="K44" s="2">
        <v>-2.5313347533799999</v>
      </c>
      <c r="L44" s="2">
        <v>3.3167333432100001</v>
      </c>
      <c r="M44" s="2">
        <v>-4.4529622944399998</v>
      </c>
      <c r="N44" s="2">
        <v>-6.0847608379100002</v>
      </c>
      <c r="O44" s="2">
        <v>-3.1374221577000001</v>
      </c>
    </row>
    <row r="45" spans="1:15">
      <c r="A45" s="2" t="s">
        <v>56</v>
      </c>
      <c r="B45" s="2">
        <v>4.2427023981199996</v>
      </c>
      <c r="C45" s="2">
        <v>0.39380774433400001</v>
      </c>
      <c r="D45" s="2">
        <v>10.629700246400001</v>
      </c>
      <c r="E45" s="2">
        <v>7.92916155109</v>
      </c>
      <c r="F45" s="2">
        <v>12.399000596700001</v>
      </c>
      <c r="G45" s="2">
        <v>3.89936454386</v>
      </c>
      <c r="H45" s="2">
        <v>9.4468323239200007</v>
      </c>
      <c r="I45" s="2">
        <v>-1.28211270678</v>
      </c>
      <c r="J45" s="2">
        <v>-10.596521861599999</v>
      </c>
      <c r="K45" s="2">
        <v>-3.5528627457700002</v>
      </c>
      <c r="L45" s="2">
        <v>2.18507226462</v>
      </c>
      <c r="M45" s="2">
        <v>-5.05696422839</v>
      </c>
      <c r="N45" s="2">
        <v>-6.0370640190199998</v>
      </c>
      <c r="O45" s="2">
        <v>-4.3917350643299997</v>
      </c>
    </row>
    <row r="46" spans="1:15">
      <c r="A46" s="2" t="s">
        <v>57</v>
      </c>
      <c r="B46" s="2">
        <v>4.9515624597899999</v>
      </c>
      <c r="C46" s="2">
        <v>-3.9758674276399999</v>
      </c>
      <c r="D46" s="2">
        <v>11.307710013399999</v>
      </c>
      <c r="E46" s="2">
        <v>9.2360509280799992</v>
      </c>
      <c r="F46" s="2">
        <v>12.2653188566</v>
      </c>
      <c r="G46" s="2">
        <v>2.9299027779100002</v>
      </c>
      <c r="H46" s="2">
        <v>9.9412093029699999</v>
      </c>
      <c r="I46" s="2">
        <v>-0.232020351791</v>
      </c>
      <c r="J46" s="2">
        <v>-7.3093933056999996</v>
      </c>
      <c r="K46" s="2">
        <v>1.60262513497</v>
      </c>
      <c r="L46" s="2">
        <v>6.5045490285699996</v>
      </c>
      <c r="M46" s="2">
        <v>-3.90168717832</v>
      </c>
      <c r="N46" s="2">
        <v>-4.4610457159800001</v>
      </c>
      <c r="O46" s="2">
        <v>1.29918152415</v>
      </c>
    </row>
    <row r="47" spans="1:15">
      <c r="A47" s="2" t="s">
        <v>58</v>
      </c>
      <c r="B47" s="2">
        <v>3.2873030268700001</v>
      </c>
      <c r="C47" s="2">
        <v>4.2926324152799999</v>
      </c>
      <c r="D47" s="2">
        <v>8.5333929069500005</v>
      </c>
      <c r="E47" s="2">
        <v>8.8379504440600005</v>
      </c>
      <c r="F47" s="2">
        <v>7.5375578273799997</v>
      </c>
      <c r="G47" s="2">
        <v>-0.16968360369800001</v>
      </c>
      <c r="H47" s="2">
        <v>8.6512594521500006</v>
      </c>
      <c r="I47" s="2">
        <v>-0.22689317221800001</v>
      </c>
      <c r="J47" s="2">
        <v>-9.2628088485299998</v>
      </c>
      <c r="K47" s="2">
        <v>-7.7745853300999999</v>
      </c>
      <c r="L47" s="2">
        <v>-1.3561803428899999</v>
      </c>
      <c r="M47" s="2">
        <v>-4.9085628565699997</v>
      </c>
      <c r="N47" s="2">
        <v>-8.1318086151600006</v>
      </c>
      <c r="O47" s="2">
        <v>-10.4551708526</v>
      </c>
    </row>
    <row r="48" spans="1:15">
      <c r="A48" s="2" t="s">
        <v>59</v>
      </c>
      <c r="B48" s="2">
        <v>3.41020338507</v>
      </c>
      <c r="C48" s="2">
        <v>3.0596728657800001</v>
      </c>
      <c r="D48" s="2">
        <v>9.1078078209100006</v>
      </c>
      <c r="E48" s="2">
        <v>8.8075520835900001</v>
      </c>
      <c r="F48" s="2">
        <v>6.9791818110900001</v>
      </c>
      <c r="G48" s="2">
        <v>-0.70843198805499996</v>
      </c>
      <c r="H48" s="2">
        <v>8.4498186306799994</v>
      </c>
      <c r="I48" s="2">
        <v>-0.86880655651299998</v>
      </c>
      <c r="J48" s="2">
        <v>-6.28060496198</v>
      </c>
      <c r="K48" s="2">
        <v>-4.9381357198</v>
      </c>
      <c r="L48" s="2">
        <v>-0.49339451311299998</v>
      </c>
      <c r="M48" s="2">
        <v>-3.2389824619900001</v>
      </c>
      <c r="N48" s="2">
        <v>-5.57542453746</v>
      </c>
      <c r="O48" s="2">
        <v>-8.4720859544299998</v>
      </c>
    </row>
    <row r="49" spans="1:15">
      <c r="A49" s="2" t="s">
        <v>60</v>
      </c>
      <c r="B49" s="2">
        <v>2.9506613745300001</v>
      </c>
      <c r="C49" s="2">
        <v>-0.65120637104300005</v>
      </c>
      <c r="D49" s="2">
        <v>13.8689179213</v>
      </c>
      <c r="E49" s="2">
        <v>10.1958596188</v>
      </c>
      <c r="F49" s="2">
        <v>7.6963250426299998</v>
      </c>
      <c r="G49" s="2">
        <v>-1.9726761875500001</v>
      </c>
      <c r="H49" s="2">
        <v>8.3237828168399997</v>
      </c>
      <c r="I49" s="2">
        <v>-5.3010618439000003</v>
      </c>
      <c r="J49" s="2">
        <v>-10.0117721248</v>
      </c>
      <c r="K49" s="2">
        <v>-5.6558189942499997</v>
      </c>
      <c r="L49" s="2">
        <v>1.70054944671</v>
      </c>
      <c r="M49" s="2">
        <v>-4.8454899685799999</v>
      </c>
      <c r="N49" s="2">
        <v>-7.7318239879900004</v>
      </c>
      <c r="O49" s="2">
        <v>-8.5572288203400007</v>
      </c>
    </row>
    <row r="50" spans="1:15">
      <c r="A50" s="2" t="s">
        <v>61</v>
      </c>
      <c r="B50" s="2">
        <v>3.0885900367699999</v>
      </c>
      <c r="C50" s="2">
        <v>-0.122366843936</v>
      </c>
      <c r="D50" s="2">
        <v>9.1560770444700008</v>
      </c>
      <c r="E50" s="2">
        <v>7.5539386327300004</v>
      </c>
      <c r="F50" s="2">
        <v>6.1621693536300004</v>
      </c>
      <c r="G50" s="2">
        <v>-0.422704852021</v>
      </c>
      <c r="H50" s="2">
        <v>6.4494752314400001</v>
      </c>
      <c r="I50" s="2">
        <v>-2.26636346587</v>
      </c>
      <c r="J50" s="2">
        <v>-6.5654438583600001</v>
      </c>
      <c r="K50" s="2">
        <v>-3.7721588433800002</v>
      </c>
      <c r="L50" s="2">
        <v>1.33034175207</v>
      </c>
      <c r="M50" s="2">
        <v>-2.4591898535199999</v>
      </c>
      <c r="N50" s="2">
        <v>-5.3965121762799999</v>
      </c>
      <c r="O50" s="2">
        <v>-6.4633249305299998</v>
      </c>
    </row>
    <row r="51" spans="1:15">
      <c r="A51" s="2" t="s">
        <v>62</v>
      </c>
      <c r="B51" s="2">
        <v>3.6217946688499998</v>
      </c>
      <c r="C51" s="2">
        <v>1.83838124076</v>
      </c>
      <c r="D51" s="2">
        <v>9.9416393709200008</v>
      </c>
      <c r="E51" s="2">
        <v>11.545777509700001</v>
      </c>
      <c r="F51" s="2">
        <v>8.9080551945100002</v>
      </c>
      <c r="G51" s="2">
        <v>-0.69659159102599999</v>
      </c>
      <c r="H51" s="2">
        <v>8.3082428876200005</v>
      </c>
      <c r="I51" s="2">
        <v>-1.97102953544</v>
      </c>
      <c r="J51" s="2">
        <v>-9.3898997218000009</v>
      </c>
      <c r="K51" s="2">
        <v>-8.7642775346300006</v>
      </c>
      <c r="L51" s="2">
        <v>-2.82187316586</v>
      </c>
      <c r="M51" s="2">
        <v>-5.5758149745800001</v>
      </c>
      <c r="N51" s="2">
        <v>-8.8527611227800005</v>
      </c>
      <c r="O51" s="2">
        <v>-10.547248637099999</v>
      </c>
    </row>
    <row r="52" spans="1:15">
      <c r="A52" s="2" t="s">
        <v>63</v>
      </c>
      <c r="B52" s="2">
        <v>2.6227252869500002</v>
      </c>
      <c r="C52" s="2">
        <v>-2.01415287596E-2</v>
      </c>
      <c r="D52" s="2">
        <v>10.4051900698</v>
      </c>
      <c r="E52" s="2">
        <v>8.0685137790100008</v>
      </c>
      <c r="F52" s="2">
        <v>7.3347463872900001</v>
      </c>
      <c r="G52" s="2">
        <v>0.83689124576200002</v>
      </c>
      <c r="H52" s="2">
        <v>7.53450761637</v>
      </c>
      <c r="I52" s="2">
        <v>-2.8812723616000002</v>
      </c>
      <c r="J52" s="2">
        <v>-10.4487953595</v>
      </c>
      <c r="K52" s="2">
        <v>-6.6459679017599997</v>
      </c>
      <c r="L52" s="2">
        <v>-0.29567548125300003</v>
      </c>
      <c r="M52" s="2">
        <v>-6.6576615844000004</v>
      </c>
      <c r="N52" s="2">
        <v>-8.13786625989</v>
      </c>
      <c r="O52" s="2">
        <v>-6.7251877929499999</v>
      </c>
    </row>
    <row r="53" spans="1:15">
      <c r="A53" s="2" t="s">
        <v>64</v>
      </c>
      <c r="B53" s="2">
        <v>1.12922113079</v>
      </c>
      <c r="C53" s="2">
        <v>-1.8645824177600001</v>
      </c>
      <c r="D53" s="2">
        <v>10.7494989352</v>
      </c>
      <c r="E53" s="2">
        <v>5.5511357462299999</v>
      </c>
      <c r="F53" s="2">
        <v>6.0684447354</v>
      </c>
      <c r="G53" s="2">
        <v>0.40524797126099998</v>
      </c>
      <c r="H53" s="2">
        <v>5.4822785544099997</v>
      </c>
      <c r="I53" s="2">
        <v>-3.2768621642900002</v>
      </c>
      <c r="J53" s="2">
        <v>-9.0296920905700002</v>
      </c>
      <c r="K53" s="2">
        <v>-5.1428555688099999</v>
      </c>
      <c r="L53" s="2">
        <v>0.21561635931299999</v>
      </c>
      <c r="M53" s="2">
        <v>-3.5156052312399999</v>
      </c>
      <c r="N53" s="2">
        <v>-7.3495807378200002</v>
      </c>
      <c r="O53" s="2">
        <v>-6.8097548075700001</v>
      </c>
    </row>
    <row r="54" spans="1:15">
      <c r="A54" s="2" t="s">
        <v>65</v>
      </c>
      <c r="B54" s="2">
        <v>3.26203371123</v>
      </c>
      <c r="C54" s="2">
        <v>0.21995434095499999</v>
      </c>
      <c r="D54" s="2">
        <v>9.8541136615599996</v>
      </c>
      <c r="E54" s="2">
        <v>7.8221942636000001</v>
      </c>
      <c r="F54" s="2">
        <v>5.75914625395</v>
      </c>
      <c r="G54" s="2">
        <v>0.37020719420499998</v>
      </c>
      <c r="H54" s="2">
        <v>6.5442267948800001</v>
      </c>
      <c r="I54" s="2">
        <v>-3.7019088346400002</v>
      </c>
      <c r="J54" s="2">
        <v>-9.1403414384400001</v>
      </c>
      <c r="K54" s="2">
        <v>-5.9938479353299998</v>
      </c>
      <c r="L54" s="2">
        <v>0.33789338773700001</v>
      </c>
      <c r="M54" s="2">
        <v>-4.2514236907900003</v>
      </c>
      <c r="N54" s="2">
        <v>-7.1580212026299996</v>
      </c>
      <c r="O54" s="2">
        <v>-7.70474019169</v>
      </c>
    </row>
    <row r="55" spans="1:15">
      <c r="A55" s="2" t="s">
        <v>66</v>
      </c>
      <c r="B55" s="2">
        <v>1.9831707269700001</v>
      </c>
      <c r="C55" s="2">
        <v>-1.58891241239</v>
      </c>
      <c r="D55" s="2">
        <v>12.845703027600001</v>
      </c>
      <c r="E55" s="2">
        <v>9.2599309167800001</v>
      </c>
      <c r="F55" s="2">
        <v>6.1078276203700002</v>
      </c>
      <c r="G55" s="2">
        <v>-0.53869971082500001</v>
      </c>
      <c r="H55" s="2">
        <v>8.2179688805200009</v>
      </c>
      <c r="I55" s="2">
        <v>-3.6978926803099998</v>
      </c>
      <c r="J55" s="2">
        <v>-13.2090742405</v>
      </c>
      <c r="K55" s="2">
        <v>-9.3592454726500005</v>
      </c>
      <c r="L55" s="2">
        <v>-1.6780776482999999</v>
      </c>
      <c r="M55" s="2">
        <v>-5.80017908673</v>
      </c>
      <c r="N55" s="2">
        <v>-10.6678336295</v>
      </c>
      <c r="O55" s="2">
        <v>-10.3364743805</v>
      </c>
    </row>
    <row r="56" spans="1:15">
      <c r="A56" s="2" t="s">
        <v>67</v>
      </c>
      <c r="B56" s="2">
        <v>7.3375076179200001</v>
      </c>
      <c r="C56" s="2">
        <v>-1.5250525654</v>
      </c>
      <c r="D56" s="2">
        <v>13.176733276</v>
      </c>
      <c r="E56" s="2">
        <v>9.8667126766600006</v>
      </c>
      <c r="F56" s="2">
        <v>11.5435506675</v>
      </c>
      <c r="G56" s="2">
        <v>5.0428311832799997</v>
      </c>
      <c r="H56" s="2">
        <v>4.4559089834699996</v>
      </c>
      <c r="I56" s="2">
        <v>-3.1220488842299998</v>
      </c>
      <c r="J56" s="2">
        <v>-2.7164143170599999</v>
      </c>
      <c r="K56" s="2">
        <v>4.5064555473199999</v>
      </c>
      <c r="L56" s="2">
        <v>10.912774408900001</v>
      </c>
      <c r="M56" s="2">
        <v>3.30743564549</v>
      </c>
      <c r="N56" s="2">
        <v>2.29586282027</v>
      </c>
      <c r="O56" s="2">
        <v>4.2697148566700003</v>
      </c>
    </row>
    <row r="57" spans="1:15">
      <c r="A57" s="2" t="s">
        <v>68</v>
      </c>
      <c r="B57" s="2">
        <v>5.2512513399199996</v>
      </c>
      <c r="C57" s="2">
        <v>-4.6931393189000001</v>
      </c>
      <c r="D57" s="2">
        <v>12.2720279735</v>
      </c>
      <c r="E57" s="2">
        <v>8.8789541923099993</v>
      </c>
      <c r="F57" s="2">
        <v>10.330151083200001</v>
      </c>
      <c r="G57" s="2">
        <v>0.38722693943499997</v>
      </c>
      <c r="H57" s="2">
        <v>6.5309705078200002</v>
      </c>
      <c r="I57" s="2">
        <v>-3.9892747904200001</v>
      </c>
      <c r="J57" s="2">
        <v>-7.8153404875800003</v>
      </c>
      <c r="K57" s="2">
        <v>-0.51831813285700001</v>
      </c>
      <c r="L57" s="2">
        <v>6.5819459441700001</v>
      </c>
      <c r="M57" s="2">
        <v>-2.4329872992900001</v>
      </c>
      <c r="N57" s="2">
        <v>-4.37492193859</v>
      </c>
      <c r="O57" s="2">
        <v>-1.2732299147699999</v>
      </c>
    </row>
    <row r="58" spans="1:15">
      <c r="A58" s="2" t="s">
        <v>69</v>
      </c>
      <c r="B58" s="2">
        <v>6.0428853953199999</v>
      </c>
      <c r="C58" s="2">
        <v>-2.4231884555900001</v>
      </c>
      <c r="D58" s="2">
        <v>11.9116960109</v>
      </c>
      <c r="E58" s="2">
        <v>10.8661864891</v>
      </c>
      <c r="F58" s="2">
        <v>12.362249928500001</v>
      </c>
      <c r="G58" s="2">
        <v>2.0472235975399999</v>
      </c>
      <c r="H58" s="2">
        <v>8.3890249586699994</v>
      </c>
      <c r="I58" s="2">
        <v>-4.0791194378200002</v>
      </c>
      <c r="J58" s="2">
        <v>-8.7319956564699996</v>
      </c>
      <c r="K58" s="2">
        <v>-0.88868392053300005</v>
      </c>
      <c r="L58" s="2">
        <v>6.1505676547099997</v>
      </c>
      <c r="M58" s="2">
        <v>-3.51124912541</v>
      </c>
      <c r="N58" s="2">
        <v>-5.3385631189999998</v>
      </c>
      <c r="O58" s="2">
        <v>-1.8956099282900001</v>
      </c>
    </row>
    <row r="59" spans="1:15">
      <c r="A59" s="2" t="s">
        <v>70</v>
      </c>
      <c r="B59" s="2">
        <v>3.58588711256</v>
      </c>
      <c r="C59" s="2">
        <v>-3.9481647138299998</v>
      </c>
      <c r="D59" s="2">
        <v>11.8931208438</v>
      </c>
      <c r="E59" s="2">
        <v>9.2210682735000002</v>
      </c>
      <c r="F59" s="2">
        <v>10.453614466299999</v>
      </c>
      <c r="G59" s="2">
        <v>1.5342494877999999</v>
      </c>
      <c r="H59" s="2">
        <v>9.2451094552900006</v>
      </c>
      <c r="I59" s="2">
        <v>-3.3488982512000001</v>
      </c>
      <c r="J59" s="2">
        <v>-11.477981257</v>
      </c>
      <c r="K59" s="2">
        <v>-3.5804326580999999</v>
      </c>
      <c r="L59" s="2">
        <v>2.29630936519</v>
      </c>
      <c r="M59" s="2">
        <v>-6.6154494510599999</v>
      </c>
      <c r="N59" s="2">
        <v>-7.9880860053799996</v>
      </c>
      <c r="O59" s="2">
        <v>-2.5378353215699998</v>
      </c>
    </row>
    <row r="60" spans="1:15">
      <c r="A60" s="2" t="s">
        <v>71</v>
      </c>
      <c r="B60" s="2">
        <v>5.6481892004800001</v>
      </c>
      <c r="C60" s="2">
        <v>-4.0172472945399997</v>
      </c>
      <c r="D60" s="2">
        <v>13.388092568799999</v>
      </c>
      <c r="E60" s="2">
        <v>11.208911803299999</v>
      </c>
      <c r="F60" s="2">
        <v>13.378298531900001</v>
      </c>
      <c r="G60" s="2">
        <v>2.9562497727600001</v>
      </c>
      <c r="H60" s="2">
        <v>9.5420787531600002</v>
      </c>
      <c r="I60" s="2">
        <v>-3.5530931523999998</v>
      </c>
      <c r="J60" s="2">
        <v>-11.3441687326</v>
      </c>
      <c r="K60" s="2">
        <v>-2.48290509543</v>
      </c>
      <c r="L60" s="2">
        <v>5.4945098942400001</v>
      </c>
      <c r="M60" s="2">
        <v>-5.6180985545000004</v>
      </c>
      <c r="N60" s="2">
        <v>-7.4905934955399998</v>
      </c>
      <c r="O60" s="2">
        <v>-2.06554567396</v>
      </c>
    </row>
    <row r="61" spans="1:15">
      <c r="A61" s="2" t="s">
        <v>72</v>
      </c>
      <c r="B61" s="2">
        <v>6.57991870657</v>
      </c>
      <c r="C61" s="2">
        <v>-3.7341997030899998</v>
      </c>
      <c r="D61" s="2">
        <v>12.0969752306</v>
      </c>
      <c r="E61" s="2">
        <v>10.975836322999999</v>
      </c>
      <c r="F61" s="2">
        <v>12.595707538999999</v>
      </c>
      <c r="G61" s="2">
        <v>2.93961759399</v>
      </c>
      <c r="H61" s="2">
        <v>9.0231468437900002</v>
      </c>
      <c r="I61" s="2">
        <v>-1.81323040659</v>
      </c>
      <c r="J61" s="2">
        <v>-8.5540200668199997</v>
      </c>
      <c r="K61" s="2">
        <v>-0.56785374921200005</v>
      </c>
      <c r="L61" s="2">
        <v>5.600997778</v>
      </c>
      <c r="M61" s="2">
        <v>-3.1075974823100001</v>
      </c>
      <c r="N61" s="2">
        <v>-5.6732493934199999</v>
      </c>
      <c r="O61" s="2">
        <v>-1.89239383791</v>
      </c>
    </row>
    <row r="62" spans="1:15">
      <c r="A62" s="2" t="s">
        <v>73</v>
      </c>
      <c r="B62" s="2">
        <v>3.1209291050400001</v>
      </c>
      <c r="C62" s="2">
        <v>-2.1710992881100002</v>
      </c>
      <c r="D62" s="2">
        <v>10.0444304968</v>
      </c>
      <c r="E62" s="2">
        <v>8.9580070685099997</v>
      </c>
      <c r="F62" s="2">
        <v>11.295094299300001</v>
      </c>
      <c r="G62" s="2">
        <v>0.53885882923600004</v>
      </c>
      <c r="H62" s="2">
        <v>8.0707003859200004</v>
      </c>
      <c r="I62" s="2">
        <v>-3.98259956358</v>
      </c>
      <c r="J62" s="2">
        <v>-10.311262492499999</v>
      </c>
      <c r="K62" s="2">
        <v>-3.7619382022400001</v>
      </c>
      <c r="L62" s="2">
        <v>2.8672656828599998</v>
      </c>
      <c r="M62" s="2">
        <v>-4.9574766911800001</v>
      </c>
      <c r="N62" s="2">
        <v>-7.8569532202700003</v>
      </c>
      <c r="O62" s="2">
        <v>-4.8922556722800001</v>
      </c>
    </row>
    <row r="63" spans="1:15">
      <c r="A63" s="2" t="s">
        <v>74</v>
      </c>
      <c r="B63" s="2">
        <v>4.9016841665999999</v>
      </c>
      <c r="C63" s="2">
        <v>-3.4644121837399999</v>
      </c>
      <c r="D63" s="2">
        <v>12.446673347000001</v>
      </c>
      <c r="E63" s="2">
        <v>9.6995058030599992</v>
      </c>
      <c r="F63" s="2">
        <v>11.352300621099999</v>
      </c>
      <c r="G63" s="2">
        <v>1.6382245367699999</v>
      </c>
      <c r="H63" s="2">
        <v>8.1037514698499997</v>
      </c>
      <c r="I63" s="2">
        <v>-3.9088584217200002</v>
      </c>
      <c r="J63" s="2">
        <v>-11.6221803999</v>
      </c>
      <c r="K63" s="2">
        <v>-4.2689452160199997</v>
      </c>
      <c r="L63" s="2">
        <v>2.6191304194899998</v>
      </c>
      <c r="M63" s="2">
        <v>-5.3788812332399996</v>
      </c>
      <c r="N63" s="2">
        <v>-8.4609251851000007</v>
      </c>
      <c r="O63" s="2">
        <v>-5.1319047836699996</v>
      </c>
    </row>
    <row r="64" spans="1:15">
      <c r="A64" s="2" t="s">
        <v>75</v>
      </c>
      <c r="B64" s="2">
        <v>4.7478725883499999</v>
      </c>
      <c r="C64" s="2">
        <v>-3.0084621602100001</v>
      </c>
      <c r="D64" s="2">
        <v>13.5075478296</v>
      </c>
      <c r="E64" s="2">
        <v>10.359646058199999</v>
      </c>
      <c r="F64" s="2">
        <v>12.154908449000001</v>
      </c>
      <c r="G64" s="2">
        <v>2.2654174843199999</v>
      </c>
      <c r="H64" s="2">
        <v>8.8026467338500005</v>
      </c>
      <c r="I64" s="2">
        <v>-3.3125232228299999</v>
      </c>
      <c r="J64" s="2">
        <v>-12.146108230999999</v>
      </c>
      <c r="K64" s="2">
        <v>-5.2912068905299998</v>
      </c>
      <c r="L64" s="2">
        <v>1.88410136517</v>
      </c>
      <c r="M64" s="2">
        <v>-5.8699540456400001</v>
      </c>
      <c r="N64" s="2">
        <v>-9.3124932860299996</v>
      </c>
      <c r="O64" s="2">
        <v>-6.2674589639600002</v>
      </c>
    </row>
    <row r="65" spans="1:15">
      <c r="A65" s="2" t="s">
        <v>76</v>
      </c>
      <c r="B65" s="2">
        <v>3.6100698662699999</v>
      </c>
      <c r="C65" s="2">
        <v>-3.9089934767100001</v>
      </c>
      <c r="D65" s="2">
        <v>11.561181684599999</v>
      </c>
      <c r="E65" s="2">
        <v>8.2028035262299994</v>
      </c>
      <c r="F65" s="2">
        <v>10.325759664</v>
      </c>
      <c r="G65" s="2">
        <v>0.13942685818700001</v>
      </c>
      <c r="H65" s="2">
        <v>7.5768809217299999</v>
      </c>
      <c r="I65" s="2">
        <v>-4.2702858904300003</v>
      </c>
      <c r="J65" s="2">
        <v>-11.6945162086</v>
      </c>
      <c r="K65" s="2">
        <v>-4.9825606804799998</v>
      </c>
      <c r="L65" s="2">
        <v>1.6561760107100001</v>
      </c>
      <c r="M65" s="2">
        <v>-5.9291558672500004</v>
      </c>
      <c r="N65" s="2">
        <v>-8.8341062257399994</v>
      </c>
      <c r="O65" s="2">
        <v>-5.5527462769799998</v>
      </c>
    </row>
    <row r="66" spans="1:15">
      <c r="A66" s="2" t="s">
        <v>77</v>
      </c>
      <c r="B66" s="2">
        <v>5.3460103847699996</v>
      </c>
      <c r="C66" s="2">
        <v>-3.7478531463200002</v>
      </c>
      <c r="D66" s="2">
        <v>13.485152837599999</v>
      </c>
      <c r="E66" s="2">
        <v>10.071554369499999</v>
      </c>
      <c r="F66" s="2">
        <v>12.2056697079</v>
      </c>
      <c r="G66" s="2">
        <v>0.59336188165699999</v>
      </c>
      <c r="H66" s="2">
        <v>8.7905758850200009</v>
      </c>
      <c r="I66" s="2">
        <v>-4.5322905561300004</v>
      </c>
      <c r="J66" s="2">
        <v>-12.516740804299999</v>
      </c>
      <c r="K66" s="2">
        <v>-4.7280739953599999</v>
      </c>
      <c r="L66" s="2">
        <v>2.6633995319600001</v>
      </c>
      <c r="M66" s="2">
        <v>-5.3086330829400001</v>
      </c>
      <c r="N66" s="2">
        <v>-9.4244054248900007</v>
      </c>
      <c r="O66" s="2">
        <v>-6.6082840030999996</v>
      </c>
    </row>
    <row r="67" spans="1:15">
      <c r="A67" s="2" t="s">
        <v>78</v>
      </c>
      <c r="B67" s="2">
        <v>4.9101539091499999</v>
      </c>
      <c r="C67" s="2">
        <v>-1.1930180285</v>
      </c>
      <c r="D67" s="2">
        <v>11.2785538135</v>
      </c>
      <c r="E67" s="2">
        <v>9.1329549975699997</v>
      </c>
      <c r="F67" s="2">
        <v>11.0267097671</v>
      </c>
      <c r="G67" s="2">
        <v>1.19886768253</v>
      </c>
      <c r="H67" s="2">
        <v>7.8050840846999998</v>
      </c>
      <c r="I67" s="2">
        <v>-3.20987175995</v>
      </c>
      <c r="J67" s="2">
        <v>-10.9394357963</v>
      </c>
      <c r="K67" s="2">
        <v>-4.8569058749699998</v>
      </c>
      <c r="L67" s="2">
        <v>1.29197515998</v>
      </c>
      <c r="M67" s="2">
        <v>-4.9881386488699997</v>
      </c>
      <c r="N67" s="2">
        <v>-8.5199969900900001</v>
      </c>
      <c r="O67" s="2">
        <v>-6.02590488429</v>
      </c>
    </row>
    <row r="68" spans="1:15">
      <c r="A68" s="2" t="s">
        <v>79</v>
      </c>
      <c r="B68" s="2">
        <v>3.8348833818000001</v>
      </c>
      <c r="C68" s="2">
        <v>-2.63506336852</v>
      </c>
      <c r="D68" s="2">
        <v>6.55964943703</v>
      </c>
      <c r="E68" s="2">
        <v>3.4278321055699998</v>
      </c>
      <c r="F68" s="2">
        <v>4.6042515446900003</v>
      </c>
      <c r="G68" s="2">
        <v>-0.98390523284999998</v>
      </c>
      <c r="H68" s="2">
        <v>0.234664044381</v>
      </c>
      <c r="I68" s="2">
        <v>-5.06178486601</v>
      </c>
      <c r="J68" s="2">
        <v>-1.6413908641199999</v>
      </c>
      <c r="K68" s="2">
        <v>0.68732954692799997</v>
      </c>
      <c r="L68" s="2">
        <v>4.9149592106400002</v>
      </c>
      <c r="M68" s="2">
        <v>0.22663236593</v>
      </c>
      <c r="N68" s="2">
        <v>-8.2969916194599994E-2</v>
      </c>
      <c r="O68" s="2">
        <v>-0.57881290333299995</v>
      </c>
    </row>
    <row r="69" spans="1:15">
      <c r="A69" s="2" t="s">
        <v>80</v>
      </c>
      <c r="B69" s="2">
        <v>4.43980258705</v>
      </c>
      <c r="C69" s="2">
        <v>-2.2778825033199999</v>
      </c>
      <c r="D69" s="2">
        <v>13.2665683451</v>
      </c>
      <c r="E69" s="2">
        <v>9.8208691524400002</v>
      </c>
      <c r="F69" s="2">
        <v>9.8968956294700003</v>
      </c>
      <c r="G69" s="2">
        <v>0.66181772862400001</v>
      </c>
      <c r="H69" s="2">
        <v>7.4527977352699999</v>
      </c>
      <c r="I69" s="2">
        <v>-3.5412055166899998</v>
      </c>
      <c r="J69" s="2">
        <v>-11.2594922783</v>
      </c>
      <c r="K69" s="2">
        <v>-5.8190859430500002</v>
      </c>
      <c r="L69" s="2">
        <v>1.64380746355</v>
      </c>
      <c r="M69" s="2">
        <v>-4.3561523767399999</v>
      </c>
      <c r="N69" s="2">
        <v>-9.1633027477199995</v>
      </c>
      <c r="O69" s="2">
        <v>-8.1074019350800004</v>
      </c>
    </row>
    <row r="70" spans="1:15">
      <c r="A70" s="2" t="s">
        <v>81</v>
      </c>
      <c r="B70" s="2">
        <v>4.18350361213</v>
      </c>
      <c r="C70" s="2">
        <v>-3.38909339333</v>
      </c>
      <c r="D70" s="2">
        <v>13.5807511368</v>
      </c>
      <c r="E70" s="2">
        <v>9.31328033528</v>
      </c>
      <c r="F70" s="2">
        <v>10.4001062454</v>
      </c>
      <c r="G70" s="2">
        <v>0.73169230387299999</v>
      </c>
      <c r="H70" s="2">
        <v>7.5210175940999999</v>
      </c>
      <c r="I70" s="2">
        <v>-4.4865206253699998</v>
      </c>
      <c r="J70" s="2">
        <v>-12.751295175999999</v>
      </c>
      <c r="K70" s="2">
        <v>-6.8643522628499998</v>
      </c>
      <c r="L70" s="2">
        <v>0.97033964733900002</v>
      </c>
      <c r="M70" s="2">
        <v>-4.9124893367100002</v>
      </c>
      <c r="N70" s="2">
        <v>-10.273920476300001</v>
      </c>
      <c r="O70" s="2">
        <v>-8.9217168229800006</v>
      </c>
    </row>
    <row r="71" spans="1:15">
      <c r="A71" s="2" t="s">
        <v>82</v>
      </c>
      <c r="B71" s="2">
        <v>3.4568697015300001</v>
      </c>
      <c r="C71" s="2">
        <v>-3.2146335992099999</v>
      </c>
      <c r="D71" s="2">
        <v>11.0884727549</v>
      </c>
      <c r="E71" s="2">
        <v>8.0160939344499997</v>
      </c>
      <c r="F71" s="2">
        <v>7.6005893775400004</v>
      </c>
      <c r="G71" s="2">
        <v>0.703429536518</v>
      </c>
      <c r="H71" s="2">
        <v>5.9488465148999996</v>
      </c>
      <c r="I71" s="2">
        <v>-2.9590622350400002</v>
      </c>
      <c r="J71" s="2">
        <v>-9.1861405545599997</v>
      </c>
      <c r="K71" s="2">
        <v>-4.1999984920299998</v>
      </c>
      <c r="L71" s="2">
        <v>1.82123510028</v>
      </c>
      <c r="M71" s="2">
        <v>-2.5714946429999999</v>
      </c>
      <c r="N71" s="2">
        <v>-6.7219539305999998</v>
      </c>
      <c r="O71" s="2">
        <v>-6.0551514246</v>
      </c>
    </row>
    <row r="72" spans="1:15">
      <c r="A72" s="2" t="s">
        <v>83</v>
      </c>
      <c r="B72" s="2">
        <v>5.5649013925100004</v>
      </c>
      <c r="C72" s="2">
        <v>-3.2311887163100002</v>
      </c>
      <c r="D72" s="2">
        <v>14.189123110100001</v>
      </c>
      <c r="E72" s="2">
        <v>11.3433162878</v>
      </c>
      <c r="F72" s="2">
        <v>11.3457680249</v>
      </c>
      <c r="G72" s="2">
        <v>0.6408225769</v>
      </c>
      <c r="H72" s="2">
        <v>9.0592004033000002</v>
      </c>
      <c r="I72" s="2">
        <v>-4.5651263525800001</v>
      </c>
      <c r="J72" s="2">
        <v>-12.294902451</v>
      </c>
      <c r="K72" s="2">
        <v>-5.8731202445799999</v>
      </c>
      <c r="L72" s="2">
        <v>1.6520974344999999</v>
      </c>
      <c r="M72" s="2">
        <v>-5.2614348131800002</v>
      </c>
      <c r="N72" s="2">
        <v>-9.7918868030800006</v>
      </c>
      <c r="O72" s="2">
        <v>-8.2944985873100006</v>
      </c>
    </row>
    <row r="73" spans="1:15">
      <c r="A73" s="2" t="s">
        <v>84</v>
      </c>
      <c r="B73" s="2">
        <v>2.5065198127600001</v>
      </c>
      <c r="C73" s="2">
        <v>-5.70150054405</v>
      </c>
      <c r="D73" s="2">
        <v>13.972709962</v>
      </c>
      <c r="E73" s="2">
        <v>7.9367236275700002</v>
      </c>
      <c r="F73" s="2">
        <v>6.8697258122899996</v>
      </c>
      <c r="G73" s="2">
        <v>-1.6122006930599999</v>
      </c>
      <c r="H73" s="2">
        <v>5.9524435018200004</v>
      </c>
      <c r="I73" s="2">
        <v>-6.9319719285400003</v>
      </c>
      <c r="J73" s="2">
        <v>-13.6981136952</v>
      </c>
      <c r="K73" s="2">
        <v>-7.3502462586200004</v>
      </c>
      <c r="L73" s="2">
        <v>1.3179726349500001</v>
      </c>
      <c r="M73" s="2">
        <v>-5.2268829719900003</v>
      </c>
      <c r="N73" s="2">
        <v>-9.9819624901099999</v>
      </c>
      <c r="O73" s="2">
        <v>-7.9904970447899997</v>
      </c>
    </row>
    <row r="74" spans="1:15">
      <c r="A74" s="2" t="s">
        <v>85</v>
      </c>
      <c r="B74" s="2">
        <v>3.44620984684</v>
      </c>
      <c r="C74" s="2">
        <v>-1.73177779605</v>
      </c>
      <c r="D74" s="2">
        <v>11.850024536699999</v>
      </c>
      <c r="E74" s="2">
        <v>9.0697766513999998</v>
      </c>
      <c r="F74" s="2">
        <v>8.4577295765699994</v>
      </c>
      <c r="G74" s="2">
        <v>0.52111340366500003</v>
      </c>
      <c r="H74" s="2">
        <v>7.4055657719100001</v>
      </c>
      <c r="I74" s="2">
        <v>-3.18339476922</v>
      </c>
      <c r="J74" s="2">
        <v>-12.3388453561</v>
      </c>
      <c r="K74" s="2">
        <v>-7.95618327675</v>
      </c>
      <c r="L74" s="2">
        <v>-9.9600328996899995E-2</v>
      </c>
      <c r="M74" s="2">
        <v>-5.3096505879000002</v>
      </c>
      <c r="N74" s="2">
        <v>-10.1848430733</v>
      </c>
      <c r="O74" s="2">
        <v>-8.9834510259799991</v>
      </c>
    </row>
    <row r="75" spans="1:15">
      <c r="A75" s="2" t="s">
        <v>86</v>
      </c>
      <c r="B75" s="2">
        <v>3.0329091091999998</v>
      </c>
      <c r="C75" s="2">
        <v>-3.0153279077300001</v>
      </c>
      <c r="D75" s="2">
        <v>11.286214382900001</v>
      </c>
      <c r="E75" s="2">
        <v>7.4327027794999996</v>
      </c>
      <c r="F75" s="2">
        <v>6.2365901414199998</v>
      </c>
      <c r="G75" s="2">
        <v>-0.328299788506</v>
      </c>
      <c r="H75" s="2">
        <v>5.4571437017199997</v>
      </c>
      <c r="I75" s="2">
        <v>-4.7918218153499996</v>
      </c>
      <c r="J75" s="2">
        <v>-11.344198488</v>
      </c>
      <c r="K75" s="2">
        <v>-7.5968649476100003</v>
      </c>
      <c r="L75" s="2">
        <v>-0.65023886775399997</v>
      </c>
      <c r="M75" s="2">
        <v>-5.2028273194699999</v>
      </c>
      <c r="N75" s="2">
        <v>-8.6691624172299999</v>
      </c>
      <c r="O75" s="2">
        <v>-8.3737782467699997</v>
      </c>
    </row>
    <row r="76" spans="1:15">
      <c r="A76" s="2" t="s">
        <v>87</v>
      </c>
      <c r="B76" s="2">
        <v>2.59086768363</v>
      </c>
      <c r="C76" s="2">
        <v>-0.64316195228399997</v>
      </c>
      <c r="D76" s="2">
        <v>9.6761243809199993</v>
      </c>
      <c r="E76" s="2">
        <v>6.4426437287200002</v>
      </c>
      <c r="F76" s="2">
        <v>5.9850375749899998</v>
      </c>
      <c r="G76" s="2">
        <v>0.45133469587800001</v>
      </c>
      <c r="H76" s="2">
        <v>5.2014936844499999</v>
      </c>
      <c r="I76" s="2">
        <v>-3.8482200888999998</v>
      </c>
      <c r="J76" s="2">
        <v>-10.088865205399999</v>
      </c>
      <c r="K76" s="2">
        <v>-7.3634424827</v>
      </c>
      <c r="L76" s="2">
        <v>-1.6086986244499999</v>
      </c>
      <c r="M76" s="2">
        <v>-4.81116579521</v>
      </c>
      <c r="N76" s="2">
        <v>-7.76304025526</v>
      </c>
      <c r="O76" s="2">
        <v>-7.9167582409700001</v>
      </c>
    </row>
    <row r="77" spans="1:15">
      <c r="A77" s="2" t="s">
        <v>88</v>
      </c>
      <c r="B77" s="2">
        <v>2.9335412118900002</v>
      </c>
      <c r="C77" s="2">
        <v>-3.1440655825000001</v>
      </c>
      <c r="D77" s="2">
        <v>14.249306131499999</v>
      </c>
      <c r="E77" s="2">
        <v>9.6082438208800003</v>
      </c>
      <c r="F77" s="2">
        <v>9.1047373638300009</v>
      </c>
      <c r="G77" s="2">
        <v>-0.65874265291199996</v>
      </c>
      <c r="H77" s="2">
        <v>8.3858188519199999</v>
      </c>
      <c r="I77" s="2">
        <v>-5.4348979801499997</v>
      </c>
      <c r="J77" s="2">
        <v>-14.3935190274</v>
      </c>
      <c r="K77" s="2">
        <v>-8.5736083659899993</v>
      </c>
      <c r="L77" s="2">
        <v>-0.451876962858</v>
      </c>
      <c r="M77" s="2">
        <v>-5.8741639872000002</v>
      </c>
      <c r="N77" s="2">
        <v>-11.5463618681</v>
      </c>
      <c r="O77" s="2">
        <v>-10.043822690700001</v>
      </c>
    </row>
    <row r="78" spans="1:15">
      <c r="A78" s="2" t="s">
        <v>89</v>
      </c>
      <c r="B78" s="2">
        <v>4.4663390307800004</v>
      </c>
      <c r="C78" s="2">
        <v>-3.6277087839000002</v>
      </c>
      <c r="D78" s="2">
        <v>12.894930159499999</v>
      </c>
      <c r="E78" s="2">
        <v>8.3480557507499995</v>
      </c>
      <c r="F78" s="2">
        <v>9.6166402064999996</v>
      </c>
      <c r="G78" s="2">
        <v>-0.26462675544600001</v>
      </c>
      <c r="H78" s="2">
        <v>6.9156900308899996</v>
      </c>
      <c r="I78" s="2">
        <v>-6.0503914929500002</v>
      </c>
      <c r="J78" s="2">
        <v>-13.4264231081</v>
      </c>
      <c r="K78" s="2">
        <v>-6.8582950982100002</v>
      </c>
      <c r="L78" s="2">
        <v>0.71143546383800005</v>
      </c>
      <c r="M78" s="2">
        <v>-5.9717094404299997</v>
      </c>
      <c r="N78" s="2">
        <v>-9.9713924981299993</v>
      </c>
      <c r="O78" s="2">
        <v>-7.4209157960500001</v>
      </c>
    </row>
    <row r="79" spans="1:15">
      <c r="A79" s="2" t="s">
        <v>90</v>
      </c>
      <c r="B79" s="2">
        <v>3.3092401115599999</v>
      </c>
      <c r="C79" s="2">
        <v>-2.9563836390099998</v>
      </c>
      <c r="D79" s="2">
        <v>11.380223003699999</v>
      </c>
      <c r="E79" s="2">
        <v>8.2386586776099993</v>
      </c>
      <c r="F79" s="2">
        <v>8.3010545925300008</v>
      </c>
      <c r="G79" s="2">
        <v>-0.39028949642600003</v>
      </c>
      <c r="H79" s="2">
        <v>6.0023254738</v>
      </c>
      <c r="I79" s="2">
        <v>-5.5410154656400001</v>
      </c>
      <c r="J79" s="2">
        <v>-13.2136665576</v>
      </c>
      <c r="K79" s="2">
        <v>-8.5028926181299997</v>
      </c>
      <c r="L79" s="2">
        <v>-1.11173124959</v>
      </c>
      <c r="M79" s="2">
        <v>-6.1160527800600004</v>
      </c>
      <c r="N79" s="2">
        <v>-10.5061006627</v>
      </c>
      <c r="O79" s="2">
        <v>-9.1863561103499993</v>
      </c>
    </row>
    <row r="80" spans="1:15">
      <c r="A80" s="2" t="s">
        <v>91</v>
      </c>
      <c r="B80" s="2">
        <v>4.0523167767999997</v>
      </c>
      <c r="C80" s="2">
        <v>-2.4449183974499999</v>
      </c>
      <c r="D80" s="2">
        <v>13.8310066635</v>
      </c>
      <c r="E80" s="2">
        <v>9.4682874951200002</v>
      </c>
      <c r="F80" s="2">
        <v>9.3211433957800001</v>
      </c>
      <c r="G80" s="2">
        <v>-0.30963663764299998</v>
      </c>
      <c r="H80" s="2">
        <v>6.3825370939599999</v>
      </c>
      <c r="I80" s="2">
        <v>-6.7863190021699999</v>
      </c>
      <c r="J80" s="2">
        <v>-14.7574608794</v>
      </c>
      <c r="K80" s="2">
        <v>-8.8287671343500005</v>
      </c>
      <c r="L80" s="2">
        <v>-6.6036964844299995E-2</v>
      </c>
      <c r="M80" s="2">
        <v>-5.9740791503199997</v>
      </c>
      <c r="N80" s="2">
        <v>-10.8953841272</v>
      </c>
      <c r="O80" s="2">
        <v>-9.0068382596200003</v>
      </c>
    </row>
    <row r="81" spans="1:15">
      <c r="A81" s="2" t="s">
        <v>92</v>
      </c>
      <c r="B81" s="2">
        <v>2.5482709463900002</v>
      </c>
      <c r="C81" s="2">
        <v>-3.5534241547000001</v>
      </c>
      <c r="D81" s="2">
        <v>10.602294905600001</v>
      </c>
      <c r="E81" s="2">
        <v>6.7770013236300004</v>
      </c>
      <c r="F81" s="2">
        <v>7.7648551753700001</v>
      </c>
      <c r="G81" s="2">
        <v>-2.4839376344600002</v>
      </c>
      <c r="H81" s="2">
        <v>5.6455649918799997</v>
      </c>
      <c r="I81" s="2">
        <v>-7.3887964643700004</v>
      </c>
      <c r="J81" s="2">
        <v>-12.4199268122</v>
      </c>
      <c r="K81" s="2">
        <v>-6.14337331655</v>
      </c>
      <c r="L81" s="2">
        <v>-8.3419946011299997E-2</v>
      </c>
      <c r="M81" s="2">
        <v>-5.7899580909399999</v>
      </c>
      <c r="N81" s="2">
        <v>-8.8948800579</v>
      </c>
      <c r="O81" s="2">
        <v>-6.7291797097900004</v>
      </c>
    </row>
    <row r="82" spans="1:15">
      <c r="A82" s="2" t="s">
        <v>93</v>
      </c>
      <c r="B82" s="2">
        <v>2.0074172722700001</v>
      </c>
      <c r="C82" s="2">
        <v>-3.47728066137</v>
      </c>
      <c r="D82" s="2">
        <v>11.0602970434</v>
      </c>
      <c r="E82" s="2">
        <v>6.7962703396400004</v>
      </c>
      <c r="F82" s="2">
        <v>4.8370578503099999</v>
      </c>
      <c r="G82" s="2">
        <v>-1.54456461184</v>
      </c>
      <c r="H82" s="2">
        <v>3.3821850633000001</v>
      </c>
      <c r="I82" s="2">
        <v>-7.3191134452500002</v>
      </c>
      <c r="J82" s="2">
        <v>-11.3575032655</v>
      </c>
      <c r="K82" s="2">
        <v>-7.53285044196</v>
      </c>
      <c r="L82" s="2">
        <v>-1.2005358048699999</v>
      </c>
      <c r="M82" s="2">
        <v>-4.6567997382300002</v>
      </c>
      <c r="N82" s="2">
        <v>-8.2861392108899992</v>
      </c>
      <c r="O82" s="2">
        <v>-6.9352035653100002</v>
      </c>
    </row>
    <row r="83" spans="1:15">
      <c r="A83" s="2" t="s">
        <v>94</v>
      </c>
      <c r="B83" s="2">
        <v>6.8208886787400003</v>
      </c>
      <c r="C83" s="2">
        <v>-3.6301248590799999</v>
      </c>
      <c r="D83" s="2">
        <v>13.8245272442</v>
      </c>
      <c r="E83" s="2">
        <v>9.22130050128</v>
      </c>
      <c r="F83" s="2">
        <v>10.2005310897</v>
      </c>
      <c r="G83" s="2">
        <v>0.23573805196799999</v>
      </c>
      <c r="H83" s="2">
        <v>3.2853829854000001</v>
      </c>
      <c r="I83" s="2">
        <v>-7.8085164321200002</v>
      </c>
      <c r="J83" s="2">
        <v>-10.748740204300001</v>
      </c>
      <c r="K83" s="2">
        <v>-4.3560480305100002</v>
      </c>
      <c r="L83" s="2">
        <v>5.9727055865300001</v>
      </c>
      <c r="M83" s="2">
        <v>-2.0592613419300001</v>
      </c>
      <c r="N83" s="2">
        <v>-5.8008216161800004</v>
      </c>
      <c r="O83" s="2">
        <v>-3.8051465170799998</v>
      </c>
    </row>
    <row r="84" spans="1:15">
      <c r="A84" s="2" t="s">
        <v>95</v>
      </c>
      <c r="B84" s="2">
        <v>6.0513325774600002</v>
      </c>
      <c r="C84" s="2">
        <v>-3.3794891571900001</v>
      </c>
      <c r="D84" s="2">
        <v>13.7260443269</v>
      </c>
      <c r="E84" s="2">
        <v>10.056883560199999</v>
      </c>
      <c r="F84" s="2">
        <v>10.988799262300001</v>
      </c>
      <c r="G84" s="2">
        <v>-0.42959549788599999</v>
      </c>
      <c r="H84" s="2">
        <v>7.3360092915299999</v>
      </c>
      <c r="I84" s="2">
        <v>-5.3496830072900003</v>
      </c>
      <c r="J84" s="2">
        <v>-11.988962689099999</v>
      </c>
      <c r="K84" s="2">
        <v>-5.6335006454299998</v>
      </c>
      <c r="L84" s="2">
        <v>2.7149647057699999</v>
      </c>
      <c r="M84" s="2">
        <v>-4.7020237288200004</v>
      </c>
      <c r="N84" s="2">
        <v>-8.9565596347700005</v>
      </c>
      <c r="O84" s="2">
        <v>-7.9187531575800003</v>
      </c>
    </row>
    <row r="85" spans="1:15">
      <c r="A85" s="2" t="s">
        <v>96</v>
      </c>
      <c r="B85" s="2">
        <v>5.6683013321000004</v>
      </c>
      <c r="C85" s="2">
        <v>-1.34104485133</v>
      </c>
      <c r="D85" s="2">
        <v>12.769608501</v>
      </c>
      <c r="E85" s="2">
        <v>9.5736886891400008</v>
      </c>
      <c r="F85" s="2">
        <v>9.7163450036099999</v>
      </c>
      <c r="G85" s="2">
        <v>-1.4364916221700001E-2</v>
      </c>
      <c r="H85" s="2">
        <v>6.2293802649999996</v>
      </c>
      <c r="I85" s="2">
        <v>-5.1025984755399998</v>
      </c>
      <c r="J85" s="2">
        <v>-11.333933452</v>
      </c>
      <c r="K85" s="2">
        <v>-6.8201949808400002</v>
      </c>
      <c r="L85" s="2">
        <v>0.88578314601399999</v>
      </c>
      <c r="M85" s="2">
        <v>-5.1540969520199997</v>
      </c>
      <c r="N85" s="2">
        <v>-8.7848822773100004</v>
      </c>
      <c r="O85" s="2">
        <v>-8.2041809756100008</v>
      </c>
    </row>
    <row r="86" spans="1:15">
      <c r="A86" s="2" t="s">
        <v>97</v>
      </c>
      <c r="B86" s="2">
        <v>6.5649527858700001</v>
      </c>
      <c r="C86" s="2">
        <v>-3.1851783846799999</v>
      </c>
      <c r="D86" s="2">
        <v>16.187700916699999</v>
      </c>
      <c r="E86" s="2">
        <v>12.251746063000001</v>
      </c>
      <c r="F86" s="2">
        <v>12.5810453302</v>
      </c>
      <c r="G86" s="2">
        <v>-0.244249411478</v>
      </c>
      <c r="H86" s="2">
        <v>8.4891185758900001</v>
      </c>
      <c r="I86" s="2">
        <v>-6.6710772159199996</v>
      </c>
      <c r="J86" s="2">
        <v>-14.618468584</v>
      </c>
      <c r="K86" s="2">
        <v>-7.6701443755399996</v>
      </c>
      <c r="L86" s="2">
        <v>2.2232482574799999</v>
      </c>
      <c r="M86" s="2">
        <v>-6.7605441734799996</v>
      </c>
      <c r="N86" s="2">
        <v>-11.322691821999999</v>
      </c>
      <c r="O86" s="2">
        <v>-8.8183861621900004</v>
      </c>
    </row>
    <row r="87" spans="1:15">
      <c r="A87" s="2" t="s">
        <v>98</v>
      </c>
      <c r="B87" s="2">
        <v>2.0968160680099999</v>
      </c>
      <c r="C87" s="2">
        <v>-1.08823793186</v>
      </c>
      <c r="D87" s="2">
        <v>8.15448200282</v>
      </c>
      <c r="E87" s="2">
        <v>5.89926302759</v>
      </c>
      <c r="F87" s="2">
        <v>5.4075623247699998</v>
      </c>
      <c r="G87" s="2">
        <v>0.56127282568100001</v>
      </c>
      <c r="H87" s="2">
        <v>4.8922987220499996</v>
      </c>
      <c r="I87" s="2">
        <v>-3.35810546528</v>
      </c>
      <c r="J87" s="2">
        <v>-11.1844008158</v>
      </c>
      <c r="K87" s="2">
        <v>-9.2538926863899995</v>
      </c>
      <c r="L87" s="2">
        <v>-3.81079916345</v>
      </c>
      <c r="M87" s="2">
        <v>-5.9206731458400004</v>
      </c>
      <c r="N87" s="2">
        <v>-9.2131792705700004</v>
      </c>
      <c r="O87" s="2">
        <v>-8.9678769850200002</v>
      </c>
    </row>
    <row r="88" spans="1:15">
      <c r="A88" s="2" t="s">
        <v>99</v>
      </c>
      <c r="B88" s="2">
        <v>6.8300644415700003</v>
      </c>
      <c r="C88" s="2">
        <v>-3.4030677324299998</v>
      </c>
      <c r="D88" s="2">
        <v>13.401210969899999</v>
      </c>
      <c r="E88" s="2">
        <v>11.6512838827</v>
      </c>
      <c r="F88" s="2">
        <v>11.129036659100001</v>
      </c>
      <c r="G88" s="2">
        <v>5.0961119088500002</v>
      </c>
      <c r="H88" s="2">
        <v>3.64377128304</v>
      </c>
      <c r="I88" s="2">
        <v>-5.7803606188499996</v>
      </c>
      <c r="J88" s="2">
        <v>-11.015929568500001</v>
      </c>
      <c r="K88" s="2">
        <v>-4.7665203191299996</v>
      </c>
      <c r="L88" s="2">
        <v>4.4216350811599998</v>
      </c>
      <c r="M88" s="2">
        <v>-2.2920948914900001</v>
      </c>
      <c r="N88" s="2">
        <v>-5.0197900864899996</v>
      </c>
      <c r="O88" s="2">
        <v>-2.1497275189599998</v>
      </c>
    </row>
    <row r="89" spans="1:15">
      <c r="A89" s="2" t="s">
        <v>100</v>
      </c>
      <c r="B89" s="2">
        <v>1.2064344712399999</v>
      </c>
      <c r="C89" s="2">
        <v>0.32228678894500001</v>
      </c>
      <c r="D89" s="2">
        <v>7.6125726632399999</v>
      </c>
      <c r="E89" s="2">
        <v>5.7663623819399996</v>
      </c>
      <c r="F89" s="2">
        <v>3.3970621160499999</v>
      </c>
      <c r="G89" s="2">
        <v>0.50433170067999999</v>
      </c>
      <c r="H89" s="2">
        <v>4.5688748844999996</v>
      </c>
      <c r="I89" s="2">
        <v>-2.64737783591</v>
      </c>
      <c r="J89" s="2">
        <v>-11.100673819700001</v>
      </c>
      <c r="K89" s="2">
        <v>-10.1427611103</v>
      </c>
      <c r="L89" s="2">
        <v>-4.1927511505000004</v>
      </c>
      <c r="M89" s="2">
        <v>-5.07882580329</v>
      </c>
      <c r="N89" s="2">
        <v>-9.0679797315700004</v>
      </c>
      <c r="O89" s="2">
        <v>-8.5269581414199997</v>
      </c>
    </row>
    <row r="90" spans="1:15">
      <c r="A90" s="2" t="s">
        <v>101</v>
      </c>
      <c r="B90" s="2">
        <v>-0.27550722476299999</v>
      </c>
      <c r="C90" s="2">
        <v>-2.2802779282899999</v>
      </c>
      <c r="D90" s="2">
        <v>8.7804530074200002</v>
      </c>
      <c r="E90" s="2">
        <v>4.8320655104399997</v>
      </c>
      <c r="F90" s="2">
        <v>3.5023159532900001</v>
      </c>
      <c r="G90" s="2">
        <v>-1.1708179198399999</v>
      </c>
      <c r="H90" s="2">
        <v>5.1896155426300004</v>
      </c>
      <c r="I90" s="2">
        <v>-3.9558450405099999</v>
      </c>
      <c r="J90" s="2">
        <v>-12.5163983783</v>
      </c>
      <c r="K90" s="2">
        <v>-10.222227289599999</v>
      </c>
      <c r="L90" s="2">
        <v>-4.48554155295</v>
      </c>
      <c r="M90" s="2">
        <v>-6.7165677100899996</v>
      </c>
      <c r="N90" s="2">
        <v>-10.484039000699999</v>
      </c>
      <c r="O90" s="2">
        <v>-10.0531955518</v>
      </c>
    </row>
    <row r="91" spans="1:15">
      <c r="A91" s="2" t="s">
        <v>102</v>
      </c>
      <c r="B91" s="2">
        <v>1.59967205624</v>
      </c>
      <c r="C91" s="2">
        <v>0.46580159222299999</v>
      </c>
      <c r="D91" s="2">
        <v>8.7882280301000009</v>
      </c>
      <c r="E91" s="2">
        <v>7.0526549984800004</v>
      </c>
      <c r="F91" s="2">
        <v>4.8631645112399999</v>
      </c>
      <c r="G91" s="2">
        <v>0.51025075814200005</v>
      </c>
      <c r="H91" s="2">
        <v>5.2997207920999996</v>
      </c>
      <c r="I91" s="2">
        <v>-2.9107537688899998</v>
      </c>
      <c r="J91" s="2">
        <v>-12.4455578308</v>
      </c>
      <c r="K91" s="2">
        <v>-11.5878490985</v>
      </c>
      <c r="L91" s="2">
        <v>-5.3617306499500001</v>
      </c>
      <c r="M91" s="2">
        <v>-7.2743706789899996</v>
      </c>
      <c r="N91" s="2">
        <v>-11.2428446897</v>
      </c>
      <c r="O91" s="2">
        <v>-11.5845436175</v>
      </c>
    </row>
    <row r="92" spans="1:15">
      <c r="A92" s="2" t="s">
        <v>103</v>
      </c>
      <c r="B92" s="2">
        <v>0.51481038253</v>
      </c>
      <c r="C92" s="2">
        <v>0.29204735244500002</v>
      </c>
      <c r="D92" s="2">
        <v>7.2618212937099997</v>
      </c>
      <c r="E92" s="2">
        <v>5.1315457758500003</v>
      </c>
      <c r="F92" s="2">
        <v>2.9154946390599998</v>
      </c>
      <c r="G92" s="2">
        <v>-1.7653925318200001</v>
      </c>
      <c r="H92" s="2">
        <v>3.63278304942</v>
      </c>
      <c r="I92" s="2">
        <v>-4.3666386057700004</v>
      </c>
      <c r="J92" s="2">
        <v>-10.971245485200001</v>
      </c>
      <c r="K92" s="2">
        <v>-9.7754280429500007</v>
      </c>
      <c r="L92" s="2">
        <v>-4.9785488195300003</v>
      </c>
      <c r="M92" s="2">
        <v>-6.3639163004899997</v>
      </c>
      <c r="N92" s="2">
        <v>-9.5586295726799992</v>
      </c>
      <c r="O92" s="2">
        <v>-9.7442317664000004</v>
      </c>
    </row>
    <row r="93" spans="1:15">
      <c r="A93" s="2" t="s">
        <v>104</v>
      </c>
      <c r="B93" s="2">
        <v>2.04148077922</v>
      </c>
      <c r="C93" s="2">
        <v>-1.45224299287</v>
      </c>
      <c r="D93" s="2">
        <v>9.2477651565599999</v>
      </c>
      <c r="E93" s="2">
        <v>7.1067353470999999</v>
      </c>
      <c r="F93" s="2">
        <v>4.5758395185899996</v>
      </c>
      <c r="G93" s="2">
        <v>9.7622094718799998E-2</v>
      </c>
      <c r="H93" s="2">
        <v>5.7402965485399999</v>
      </c>
      <c r="I93" s="2">
        <v>-3.4070236757500001</v>
      </c>
      <c r="J93" s="2">
        <v>-11.4286085312</v>
      </c>
      <c r="K93" s="2">
        <v>-8.8993674399899998</v>
      </c>
      <c r="L93" s="2">
        <v>-2.5720064707799999</v>
      </c>
      <c r="M93" s="2">
        <v>-5.1520284426699998</v>
      </c>
      <c r="N93" s="2">
        <v>-9.9090103791500006</v>
      </c>
      <c r="O93" s="2">
        <v>-9.24241025175</v>
      </c>
    </row>
    <row r="94" spans="1:15">
      <c r="A94" s="2" t="s">
        <v>105</v>
      </c>
      <c r="B94" s="2">
        <v>2.1328510647400001</v>
      </c>
      <c r="C94" s="2">
        <v>-2.21488647311</v>
      </c>
      <c r="D94" s="2">
        <v>11.0260909489</v>
      </c>
      <c r="E94" s="2">
        <v>8.0061488159799996</v>
      </c>
      <c r="F94" s="2">
        <v>5.4227117595500003</v>
      </c>
      <c r="G94" s="2">
        <v>-0.15937440627300001</v>
      </c>
      <c r="H94" s="2">
        <v>6.60487657956</v>
      </c>
      <c r="I94" s="2">
        <v>-4.3122179215300003</v>
      </c>
      <c r="J94" s="2">
        <v>-13.038156648599999</v>
      </c>
      <c r="K94" s="2">
        <v>-9.2089621802400004</v>
      </c>
      <c r="L94" s="2">
        <v>-2.50383446772</v>
      </c>
      <c r="M94" s="2">
        <v>-6.3691171387700001</v>
      </c>
      <c r="N94" s="2">
        <v>-10.5997011568</v>
      </c>
      <c r="O94" s="2">
        <v>-9.3205019079299998</v>
      </c>
    </row>
    <row r="95" spans="1:15">
      <c r="A95" s="2" t="s">
        <v>106</v>
      </c>
      <c r="B95" s="2">
        <v>2.6419913985600001</v>
      </c>
      <c r="C95" s="2">
        <v>0.553193003465</v>
      </c>
      <c r="D95" s="2">
        <v>8.3279614310600003</v>
      </c>
      <c r="E95" s="2">
        <v>7.1530884818300002</v>
      </c>
      <c r="F95" s="2">
        <v>6.5884525958999998</v>
      </c>
      <c r="G95" s="2">
        <v>0.69233280355299998</v>
      </c>
      <c r="H95" s="2">
        <v>5.8576308664800001</v>
      </c>
      <c r="I95" s="2">
        <v>-2.2384751630099999</v>
      </c>
      <c r="J95" s="2">
        <v>-11.272917186000001</v>
      </c>
      <c r="K95" s="2">
        <v>-9.6398899657299992</v>
      </c>
      <c r="L95" s="2">
        <v>-3.2263875199199998</v>
      </c>
      <c r="M95" s="2">
        <v>-5.8991698965400001</v>
      </c>
      <c r="N95" s="2">
        <v>-9.7984079410200007</v>
      </c>
      <c r="O95" s="2">
        <v>-9.5856596865700006</v>
      </c>
    </row>
    <row r="96" spans="1:15">
      <c r="A96" s="2" t="s">
        <v>107</v>
      </c>
      <c r="B96" s="2">
        <v>2.41244834962</v>
      </c>
      <c r="C96" s="2">
        <v>-0.71513743342199998</v>
      </c>
      <c r="D96" s="2">
        <v>10.556064895700001</v>
      </c>
      <c r="E96" s="2">
        <v>7.5717718523700004</v>
      </c>
      <c r="F96" s="2">
        <v>6.4059891050899997</v>
      </c>
      <c r="G96" s="2">
        <v>-0.118077297943</v>
      </c>
      <c r="H96" s="2">
        <v>5.5335363839199996</v>
      </c>
      <c r="I96" s="2">
        <v>-4.3316816888999998</v>
      </c>
      <c r="J96" s="2">
        <v>-11.2489966272</v>
      </c>
      <c r="K96" s="2">
        <v>-8.2788395507099999</v>
      </c>
      <c r="L96" s="2">
        <v>-1.78377245171</v>
      </c>
      <c r="M96" s="2">
        <v>-5.2758138585500003</v>
      </c>
      <c r="N96" s="2">
        <v>-9.4658077387499997</v>
      </c>
      <c r="O96" s="2">
        <v>-9.6616194433900002</v>
      </c>
    </row>
    <row r="97" spans="1:15">
      <c r="A97" s="2" t="s">
        <v>108</v>
      </c>
      <c r="B97" s="2">
        <v>2.4899637605999998</v>
      </c>
      <c r="C97" s="2">
        <v>0.56051808330200004</v>
      </c>
      <c r="D97" s="2">
        <v>11.814177469100001</v>
      </c>
      <c r="E97" s="2">
        <v>7.4195188463799999</v>
      </c>
      <c r="F97" s="2">
        <v>5.9305127942500002</v>
      </c>
      <c r="G97" s="2">
        <v>0.56189746690599995</v>
      </c>
      <c r="H97" s="2">
        <v>5.2169762614200001</v>
      </c>
      <c r="I97" s="2">
        <v>-5.4665769917000002</v>
      </c>
      <c r="J97" s="2">
        <v>-12.4699187936</v>
      </c>
      <c r="K97" s="2">
        <v>-9.6493444854200003</v>
      </c>
      <c r="L97" s="2">
        <v>-2.7896484825300001</v>
      </c>
      <c r="M97" s="2">
        <v>-6.2417259126699998</v>
      </c>
      <c r="N97" s="2">
        <v>-10.7081665969</v>
      </c>
      <c r="O97" s="2">
        <v>-11.1541828487</v>
      </c>
    </row>
    <row r="98" spans="1:15">
      <c r="A98" s="2" t="s">
        <v>109</v>
      </c>
      <c r="B98" s="2">
        <v>0.98508284637099996</v>
      </c>
      <c r="C98" s="2">
        <v>-2.1138692846499998</v>
      </c>
      <c r="D98" s="2">
        <v>10.0400537919</v>
      </c>
      <c r="E98" s="2">
        <v>6.1322856230399996</v>
      </c>
      <c r="F98" s="2">
        <v>5.5183753744699997</v>
      </c>
      <c r="G98" s="2">
        <v>-1.7503135672800001</v>
      </c>
      <c r="H98" s="2">
        <v>5.6866624134299997</v>
      </c>
      <c r="I98" s="2">
        <v>-4.99102591751</v>
      </c>
      <c r="J98" s="2">
        <v>-12.108905758500001</v>
      </c>
      <c r="K98" s="2">
        <v>-8.4816575383499995</v>
      </c>
      <c r="L98" s="2">
        <v>-2.2310102886799998</v>
      </c>
      <c r="M98" s="2">
        <v>-5.8441923625200003</v>
      </c>
      <c r="N98" s="2">
        <v>-10.263186825</v>
      </c>
      <c r="O98" s="2">
        <v>-9.8771986100499998</v>
      </c>
    </row>
    <row r="99" spans="1:15">
      <c r="A99" s="2" t="s">
        <v>110</v>
      </c>
      <c r="B99" s="2">
        <v>2.6190075466299998</v>
      </c>
      <c r="C99" s="2">
        <v>-0.63450934533799996</v>
      </c>
      <c r="D99" s="2">
        <v>8.5929417896500002</v>
      </c>
      <c r="E99" s="2">
        <v>6.2499299398500003</v>
      </c>
      <c r="F99" s="2">
        <v>5.8500185942599998</v>
      </c>
      <c r="G99" s="2">
        <v>0.104257184399</v>
      </c>
      <c r="H99" s="2">
        <v>4.8604043995000001</v>
      </c>
      <c r="I99" s="2">
        <v>-4.1398769595899996</v>
      </c>
      <c r="J99" s="2">
        <v>-10.716505468399999</v>
      </c>
      <c r="K99" s="2">
        <v>-8.5356965601999999</v>
      </c>
      <c r="L99" s="2">
        <v>-3.2180795603500001</v>
      </c>
      <c r="M99" s="2">
        <v>-5.6234250869300002</v>
      </c>
      <c r="N99" s="2">
        <v>-9.1368803506200003</v>
      </c>
      <c r="O99" s="2">
        <v>-8.7022117892999997</v>
      </c>
    </row>
    <row r="100" spans="1:15">
      <c r="A100" s="2" t="s">
        <v>111</v>
      </c>
      <c r="B100" s="2">
        <v>2.3694738048100001</v>
      </c>
      <c r="C100" s="2">
        <v>2.05389720877</v>
      </c>
      <c r="D100" s="2">
        <v>7.8784947724899999</v>
      </c>
      <c r="E100" s="2">
        <v>7.6781348205100004</v>
      </c>
      <c r="F100" s="2">
        <v>5.2389482527200002</v>
      </c>
      <c r="G100" s="2">
        <v>0.69102687639799998</v>
      </c>
      <c r="H100" s="2">
        <v>6.0859293278399997</v>
      </c>
      <c r="I100" s="2">
        <v>-1.3697662098300001</v>
      </c>
      <c r="J100" s="2">
        <v>-11.375835049599999</v>
      </c>
      <c r="K100" s="2">
        <v>-11.1872648658</v>
      </c>
      <c r="L100" s="2">
        <v>-4.1356184951400001</v>
      </c>
      <c r="M100" s="2">
        <v>-6.4642267171599999</v>
      </c>
      <c r="N100" s="2">
        <v>-10.437379266000001</v>
      </c>
      <c r="O100" s="2">
        <v>-11.185125702100001</v>
      </c>
    </row>
    <row r="101" spans="1:15">
      <c r="A101" s="2" t="s">
        <v>112</v>
      </c>
      <c r="B101" s="2">
        <v>1.5293987234499999</v>
      </c>
      <c r="C101" s="2">
        <v>-2.3859977057599999</v>
      </c>
      <c r="D101" s="2">
        <v>9.1000931399600002</v>
      </c>
      <c r="E101" s="2">
        <v>7.4269081634800003</v>
      </c>
      <c r="F101" s="2">
        <v>4.6308468137699998</v>
      </c>
      <c r="G101" s="2">
        <v>-0.738677557062</v>
      </c>
      <c r="H101" s="2">
        <v>6.8207292441099998</v>
      </c>
      <c r="I101" s="2">
        <v>-2.98914490143</v>
      </c>
      <c r="J101" s="2">
        <v>-13.2286173074</v>
      </c>
      <c r="K101" s="2">
        <v>-10.502224889100001</v>
      </c>
      <c r="L101" s="2">
        <v>-2.2384425156900001</v>
      </c>
      <c r="M101" s="2">
        <v>-6.4293544848700002</v>
      </c>
      <c r="N101" s="2">
        <v>-11.327513254099999</v>
      </c>
      <c r="O101" s="2">
        <v>-10.754119409399999</v>
      </c>
    </row>
    <row r="102" spans="1:15">
      <c r="A102" s="2" t="s">
        <v>113</v>
      </c>
      <c r="B102" s="2">
        <v>4.74961898884</v>
      </c>
      <c r="C102" s="2">
        <v>-5.4480088109700002E-2</v>
      </c>
      <c r="D102" s="2">
        <v>10.490190609400001</v>
      </c>
      <c r="E102" s="2">
        <v>9.2898695735499999</v>
      </c>
      <c r="F102" s="2">
        <v>5.5199996108800002</v>
      </c>
      <c r="G102" s="2">
        <v>-0.43975666167100003</v>
      </c>
      <c r="H102" s="2">
        <v>7.5465037961299997</v>
      </c>
      <c r="I102" s="2">
        <v>-2.5827126913899998</v>
      </c>
      <c r="J102" s="2">
        <v>-11.2598937896</v>
      </c>
      <c r="K102" s="2">
        <v>-7.9654650236000002</v>
      </c>
      <c r="L102" s="2">
        <v>-0.206630504444</v>
      </c>
      <c r="M102" s="2">
        <v>-5.8176070159000002</v>
      </c>
      <c r="N102" s="2">
        <v>-10.069621654000001</v>
      </c>
      <c r="O102" s="2">
        <v>-9.8163685698399998</v>
      </c>
    </row>
    <row r="103" spans="1:15">
      <c r="A103" s="2" t="s">
        <v>114</v>
      </c>
      <c r="B103" s="2">
        <v>3.0862661720500002</v>
      </c>
      <c r="C103" s="2">
        <v>-2.72414620719</v>
      </c>
      <c r="D103" s="2">
        <v>11.6074083121</v>
      </c>
      <c r="E103" s="2">
        <v>9.6079638789500006</v>
      </c>
      <c r="F103" s="2">
        <v>8.8987192004099995</v>
      </c>
      <c r="G103" s="2">
        <v>-0.13389828391899999</v>
      </c>
      <c r="H103" s="2">
        <v>10.071376644000001</v>
      </c>
      <c r="I103" s="2">
        <v>-2.6615936378899998</v>
      </c>
      <c r="J103" s="2">
        <v>-13.2619481892</v>
      </c>
      <c r="K103" s="2">
        <v>-8.0164991371299994</v>
      </c>
      <c r="L103" s="2">
        <v>0.103702874721</v>
      </c>
      <c r="M103" s="2">
        <v>-6.2293568668199999</v>
      </c>
      <c r="N103" s="2">
        <v>-11.2964602998</v>
      </c>
      <c r="O103" s="2">
        <v>-10.437210005100001</v>
      </c>
    </row>
    <row r="104" spans="1:15">
      <c r="A104" s="2" t="s">
        <v>115</v>
      </c>
      <c r="B104" s="2">
        <v>-2.8702687984400002</v>
      </c>
      <c r="C104" s="2">
        <v>-4.0588830911700002</v>
      </c>
      <c r="D104" s="2">
        <v>9.2324335921399996</v>
      </c>
      <c r="E104" s="2">
        <v>3.82409637119</v>
      </c>
      <c r="F104" s="2">
        <v>3.0549211043199999E-2</v>
      </c>
      <c r="G104" s="2">
        <v>-3.4068986185600001</v>
      </c>
      <c r="H104" s="2">
        <v>5.2977750634599996</v>
      </c>
      <c r="I104" s="2">
        <v>-5.2668412697600004</v>
      </c>
      <c r="J104" s="2">
        <v>-10.546952254300001</v>
      </c>
      <c r="K104" s="2">
        <v>-6.1338941298999998</v>
      </c>
      <c r="L104" s="2">
        <v>-2.26317911756</v>
      </c>
      <c r="M104" s="2">
        <v>-6.1731663227000002</v>
      </c>
      <c r="N104" s="2">
        <v>-7.7249296729700001</v>
      </c>
      <c r="O104" s="2">
        <v>-5.0657803908899997</v>
      </c>
    </row>
    <row r="105" spans="1:15">
      <c r="A105" s="2" t="s">
        <v>116</v>
      </c>
      <c r="B105" s="2">
        <v>-0.17429336839500001</v>
      </c>
      <c r="C105" s="2">
        <v>-2.7504263612000002</v>
      </c>
      <c r="D105" s="2">
        <v>8.1209768937700009</v>
      </c>
      <c r="E105" s="2">
        <v>6.9876208606399999</v>
      </c>
      <c r="F105" s="2">
        <v>4.5885501333000001</v>
      </c>
      <c r="G105" s="2">
        <v>0.53976633389499995</v>
      </c>
      <c r="H105" s="2">
        <v>10.5431046754</v>
      </c>
      <c r="I105" s="2">
        <v>-0.238474517351</v>
      </c>
      <c r="J105" s="2">
        <v>-9.9592406230599995</v>
      </c>
      <c r="K105" s="2">
        <v>-4.52082921444</v>
      </c>
      <c r="L105" s="2">
        <v>-1.94299150824</v>
      </c>
      <c r="M105" s="2">
        <v>-9.2320679236099998</v>
      </c>
      <c r="N105" s="2">
        <v>-8.3605084607600002</v>
      </c>
      <c r="O105" s="2">
        <v>-2.8501198591499999</v>
      </c>
    </row>
    <row r="106" spans="1:15">
      <c r="A106" s="2" t="s">
        <v>117</v>
      </c>
      <c r="B106" s="2">
        <v>3.4098254200599998</v>
      </c>
      <c r="C106" s="2">
        <v>4.5630427467899999</v>
      </c>
      <c r="D106" s="2">
        <v>9.0277174980999995</v>
      </c>
      <c r="E106" s="2">
        <v>7.8935911304799999</v>
      </c>
      <c r="F106" s="2">
        <v>7.5310799078799997</v>
      </c>
      <c r="G106" s="2">
        <v>3.9474878556899999</v>
      </c>
      <c r="H106" s="2">
        <v>8.6239293831000001</v>
      </c>
      <c r="I106" s="2">
        <v>1.13616020581</v>
      </c>
      <c r="J106" s="2">
        <v>-10.557571684399999</v>
      </c>
      <c r="K106" s="2">
        <v>-8.1460517197800009</v>
      </c>
      <c r="L106" s="2">
        <v>-1.46063119034</v>
      </c>
      <c r="M106" s="2">
        <v>-5.1894361200399999</v>
      </c>
      <c r="N106" s="2">
        <v>-8.2774268503900004</v>
      </c>
      <c r="O106" s="2">
        <v>-8.2906483222799991</v>
      </c>
    </row>
    <row r="107" spans="1:15">
      <c r="A107" s="2" t="s">
        <v>118</v>
      </c>
      <c r="B107" s="2">
        <v>0.36382045924099998</v>
      </c>
      <c r="C107" s="2">
        <v>4.3498468509700003E-2</v>
      </c>
      <c r="D107" s="2">
        <v>11.131014779799999</v>
      </c>
      <c r="E107" s="2">
        <v>7.4616150774200003</v>
      </c>
      <c r="F107" s="2">
        <v>4.7989912466</v>
      </c>
      <c r="G107" s="2">
        <v>8.9646864293800005E-2</v>
      </c>
      <c r="H107" s="2">
        <v>8.0043906465599992</v>
      </c>
      <c r="I107" s="2">
        <v>-3.0349812705999999</v>
      </c>
      <c r="J107" s="2">
        <v>-13.781486359700001</v>
      </c>
      <c r="K107" s="2">
        <v>-10.5991925486</v>
      </c>
      <c r="L107" s="2">
        <v>-4.08714438262</v>
      </c>
      <c r="M107" s="2">
        <v>-7.5468797817600004</v>
      </c>
      <c r="N107" s="2">
        <v>-11.8235513813</v>
      </c>
      <c r="O107" s="2">
        <v>-11.240246730499999</v>
      </c>
    </row>
    <row r="108" spans="1:15">
      <c r="A108" s="2" t="s">
        <v>119</v>
      </c>
      <c r="B108" s="2">
        <v>2.7361843348199999</v>
      </c>
      <c r="C108" s="2">
        <v>4.32358220299</v>
      </c>
      <c r="D108" s="2">
        <v>6.8193354918800004</v>
      </c>
      <c r="E108" s="2">
        <v>6.6825043647699998</v>
      </c>
      <c r="F108" s="2">
        <v>5.7366599735000001</v>
      </c>
      <c r="G108" s="2">
        <v>4.2533757414900002</v>
      </c>
      <c r="H108" s="2">
        <v>7.3969132935499999</v>
      </c>
      <c r="I108" s="2">
        <v>2.24951685013</v>
      </c>
      <c r="J108" s="2">
        <v>-7.7067762752800002</v>
      </c>
      <c r="K108" s="2">
        <v>-5.9633127591299999</v>
      </c>
      <c r="L108" s="2">
        <v>-0.493790256338</v>
      </c>
      <c r="M108" s="2">
        <v>-3.2065003666099998</v>
      </c>
      <c r="N108" s="2">
        <v>-5.4946721273600003</v>
      </c>
      <c r="O108" s="2">
        <v>-5.56942993921</v>
      </c>
    </row>
    <row r="109" spans="1:15">
      <c r="A109" s="2" t="s">
        <v>120</v>
      </c>
      <c r="B109" s="2">
        <v>0.99670037392599997</v>
      </c>
      <c r="C109" s="2">
        <v>0.43359618948700002</v>
      </c>
      <c r="D109" s="2">
        <v>9.03011684172</v>
      </c>
      <c r="E109" s="2">
        <v>6.5622754926100004</v>
      </c>
      <c r="F109" s="2">
        <v>5.0767535835100004</v>
      </c>
      <c r="G109" s="2">
        <v>1.57638767926</v>
      </c>
      <c r="H109" s="2">
        <v>7.5565780014100001</v>
      </c>
      <c r="I109" s="2">
        <v>-0.98794346679800005</v>
      </c>
      <c r="J109" s="2">
        <v>-9.4693123665400005</v>
      </c>
      <c r="K109" s="2">
        <v>-6.6917904355499997</v>
      </c>
      <c r="L109" s="2">
        <v>-2.0913201581699998</v>
      </c>
      <c r="M109" s="2">
        <v>-7.76571148769</v>
      </c>
      <c r="N109" s="2">
        <v>-7.63978602226</v>
      </c>
      <c r="O109" s="2">
        <v>-5.8092565904300004</v>
      </c>
    </row>
    <row r="110" spans="1:15">
      <c r="A110" s="2" t="s">
        <v>121</v>
      </c>
      <c r="B110" s="2">
        <v>1.0518124225600001</v>
      </c>
      <c r="C110" s="2">
        <v>0.90266287055299999</v>
      </c>
      <c r="D110" s="2">
        <v>10.8126665129</v>
      </c>
      <c r="E110" s="2">
        <v>8.4014492776799994</v>
      </c>
      <c r="F110" s="2">
        <v>5.3075990717600003</v>
      </c>
      <c r="G110" s="2">
        <v>0.86280721309599995</v>
      </c>
      <c r="H110" s="2">
        <v>8.7708165132999998</v>
      </c>
      <c r="I110" s="2">
        <v>-1.2548216642300001</v>
      </c>
      <c r="J110" s="2">
        <v>-11.0248134502</v>
      </c>
      <c r="K110" s="2">
        <v>-7.1477119389099997</v>
      </c>
      <c r="L110" s="2">
        <v>-0.682895904336</v>
      </c>
      <c r="M110" s="2">
        <v>-6.22530692627</v>
      </c>
      <c r="N110" s="2">
        <v>-8.4713970466500008</v>
      </c>
      <c r="O110" s="2">
        <v>-6.7785541604199997</v>
      </c>
    </row>
    <row r="111" spans="1:15">
      <c r="A111" s="2" t="s">
        <v>122</v>
      </c>
      <c r="B111" s="2">
        <v>0.22726338976900001</v>
      </c>
      <c r="C111" s="2">
        <v>-1.3430199813499999</v>
      </c>
      <c r="D111" s="2">
        <v>9.5582678342699996</v>
      </c>
      <c r="E111" s="2">
        <v>6.0035994275200002</v>
      </c>
      <c r="F111" s="2">
        <v>6.2033245295199997</v>
      </c>
      <c r="G111" s="2">
        <v>1.57455390908</v>
      </c>
      <c r="H111" s="2">
        <v>9.0825678221599997</v>
      </c>
      <c r="I111" s="2">
        <v>-1.1780496792299999</v>
      </c>
      <c r="J111" s="2">
        <v>-10.484238876999999</v>
      </c>
      <c r="K111" s="2">
        <v>-5.0902309134400001</v>
      </c>
      <c r="L111" s="2">
        <v>-0.854191180514</v>
      </c>
      <c r="M111" s="2">
        <v>-6.4132274990999996</v>
      </c>
      <c r="N111" s="2">
        <v>-7.7289376855</v>
      </c>
      <c r="O111" s="2">
        <v>-5.0163792950400001</v>
      </c>
    </row>
    <row r="112" spans="1:15">
      <c r="A112" s="2" t="s">
        <v>123</v>
      </c>
      <c r="B112" s="2">
        <v>-1.2244275761700001</v>
      </c>
      <c r="C112" s="2">
        <v>-3.2048337802</v>
      </c>
      <c r="D112" s="2">
        <v>9.9028668086299998</v>
      </c>
      <c r="E112" s="2">
        <v>4.7354351046699996</v>
      </c>
      <c r="F112" s="2">
        <v>3.0170023047900001</v>
      </c>
      <c r="G112" s="2">
        <v>-0.91550997589200001</v>
      </c>
      <c r="H112" s="2">
        <v>6.4609069358699998</v>
      </c>
      <c r="I112" s="2">
        <v>-3.8826834317499999</v>
      </c>
      <c r="J112" s="2">
        <v>-10.998784280300001</v>
      </c>
      <c r="K112" s="2">
        <v>-6.8170919651000004</v>
      </c>
      <c r="L112" s="2">
        <v>-2.4767279982199999</v>
      </c>
      <c r="M112" s="2">
        <v>-6.5617031068299996</v>
      </c>
      <c r="N112" s="2">
        <v>-8.32097896408</v>
      </c>
      <c r="O112" s="2">
        <v>-5.4512688768900004</v>
      </c>
    </row>
    <row r="113" spans="1:15">
      <c r="A113" s="2" t="s">
        <v>124</v>
      </c>
      <c r="B113" s="2">
        <v>1.03492197976</v>
      </c>
      <c r="C113" s="2">
        <v>1.00802591857</v>
      </c>
      <c r="D113" s="2">
        <v>10.046827374499999</v>
      </c>
      <c r="E113" s="2">
        <v>5.5948138562700001</v>
      </c>
      <c r="F113" s="2">
        <v>7.4870106402900003</v>
      </c>
      <c r="G113" s="2">
        <v>2.9993307963200002</v>
      </c>
      <c r="H113" s="2">
        <v>10.151761491</v>
      </c>
      <c r="I113" s="2">
        <v>1.0896931244000001</v>
      </c>
      <c r="J113" s="2">
        <v>-6.7900267199000002</v>
      </c>
      <c r="K113" s="2">
        <v>-0.70821795692300005</v>
      </c>
      <c r="L113" s="2">
        <v>3.7104521099299999</v>
      </c>
      <c r="M113" s="2">
        <v>-2.8253611521800002</v>
      </c>
      <c r="N113" s="2">
        <v>-3.62250738462</v>
      </c>
      <c r="O113" s="2">
        <v>-2.67360771828</v>
      </c>
    </row>
    <row r="114" spans="1:15">
      <c r="A114" s="2" t="s">
        <v>125</v>
      </c>
      <c r="B114" s="2">
        <v>2.9221847567300001</v>
      </c>
      <c r="C114" s="2">
        <v>-1.36768922869</v>
      </c>
      <c r="D114" s="2">
        <v>8.5567674492600005</v>
      </c>
      <c r="E114" s="2">
        <v>7.6390264220399997</v>
      </c>
      <c r="F114" s="2">
        <v>5.67770969636</v>
      </c>
      <c r="G114" s="2">
        <v>2.1299021753599998</v>
      </c>
      <c r="H114" s="2">
        <v>8.1025953366099994</v>
      </c>
      <c r="I114" s="2">
        <v>-1.07513381144</v>
      </c>
      <c r="J114" s="2">
        <v>-7.1272803547999999</v>
      </c>
      <c r="K114" s="2">
        <v>-1.1552108221899999</v>
      </c>
      <c r="L114" s="2">
        <v>3.17670001838</v>
      </c>
      <c r="M114" s="2">
        <v>-4.1287981294599998</v>
      </c>
      <c r="N114" s="2">
        <v>-3.9014479265399999</v>
      </c>
      <c r="O114" s="2">
        <v>1.12065862055</v>
      </c>
    </row>
    <row r="115" spans="1:15">
      <c r="A115" s="2" t="s">
        <v>126</v>
      </c>
      <c r="B115" s="2">
        <v>-7.8440561986799998E-3</v>
      </c>
      <c r="C115" s="2">
        <v>-4.4154500539599999</v>
      </c>
      <c r="D115" s="2">
        <v>13.021597548400001</v>
      </c>
      <c r="E115" s="2">
        <v>7.2397355363100004</v>
      </c>
      <c r="F115" s="2">
        <v>5.6418594905199999</v>
      </c>
      <c r="G115" s="2">
        <v>-1.3442118867699999</v>
      </c>
      <c r="H115" s="2">
        <v>9.7902985535599996</v>
      </c>
      <c r="I115" s="2">
        <v>-3.59621042775</v>
      </c>
      <c r="J115" s="2">
        <v>-11.825757528600001</v>
      </c>
      <c r="K115" s="2">
        <v>-5.0599691562900002</v>
      </c>
      <c r="L115" s="2">
        <v>2.83314289579</v>
      </c>
      <c r="M115" s="2">
        <v>-5.8291135938199998</v>
      </c>
      <c r="N115" s="2">
        <v>-9.0890156716800004</v>
      </c>
      <c r="O115" s="2">
        <v>-6.9834013179400003</v>
      </c>
    </row>
    <row r="116" spans="1:15">
      <c r="A116" s="2" t="s">
        <v>127</v>
      </c>
      <c r="B116" s="2">
        <v>1.92471787164</v>
      </c>
      <c r="C116" s="2">
        <v>5.4211799427000003</v>
      </c>
      <c r="D116" s="2">
        <v>8.6242808435900002</v>
      </c>
      <c r="E116" s="2">
        <v>5.8342988080899998</v>
      </c>
      <c r="F116" s="2">
        <v>3.7171244511200001</v>
      </c>
      <c r="G116" s="2">
        <v>5.0058901963800002</v>
      </c>
      <c r="H116" s="2">
        <v>7.1210035403500003</v>
      </c>
      <c r="I116" s="2">
        <v>2.92055710099</v>
      </c>
      <c r="J116" s="2">
        <v>3.6104585999099998</v>
      </c>
      <c r="K116" s="2">
        <v>6.1000524683500004</v>
      </c>
      <c r="L116" s="2">
        <v>7.7080823450100002</v>
      </c>
      <c r="M116" s="2">
        <v>2.8042501236200001</v>
      </c>
      <c r="N116" s="2">
        <v>4.5066736976800001</v>
      </c>
      <c r="O116" s="2">
        <v>5.0729687573</v>
      </c>
    </row>
    <row r="117" spans="1:15">
      <c r="A117" s="2" t="s">
        <v>128</v>
      </c>
      <c r="B117" s="2">
        <v>0.234842513803</v>
      </c>
      <c r="C117" s="2">
        <v>-0.98108864408700003</v>
      </c>
      <c r="D117" s="2">
        <v>8.3534013808199994</v>
      </c>
      <c r="E117" s="2">
        <v>5.1176835974000001</v>
      </c>
      <c r="F117" s="2">
        <v>4.1362353189599999</v>
      </c>
      <c r="G117" s="2">
        <v>2.99723295675</v>
      </c>
      <c r="H117" s="2">
        <v>8.86133104516</v>
      </c>
      <c r="I117" s="2">
        <v>1.69157576176</v>
      </c>
      <c r="J117" s="2">
        <v>-4.13036932213</v>
      </c>
      <c r="K117" s="2">
        <v>1.4893434401400001</v>
      </c>
      <c r="L117" s="2">
        <v>4.3981789357999999</v>
      </c>
      <c r="M117" s="2">
        <v>-3.8721214430700002</v>
      </c>
      <c r="N117" s="2">
        <v>-1.0154038784099999</v>
      </c>
      <c r="O117" s="2">
        <v>3.7494638007600001</v>
      </c>
    </row>
    <row r="118" spans="1:15">
      <c r="A118" s="2" t="s">
        <v>129</v>
      </c>
      <c r="B118" s="2">
        <v>2.9271699207899999</v>
      </c>
      <c r="C118" s="2">
        <v>4.8096637147300001</v>
      </c>
      <c r="D118" s="2">
        <v>7.3056619658299997</v>
      </c>
      <c r="E118" s="2">
        <v>4.35684679468</v>
      </c>
      <c r="F118" s="2">
        <v>6.1679833895699998</v>
      </c>
      <c r="G118" s="2">
        <v>3.0206165906</v>
      </c>
      <c r="H118" s="2">
        <v>5.6984444222799997</v>
      </c>
      <c r="I118" s="2">
        <v>2.16988717609</v>
      </c>
      <c r="J118" s="2">
        <v>3.2773494354000001</v>
      </c>
      <c r="K118" s="2">
        <v>6.2885003747799999</v>
      </c>
      <c r="L118" s="2">
        <v>7.8003667510400003</v>
      </c>
      <c r="M118" s="2">
        <v>2.4236457537399998</v>
      </c>
      <c r="N118" s="2">
        <v>4.4748636488800004</v>
      </c>
      <c r="O118" s="2">
        <v>5.4529236474399996</v>
      </c>
    </row>
    <row r="119" spans="1:15">
      <c r="A119" s="2" t="s">
        <v>130</v>
      </c>
      <c r="B119" s="2">
        <v>2.97138287806</v>
      </c>
      <c r="C119" s="2">
        <v>2.5241088344499998</v>
      </c>
      <c r="D119" s="2">
        <v>7.9698100218699999</v>
      </c>
      <c r="E119" s="2">
        <v>5.4425459700500003</v>
      </c>
      <c r="F119" s="2">
        <v>6.1164260397700003</v>
      </c>
      <c r="G119" s="2">
        <v>4.4107803042600002</v>
      </c>
      <c r="H119" s="2">
        <v>8.6145625599399995</v>
      </c>
      <c r="I119" s="2">
        <v>4.4542427298199998</v>
      </c>
      <c r="J119" s="2">
        <v>5.0793813890499999</v>
      </c>
      <c r="K119" s="2">
        <v>8.9704664319200003</v>
      </c>
      <c r="L119" s="2">
        <v>10.352487394200001</v>
      </c>
      <c r="M119" s="2">
        <v>3.25565373969</v>
      </c>
      <c r="N119" s="2">
        <v>5.9961022846900001</v>
      </c>
      <c r="O119" s="2">
        <v>7.03440782878</v>
      </c>
    </row>
    <row r="120" spans="1:15">
      <c r="A120" s="2" t="s">
        <v>131</v>
      </c>
      <c r="B120" s="2">
        <v>5.5170704978099998</v>
      </c>
      <c r="C120" s="2">
        <v>-0.52261946852200003</v>
      </c>
      <c r="D120" s="2">
        <v>12.0759951639</v>
      </c>
      <c r="E120" s="2">
        <v>9.3024274482500005</v>
      </c>
      <c r="F120" s="2">
        <v>10.4364117543</v>
      </c>
      <c r="G120" s="2">
        <v>5.3666389744199998</v>
      </c>
      <c r="H120" s="2">
        <v>10.9003201147</v>
      </c>
      <c r="I120" s="2">
        <v>3.1609185040500001</v>
      </c>
      <c r="J120" s="2">
        <v>-1.4183307630599999</v>
      </c>
      <c r="K120" s="2">
        <v>6.7897126166500001</v>
      </c>
      <c r="L120" s="2">
        <v>11.1190666649</v>
      </c>
      <c r="M120" s="2">
        <v>0.1236337782</v>
      </c>
      <c r="N120" s="2">
        <v>2.1536648928700002</v>
      </c>
      <c r="O120" s="2">
        <v>6.3954148037799996</v>
      </c>
    </row>
    <row r="121" spans="1:15">
      <c r="A121" s="2" t="s">
        <v>132</v>
      </c>
      <c r="B121" s="2">
        <v>5.4177443471000002</v>
      </c>
      <c r="C121" s="2">
        <v>-2.3788817764600001</v>
      </c>
      <c r="D121" s="2">
        <v>14.337196305100001</v>
      </c>
      <c r="E121" s="2">
        <v>11.216636941499999</v>
      </c>
      <c r="F121" s="2">
        <v>12.0869226074</v>
      </c>
      <c r="G121" s="2">
        <v>5.2589468191500002</v>
      </c>
      <c r="H121" s="2">
        <v>13.556858030600001</v>
      </c>
      <c r="I121" s="2">
        <v>2.4729715323599999</v>
      </c>
      <c r="J121" s="2">
        <v>-4.7700516999699998</v>
      </c>
      <c r="K121" s="2">
        <v>5.5462278811800001</v>
      </c>
      <c r="L121" s="2">
        <v>11.1107793279</v>
      </c>
      <c r="M121" s="2">
        <v>-1.95727375667</v>
      </c>
      <c r="N121" s="2">
        <v>-0.294076023086</v>
      </c>
      <c r="O121" s="2">
        <v>5.1638315099299996</v>
      </c>
    </row>
    <row r="122" spans="1:15">
      <c r="A122" s="2" t="s">
        <v>133</v>
      </c>
      <c r="B122" s="2">
        <v>3.8288938936900001</v>
      </c>
      <c r="C122" s="2">
        <v>-0.928270277054</v>
      </c>
      <c r="D122" s="2">
        <v>10.943088746300001</v>
      </c>
      <c r="E122" s="2">
        <v>9.1573064251700007</v>
      </c>
      <c r="F122" s="2">
        <v>9.8898953567099994</v>
      </c>
      <c r="G122" s="2">
        <v>4.48472368892</v>
      </c>
      <c r="H122" s="2">
        <v>10.2129438705</v>
      </c>
      <c r="I122" s="2">
        <v>1.24145042529</v>
      </c>
      <c r="J122" s="2">
        <v>-3.9838696580200001</v>
      </c>
      <c r="K122" s="2">
        <v>3.3633893779299999</v>
      </c>
      <c r="L122" s="2">
        <v>8.0977650118900009</v>
      </c>
      <c r="M122" s="2">
        <v>-1.50976919441</v>
      </c>
      <c r="N122" s="2">
        <v>-0.55112182365999995</v>
      </c>
      <c r="O122" s="2">
        <v>4.41509832835</v>
      </c>
    </row>
    <row r="123" spans="1:15">
      <c r="A123" s="2" t="s">
        <v>134</v>
      </c>
      <c r="B123" s="2">
        <v>4.6162992167499999</v>
      </c>
      <c r="C123" s="2">
        <v>1.1989158907899999</v>
      </c>
      <c r="D123" s="2">
        <v>14.6555021057</v>
      </c>
      <c r="E123" s="2">
        <v>12.097422115900001</v>
      </c>
      <c r="F123" s="2">
        <v>14.440767491400001</v>
      </c>
      <c r="G123" s="2">
        <v>4.8896680331900004</v>
      </c>
      <c r="H123" s="2">
        <v>14.022958688799999</v>
      </c>
      <c r="I123" s="2">
        <v>1.2424990523699999</v>
      </c>
      <c r="J123" s="2">
        <v>-5.3610827923500004</v>
      </c>
      <c r="K123" s="2">
        <v>3.7131914983300001</v>
      </c>
      <c r="L123" s="2">
        <v>10.6021410905</v>
      </c>
      <c r="M123" s="2">
        <v>-1.89992513002</v>
      </c>
      <c r="N123" s="2">
        <v>-1.754190076</v>
      </c>
      <c r="O123" s="2">
        <v>1.2049110444</v>
      </c>
    </row>
    <row r="124" spans="1:15">
      <c r="A124" s="2" t="s">
        <v>135</v>
      </c>
      <c r="B124" s="2">
        <v>3.6156184648299998</v>
      </c>
      <c r="C124" s="2">
        <v>1.6714801356</v>
      </c>
      <c r="D124" s="2">
        <v>8.8907626152700008</v>
      </c>
      <c r="E124" s="2">
        <v>7.9270278085900001</v>
      </c>
      <c r="F124" s="2">
        <v>10.3482298848</v>
      </c>
      <c r="G124" s="2">
        <v>2.33685481865</v>
      </c>
      <c r="H124" s="2">
        <v>8.4145808673999998</v>
      </c>
      <c r="I124" s="2">
        <v>-0.109404498447</v>
      </c>
      <c r="J124" s="2">
        <v>-1.5629017244700001</v>
      </c>
      <c r="K124" s="2">
        <v>4.2132072678799997</v>
      </c>
      <c r="L124" s="2">
        <v>8.6119676261299993</v>
      </c>
      <c r="M124" s="2">
        <v>-0.38406720030800001</v>
      </c>
      <c r="N124" s="2">
        <v>0.60331071827399996</v>
      </c>
      <c r="O124" s="2">
        <v>2.2210569842000001</v>
      </c>
    </row>
    <row r="125" spans="1:15">
      <c r="A125" s="2" t="s">
        <v>136</v>
      </c>
      <c r="B125" s="2">
        <v>4.3973970387600003</v>
      </c>
      <c r="C125" s="2">
        <v>2.59464360619</v>
      </c>
      <c r="D125" s="2">
        <v>8.8613760029099993</v>
      </c>
      <c r="E125" s="2">
        <v>6.3266015485900002</v>
      </c>
      <c r="F125" s="2">
        <v>7.31756797249</v>
      </c>
      <c r="G125" s="2">
        <v>3.3662880345700001</v>
      </c>
      <c r="H125" s="2">
        <v>7.3847175956299997</v>
      </c>
      <c r="I125" s="2">
        <v>0.67173858345500004</v>
      </c>
      <c r="J125" s="2">
        <v>1.4675464863900001</v>
      </c>
      <c r="K125" s="2">
        <v>5.52558508111</v>
      </c>
      <c r="L125" s="2">
        <v>9.2385505610600003</v>
      </c>
      <c r="M125" s="2">
        <v>1.84855366627</v>
      </c>
      <c r="N125" s="2">
        <v>2.1601197087699999</v>
      </c>
      <c r="O125" s="2">
        <v>2.0494521398600001</v>
      </c>
    </row>
    <row r="126" spans="1:15">
      <c r="A126" s="2" t="s">
        <v>137</v>
      </c>
      <c r="B126" s="2">
        <v>7.4632715315299997E-2</v>
      </c>
      <c r="C126" s="2">
        <v>-3.1940997749700002</v>
      </c>
      <c r="D126" s="2">
        <v>7.7309220973099997</v>
      </c>
      <c r="E126" s="2">
        <v>5.35984344366</v>
      </c>
      <c r="F126" s="2">
        <v>5.0863173248500004</v>
      </c>
      <c r="G126" s="2">
        <v>2.5145569088399999</v>
      </c>
      <c r="H126" s="2">
        <v>9.1771514459300008</v>
      </c>
      <c r="I126" s="2">
        <v>1.0533230474099999</v>
      </c>
      <c r="J126" s="2">
        <v>-4.4690965093799999</v>
      </c>
      <c r="K126" s="2">
        <v>2.6292551831500002</v>
      </c>
      <c r="L126" s="2">
        <v>4.57602255826</v>
      </c>
      <c r="M126" s="2">
        <v>-4.8787286081200003</v>
      </c>
      <c r="N126" s="2">
        <v>-1.7486013577299999</v>
      </c>
      <c r="O126" s="2">
        <v>4.9612343933999998</v>
      </c>
    </row>
    <row r="127" spans="1:15">
      <c r="A127" s="2" t="s">
        <v>138</v>
      </c>
      <c r="B127" s="2">
        <v>2.71427117572</v>
      </c>
      <c r="C127" s="2">
        <v>-1.1657756457699999</v>
      </c>
      <c r="D127" s="2">
        <v>8.9836840596100007</v>
      </c>
      <c r="E127" s="2">
        <v>8.8273393912200007</v>
      </c>
      <c r="F127" s="2">
        <v>7.7289523770799997</v>
      </c>
      <c r="G127" s="2">
        <v>4.8773496885599998</v>
      </c>
      <c r="H127" s="2">
        <v>11.245105409100001</v>
      </c>
      <c r="I127" s="2">
        <v>2.2557805553899999</v>
      </c>
      <c r="J127" s="2">
        <v>-7.0436596900100001</v>
      </c>
      <c r="K127" s="2">
        <v>-0.19432950215100001</v>
      </c>
      <c r="L127" s="2">
        <v>4.1235150446300004</v>
      </c>
      <c r="M127" s="2">
        <v>-4.8054999859800001</v>
      </c>
      <c r="N127" s="2">
        <v>-3.72775417211</v>
      </c>
      <c r="O127" s="2">
        <v>2.3922235616999998</v>
      </c>
    </row>
    <row r="128" spans="1:15">
      <c r="A128" s="2" t="s">
        <v>139</v>
      </c>
      <c r="B128" s="2">
        <v>6.9282213846499996</v>
      </c>
      <c r="C128" s="2">
        <v>2.75073901308</v>
      </c>
      <c r="D128" s="2">
        <v>8.4737968256399991</v>
      </c>
      <c r="E128" s="2">
        <v>6.0042400812799999</v>
      </c>
      <c r="F128" s="2">
        <v>12.242575025600001</v>
      </c>
      <c r="G128" s="2">
        <v>11.885275014399999</v>
      </c>
      <c r="H128" s="2">
        <v>12.544100233</v>
      </c>
      <c r="I128" s="2">
        <v>11.2711082835</v>
      </c>
      <c r="J128" s="2">
        <v>10.3225533054</v>
      </c>
      <c r="K128" s="2">
        <v>15.013613380500001</v>
      </c>
      <c r="L128" s="2">
        <v>15.9374703754</v>
      </c>
      <c r="M128" s="2">
        <v>8.0544538801400005</v>
      </c>
      <c r="N128" s="2">
        <v>11.6303709155</v>
      </c>
      <c r="O128" s="2">
        <v>12.913347054100001</v>
      </c>
    </row>
    <row r="129" spans="1:15">
      <c r="A129" s="2" t="s">
        <v>140</v>
      </c>
      <c r="B129" s="2">
        <v>6.3687273840499996</v>
      </c>
      <c r="C129" s="2">
        <v>0.25083094835899999</v>
      </c>
      <c r="D129" s="2">
        <v>13.555236604499999</v>
      </c>
      <c r="E129" s="2">
        <v>9.9409822504399994</v>
      </c>
      <c r="F129" s="2">
        <v>13.740992497500001</v>
      </c>
      <c r="G129" s="2">
        <v>9.82454137559</v>
      </c>
      <c r="H129" s="2">
        <v>15.9747350544</v>
      </c>
      <c r="I129" s="2">
        <v>8.70756105283</v>
      </c>
      <c r="J129" s="2">
        <v>5.9327672695600002</v>
      </c>
      <c r="K129" s="2">
        <v>15.087212715</v>
      </c>
      <c r="L129" s="2">
        <v>17.844268713400002</v>
      </c>
      <c r="M129" s="2">
        <v>4.7489392188300004</v>
      </c>
      <c r="N129" s="2">
        <v>8.5734471411299999</v>
      </c>
      <c r="O129" s="2">
        <v>10.991409428800001</v>
      </c>
    </row>
    <row r="130" spans="1:15">
      <c r="A130" s="2" t="s">
        <v>141</v>
      </c>
      <c r="B130" s="2">
        <v>7.4056337247300004</v>
      </c>
      <c r="C130" s="2">
        <v>-1.23746111333</v>
      </c>
      <c r="D130" s="2">
        <v>13.695272082800001</v>
      </c>
      <c r="E130" s="2">
        <v>8.4214503687699995</v>
      </c>
      <c r="F130" s="2">
        <v>12.228262215100001</v>
      </c>
      <c r="G130" s="2">
        <v>10.433875589099999</v>
      </c>
      <c r="H130" s="2">
        <v>16.425356047800001</v>
      </c>
      <c r="I130" s="2">
        <v>11.487207124999999</v>
      </c>
      <c r="J130" s="2">
        <v>7.6337060887900003</v>
      </c>
      <c r="K130" s="2">
        <v>15.532933938899999</v>
      </c>
      <c r="L130" s="2">
        <v>17.660830408900001</v>
      </c>
      <c r="M130" s="2">
        <v>8.6223106413699995</v>
      </c>
      <c r="N130" s="2">
        <v>9.9594592960600004</v>
      </c>
      <c r="O130" s="2">
        <v>10.248051779400001</v>
      </c>
    </row>
    <row r="131" spans="1:15">
      <c r="A131" s="2" t="s">
        <v>142</v>
      </c>
      <c r="B131" s="2">
        <v>5.3137345803200002</v>
      </c>
      <c r="C131" s="2">
        <v>5.57730513118E-2</v>
      </c>
      <c r="D131" s="2">
        <v>10.818868998899999</v>
      </c>
      <c r="E131" s="2">
        <v>10.0739654995</v>
      </c>
      <c r="F131" s="2">
        <v>12.436401529699999</v>
      </c>
      <c r="G131" s="2">
        <v>5.2976480447299998</v>
      </c>
      <c r="H131" s="2">
        <v>12.160943378900001</v>
      </c>
      <c r="I131" s="2">
        <v>2.7257148982500001</v>
      </c>
      <c r="J131" s="2">
        <v>-0.86690961684000001</v>
      </c>
      <c r="K131" s="2">
        <v>7.1655608873299999</v>
      </c>
      <c r="L131" s="2">
        <v>11.6246544826</v>
      </c>
      <c r="M131" s="2">
        <v>-0.73108581525000005</v>
      </c>
      <c r="N131" s="2">
        <v>2.25402142567</v>
      </c>
      <c r="O131" s="2">
        <v>6.1241747322000002</v>
      </c>
    </row>
    <row r="132" spans="1:15">
      <c r="A132" s="2" t="s">
        <v>143</v>
      </c>
      <c r="B132" s="2">
        <v>8.63813015675</v>
      </c>
      <c r="C132" s="2">
        <v>-0.79942097923699995</v>
      </c>
      <c r="D132" s="2">
        <v>16.815941737399999</v>
      </c>
      <c r="E132" s="2">
        <v>11.696921447799999</v>
      </c>
      <c r="F132" s="2">
        <v>16.607304047100001</v>
      </c>
      <c r="G132" s="2">
        <v>12.1714853765</v>
      </c>
      <c r="H132" s="2">
        <v>19.207576600700001</v>
      </c>
      <c r="I132" s="2">
        <v>10.9944076951</v>
      </c>
      <c r="J132" s="2">
        <v>5.2602254400000001</v>
      </c>
      <c r="K132" s="2">
        <v>16.340200530400001</v>
      </c>
      <c r="L132" s="2">
        <v>20</v>
      </c>
      <c r="M132" s="2">
        <v>6.8434511102200002</v>
      </c>
      <c r="N132" s="2">
        <v>9.4368456323000007</v>
      </c>
      <c r="O132" s="2">
        <v>11.787793264699999</v>
      </c>
    </row>
    <row r="133" spans="1:15">
      <c r="A133" s="2" t="s">
        <v>144</v>
      </c>
      <c r="B133" s="2">
        <v>3.98399905036</v>
      </c>
      <c r="C133" s="2">
        <v>2.0763346669099998</v>
      </c>
      <c r="D133" s="2">
        <v>11.725265777700001</v>
      </c>
      <c r="E133" s="2">
        <v>10.4042450758</v>
      </c>
      <c r="F133" s="2">
        <v>11.3380941708</v>
      </c>
      <c r="G133" s="2">
        <v>4.2611714759600003</v>
      </c>
      <c r="H133" s="2">
        <v>12.7509879403</v>
      </c>
      <c r="I133" s="2">
        <v>2.6295054679900001</v>
      </c>
      <c r="J133" s="2">
        <v>0.93780983791500006</v>
      </c>
      <c r="K133" s="2">
        <v>8.8818959998700002</v>
      </c>
      <c r="L133" s="2">
        <v>13.750415329999999</v>
      </c>
      <c r="M133" s="2">
        <v>0.65939498197000002</v>
      </c>
      <c r="N133" s="2">
        <v>3.4765568620599998</v>
      </c>
      <c r="O133" s="2">
        <v>6.5087960909799998</v>
      </c>
    </row>
    <row r="134" spans="1:15">
      <c r="A134" s="2" t="s">
        <v>145</v>
      </c>
      <c r="B134" s="2">
        <v>5.21658157236</v>
      </c>
      <c r="C134" s="2">
        <v>-7.8047357134000003E-2</v>
      </c>
      <c r="D134" s="2">
        <v>13.861023212099999</v>
      </c>
      <c r="E134" s="2">
        <v>10.507304657600001</v>
      </c>
      <c r="F134" s="2">
        <v>11.012561292299999</v>
      </c>
      <c r="G134" s="2">
        <v>5.3771948899600002</v>
      </c>
      <c r="H134" s="2">
        <v>13.221309232999999</v>
      </c>
      <c r="I134" s="2">
        <v>3.64370529325</v>
      </c>
      <c r="J134" s="2">
        <v>-2.6792603803700001</v>
      </c>
      <c r="K134" s="2">
        <v>5.7849423023200002</v>
      </c>
      <c r="L134" s="2">
        <v>10.5544230389</v>
      </c>
      <c r="M134" s="2">
        <v>-1.77742732655</v>
      </c>
      <c r="N134" s="2">
        <v>0.641839386949</v>
      </c>
      <c r="O134" s="2">
        <v>5.3005377947600003</v>
      </c>
    </row>
    <row r="135" spans="1:15">
      <c r="A135" s="2" t="s">
        <v>146</v>
      </c>
      <c r="B135" s="2">
        <v>2.3334916619100001</v>
      </c>
      <c r="C135" s="2">
        <v>-7.3294644978599997E-3</v>
      </c>
      <c r="D135" s="2">
        <v>10.105050405</v>
      </c>
      <c r="E135" s="2">
        <v>6.9067124062699996</v>
      </c>
      <c r="F135" s="2">
        <v>7.7756981928800002</v>
      </c>
      <c r="G135" s="2">
        <v>2.85288523981</v>
      </c>
      <c r="H135" s="2">
        <v>10.68483056</v>
      </c>
      <c r="I135" s="2">
        <v>2.6643814547</v>
      </c>
      <c r="J135" s="2">
        <v>-2.0520531178799999</v>
      </c>
      <c r="K135" s="2">
        <v>3.89200905564</v>
      </c>
      <c r="L135" s="2">
        <v>7.8202202297100003</v>
      </c>
      <c r="M135" s="2">
        <v>-0.56032268804800001</v>
      </c>
      <c r="N135" s="2">
        <v>0.158687393018</v>
      </c>
      <c r="O135" s="2">
        <v>0.87383748344500001</v>
      </c>
    </row>
    <row r="136" spans="1:15">
      <c r="A136" s="2" t="s">
        <v>147</v>
      </c>
      <c r="B136" s="2">
        <v>5.0680128013200001</v>
      </c>
      <c r="C136" s="2">
        <v>1.3924321617099999</v>
      </c>
      <c r="D136" s="2">
        <v>12.1282831583</v>
      </c>
      <c r="E136" s="2">
        <v>10.5312315804</v>
      </c>
      <c r="F136" s="2">
        <v>10.346131532599999</v>
      </c>
      <c r="G136" s="2">
        <v>1.76822674005</v>
      </c>
      <c r="H136" s="2">
        <v>9.4497808443100002</v>
      </c>
      <c r="I136" s="2">
        <v>-1.4764328660799999</v>
      </c>
      <c r="J136" s="2">
        <v>-6.3518252265099999</v>
      </c>
      <c r="K136" s="2">
        <v>0.45591568817599998</v>
      </c>
      <c r="L136" s="2">
        <v>7.0785705119899998</v>
      </c>
      <c r="M136" s="2">
        <v>-2.4549760730700001</v>
      </c>
      <c r="N136" s="2">
        <v>-3.06461221565</v>
      </c>
      <c r="O136" s="2">
        <v>-1.26050336095</v>
      </c>
    </row>
    <row r="137" spans="1:15">
      <c r="A137" s="2" t="s">
        <v>148</v>
      </c>
      <c r="B137" s="2">
        <v>4.1567937767599998</v>
      </c>
      <c r="C137" s="2">
        <v>0.83776912599300002</v>
      </c>
      <c r="D137" s="2">
        <v>11.8711077292</v>
      </c>
      <c r="E137" s="2">
        <v>9.5702821954299999</v>
      </c>
      <c r="F137" s="2">
        <v>9.5517825909800003</v>
      </c>
      <c r="G137" s="2">
        <v>2.5834343729299998</v>
      </c>
      <c r="H137" s="2">
        <v>9.8319641599800001</v>
      </c>
      <c r="I137" s="2">
        <v>0.221232135675</v>
      </c>
      <c r="J137" s="2">
        <v>-5.3240705149099998</v>
      </c>
      <c r="K137" s="2">
        <v>0.213175934654</v>
      </c>
      <c r="L137" s="2">
        <v>5.7258833839100003</v>
      </c>
      <c r="M137" s="2">
        <v>-2.6384357328800001</v>
      </c>
      <c r="N137" s="2">
        <v>-3.0923708731100001</v>
      </c>
      <c r="O137" s="2">
        <v>-1.16007573794</v>
      </c>
    </row>
    <row r="138" spans="1:15">
      <c r="A138" s="2" t="s">
        <v>149</v>
      </c>
      <c r="B138" s="2">
        <v>4.2362634024799997</v>
      </c>
      <c r="C138" s="2">
        <v>9.5358362488699999E-2</v>
      </c>
      <c r="D138" s="2">
        <v>10.152004680099999</v>
      </c>
      <c r="E138" s="2">
        <v>8.6907471887300005</v>
      </c>
      <c r="F138" s="2">
        <v>10.4150777746</v>
      </c>
      <c r="G138" s="2">
        <v>4.8379363695300004</v>
      </c>
      <c r="H138" s="2">
        <v>9.0798068570799995</v>
      </c>
      <c r="I138" s="2">
        <v>0.59776789077199999</v>
      </c>
      <c r="J138" s="2">
        <v>-7.8624811031500004</v>
      </c>
      <c r="K138" s="2">
        <v>-2.2498943649199998</v>
      </c>
      <c r="L138" s="2">
        <v>2.9887453829899999</v>
      </c>
      <c r="M138" s="2">
        <v>-4.0386184754699999</v>
      </c>
      <c r="N138" s="2">
        <v>-5.3237339830300003</v>
      </c>
      <c r="O138" s="2">
        <v>-2.2544456631899998</v>
      </c>
    </row>
    <row r="139" spans="1:15">
      <c r="A139" s="2" t="s">
        <v>150</v>
      </c>
      <c r="B139" s="2">
        <v>4.2192969942699996</v>
      </c>
      <c r="C139" s="2">
        <v>-0.111728394333</v>
      </c>
      <c r="D139" s="2">
        <v>12.441167305900001</v>
      </c>
      <c r="E139" s="2">
        <v>10.158638831699999</v>
      </c>
      <c r="F139" s="2">
        <v>11.504651941600001</v>
      </c>
      <c r="G139" s="2">
        <v>3.4321001927900001</v>
      </c>
      <c r="H139" s="2">
        <v>10.512672377199999</v>
      </c>
      <c r="I139" s="2">
        <v>-1.95169420034</v>
      </c>
      <c r="J139" s="2">
        <v>-9.6272325896099993</v>
      </c>
      <c r="K139" s="2">
        <v>-2.5503746930000002</v>
      </c>
      <c r="L139" s="2">
        <v>4.1420076140299997</v>
      </c>
      <c r="M139" s="2">
        <v>-6.2401518100000004</v>
      </c>
      <c r="N139" s="2">
        <v>-6.4150705031199999</v>
      </c>
      <c r="O139" s="2">
        <v>-1.5299656804899999</v>
      </c>
    </row>
    <row r="140" spans="1:15">
      <c r="A140" s="2" t="s">
        <v>151</v>
      </c>
      <c r="B140" s="2">
        <v>6.7974938189999996</v>
      </c>
      <c r="C140" s="2">
        <v>2.5290639031500001E-2</v>
      </c>
      <c r="D140" s="2">
        <v>16.093776949900001</v>
      </c>
      <c r="E140" s="2">
        <v>11.957189998300001</v>
      </c>
      <c r="F140" s="2">
        <v>14.161004871899999</v>
      </c>
      <c r="G140" s="2">
        <v>5.4901192298900003</v>
      </c>
      <c r="H140" s="2">
        <v>10.2268010022</v>
      </c>
      <c r="I140" s="2">
        <v>-1.0794088824700001</v>
      </c>
      <c r="J140" s="2">
        <v>-3.7169389827299999</v>
      </c>
      <c r="K140" s="2">
        <v>4.7373050184699999</v>
      </c>
      <c r="L140" s="2">
        <v>11.7014783667</v>
      </c>
      <c r="M140" s="2">
        <v>0.81741437677100004</v>
      </c>
      <c r="N140" s="2">
        <v>0.40057518415600002</v>
      </c>
      <c r="O140" s="2">
        <v>1.9169889499399999</v>
      </c>
    </row>
    <row r="141" spans="1:15">
      <c r="A141" s="2" t="s">
        <v>152</v>
      </c>
      <c r="B141" s="2">
        <v>1.42205127165</v>
      </c>
      <c r="C141" s="2">
        <v>-1.4406388218199999</v>
      </c>
      <c r="D141" s="2">
        <v>9.2651142259500006</v>
      </c>
      <c r="E141" s="2">
        <v>6.2267179379700002</v>
      </c>
      <c r="F141" s="2">
        <v>7.1666948167699998</v>
      </c>
      <c r="G141" s="2">
        <v>2.50258820573</v>
      </c>
      <c r="H141" s="2">
        <v>7.01131618442</v>
      </c>
      <c r="I141" s="2">
        <v>-1.5235644296699999</v>
      </c>
      <c r="J141" s="2">
        <v>-8.9259254412800004</v>
      </c>
      <c r="K141" s="2">
        <v>-3.1691150638600001</v>
      </c>
      <c r="L141" s="2">
        <v>1.5141541979399999</v>
      </c>
      <c r="M141" s="2">
        <v>-4.8121692767999997</v>
      </c>
      <c r="N141" s="2">
        <v>-5.2230523306999999</v>
      </c>
      <c r="O141" s="2">
        <v>-2.3162510210199998</v>
      </c>
    </row>
    <row r="142" spans="1:15">
      <c r="A142" s="2" t="s">
        <v>153</v>
      </c>
      <c r="B142" s="2">
        <v>4.5964515442799998</v>
      </c>
      <c r="C142" s="2">
        <v>-2.2294036288100001</v>
      </c>
      <c r="D142" s="2">
        <v>10.213851547000001</v>
      </c>
      <c r="E142" s="2">
        <v>9.9703381889999996</v>
      </c>
      <c r="F142" s="2">
        <v>10.425578378499999</v>
      </c>
      <c r="G142" s="2">
        <v>3.8399771896799999</v>
      </c>
      <c r="H142" s="2">
        <v>9.4739122412499999</v>
      </c>
      <c r="I142" s="2">
        <v>-2.4117503165300001E-2</v>
      </c>
      <c r="J142" s="2">
        <v>-6.5196972624000002</v>
      </c>
      <c r="K142" s="2">
        <v>1.01044219277</v>
      </c>
      <c r="L142" s="2">
        <v>5.7808132049300003</v>
      </c>
      <c r="M142" s="2">
        <v>-4.4807724009900003</v>
      </c>
      <c r="N142" s="2">
        <v>-3.2996101856800002</v>
      </c>
      <c r="O142" s="2">
        <v>2.90799502001</v>
      </c>
    </row>
    <row r="143" spans="1:15">
      <c r="A143" s="2" t="s">
        <v>154</v>
      </c>
      <c r="B143" s="2">
        <v>3.4960815916499999</v>
      </c>
      <c r="C143" s="2">
        <v>-3.0756640878199999</v>
      </c>
      <c r="D143" s="2">
        <v>8.1830049877400004</v>
      </c>
      <c r="E143" s="2">
        <v>7.3646656185700001</v>
      </c>
      <c r="F143" s="2">
        <v>7.5368859523299996</v>
      </c>
      <c r="G143" s="2">
        <v>3.8945944754099999</v>
      </c>
      <c r="H143" s="2">
        <v>7.0819539650300003</v>
      </c>
      <c r="I143" s="2">
        <v>0.67354244327299995</v>
      </c>
      <c r="J143" s="2">
        <v>-1.88522300104</v>
      </c>
      <c r="K143" s="2">
        <v>4.1098164506200003</v>
      </c>
      <c r="L143" s="2">
        <v>7.0196466597500002</v>
      </c>
      <c r="M143" s="2">
        <v>-1.2129144242800001</v>
      </c>
      <c r="N143" s="2">
        <v>0.48430562905699998</v>
      </c>
      <c r="O143" s="2">
        <v>5.9539126116899999</v>
      </c>
    </row>
    <row r="144" spans="1:15">
      <c r="A144" s="2" t="s">
        <v>155</v>
      </c>
      <c r="B144" s="2">
        <v>4.9496696932099997</v>
      </c>
      <c r="C144" s="2">
        <v>-1.6317013952699999</v>
      </c>
      <c r="D144" s="2">
        <v>12.3560471248</v>
      </c>
      <c r="E144" s="2">
        <v>10.949937739599999</v>
      </c>
      <c r="F144" s="2">
        <v>12.155769668</v>
      </c>
      <c r="G144" s="2">
        <v>3.6692162903600001</v>
      </c>
      <c r="H144" s="2">
        <v>11.7764332936</v>
      </c>
      <c r="I144" s="2">
        <v>-0.46081347282700003</v>
      </c>
      <c r="J144" s="2">
        <v>-9.4244870889100003</v>
      </c>
      <c r="K144" s="2">
        <v>-0.76776119123499997</v>
      </c>
      <c r="L144" s="2">
        <v>5.75713899482</v>
      </c>
      <c r="M144" s="2">
        <v>-6.2700153345</v>
      </c>
      <c r="N144" s="2">
        <v>-5.8467167290199997</v>
      </c>
      <c r="O144" s="2">
        <v>0.72321293205000003</v>
      </c>
    </row>
    <row r="145" spans="1:15">
      <c r="A145" s="2" t="s">
        <v>156</v>
      </c>
      <c r="B145" s="2">
        <v>4.1312909020199999</v>
      </c>
      <c r="C145" s="2">
        <v>-1.0086213134799999</v>
      </c>
      <c r="D145" s="2">
        <v>11.4206776551</v>
      </c>
      <c r="E145" s="2">
        <v>10.0487477275</v>
      </c>
      <c r="F145" s="2">
        <v>11.6014455613</v>
      </c>
      <c r="G145" s="2">
        <v>4.5643752210399997</v>
      </c>
      <c r="H145" s="2">
        <v>10.5409902094</v>
      </c>
      <c r="I145" s="2">
        <v>0.521916873005</v>
      </c>
      <c r="J145" s="2">
        <v>-7.4363828537799996</v>
      </c>
      <c r="K145" s="2">
        <v>-4.3223504064200002E-4</v>
      </c>
      <c r="L145" s="2">
        <v>5.1696284005299997</v>
      </c>
      <c r="M145" s="2">
        <v>-4.2587099832400002</v>
      </c>
      <c r="N145" s="2">
        <v>-4.2970799811999996</v>
      </c>
      <c r="O145" s="2">
        <v>0.54014562437199998</v>
      </c>
    </row>
    <row r="146" spans="1:15">
      <c r="A146" s="2" t="s">
        <v>157</v>
      </c>
      <c r="B146" s="2">
        <v>4.88612920977</v>
      </c>
      <c r="C146" s="2">
        <v>-1.8746177693199999</v>
      </c>
      <c r="D146" s="2">
        <v>12.1169420621</v>
      </c>
      <c r="E146" s="2">
        <v>10.845762968100001</v>
      </c>
      <c r="F146" s="2">
        <v>12.9848446116</v>
      </c>
      <c r="G146" s="2">
        <v>5.8705433996399998</v>
      </c>
      <c r="H146" s="2">
        <v>11.481135849099999</v>
      </c>
      <c r="I146" s="2">
        <v>1.2290616460399999</v>
      </c>
      <c r="J146" s="2">
        <v>-7.0903148836599996</v>
      </c>
      <c r="K146" s="2">
        <v>1.2083573654899999</v>
      </c>
      <c r="L146" s="2">
        <v>6.4285561471800001</v>
      </c>
      <c r="M146" s="2">
        <v>-4.0914692976899998</v>
      </c>
      <c r="N146" s="2">
        <v>-3.5133188477599999</v>
      </c>
      <c r="O146" s="2">
        <v>1.7324198208299999</v>
      </c>
    </row>
    <row r="147" spans="1:15">
      <c r="A147" s="2" t="s">
        <v>158</v>
      </c>
      <c r="B147" s="2">
        <v>5.5699207494799996</v>
      </c>
      <c r="C147" s="2">
        <v>-1.6994644029599999</v>
      </c>
      <c r="D147" s="2">
        <v>14.7662175231</v>
      </c>
      <c r="E147" s="2">
        <v>12.1198646502</v>
      </c>
      <c r="F147" s="2">
        <v>12.579480711900001</v>
      </c>
      <c r="G147" s="2">
        <v>3.4169818170299999</v>
      </c>
      <c r="H147" s="2">
        <v>11.8709314221</v>
      </c>
      <c r="I147" s="2">
        <v>-1.2659153676799999</v>
      </c>
      <c r="J147" s="2">
        <v>-9.9559123210700005</v>
      </c>
      <c r="K147" s="2">
        <v>-1.1669338540900001</v>
      </c>
      <c r="L147" s="2">
        <v>6.3781025194599996</v>
      </c>
      <c r="M147" s="2">
        <v>-4.5118949766799998</v>
      </c>
      <c r="N147" s="2">
        <v>-5.6888886260799998</v>
      </c>
      <c r="O147" s="2">
        <v>-1.30614539881</v>
      </c>
    </row>
    <row r="148" spans="1:15">
      <c r="A148" s="2" t="s">
        <v>159</v>
      </c>
      <c r="B148" s="2">
        <v>4.0006300460900004</v>
      </c>
      <c r="C148" s="2">
        <v>-3.4568560557599999</v>
      </c>
      <c r="D148" s="2">
        <v>12.930770348999999</v>
      </c>
      <c r="E148" s="2">
        <v>10.2033701105</v>
      </c>
      <c r="F148" s="2">
        <v>11.508824348999999</v>
      </c>
      <c r="G148" s="2">
        <v>4.6719103122099996</v>
      </c>
      <c r="H148" s="2">
        <v>11.722257963900001</v>
      </c>
      <c r="I148" s="2">
        <v>-5.7027255204200003E-2</v>
      </c>
      <c r="J148" s="2">
        <v>-9.9030148532299993</v>
      </c>
      <c r="K148" s="2">
        <v>-1.0346850221299999</v>
      </c>
      <c r="L148" s="2">
        <v>4.9335478497900001</v>
      </c>
      <c r="M148" s="2">
        <v>-5.0794846302499996</v>
      </c>
      <c r="N148" s="2">
        <v>-6.3947450826300001</v>
      </c>
      <c r="O148" s="2">
        <v>-0.83277840673600001</v>
      </c>
    </row>
    <row r="149" spans="1:15">
      <c r="A149" s="2" t="s">
        <v>160</v>
      </c>
      <c r="B149" s="2">
        <v>2.2588226891800001</v>
      </c>
      <c r="C149" s="2">
        <v>-1.7205181485400001</v>
      </c>
      <c r="D149" s="2">
        <v>9.5651229274399991</v>
      </c>
      <c r="E149" s="2">
        <v>7.1355964806900003</v>
      </c>
      <c r="F149" s="2">
        <v>9.5030976217200003</v>
      </c>
      <c r="G149" s="2">
        <v>3.4096410207600001</v>
      </c>
      <c r="H149" s="2">
        <v>9.0807533055</v>
      </c>
      <c r="I149" s="2">
        <v>-0.99849170581799995</v>
      </c>
      <c r="J149" s="2">
        <v>-7.1486915950799998</v>
      </c>
      <c r="K149" s="2">
        <v>0.26108145666499999</v>
      </c>
      <c r="L149" s="2">
        <v>5.1269928397099997</v>
      </c>
      <c r="M149" s="2">
        <v>-4.5578457187100003</v>
      </c>
      <c r="N149" s="2">
        <v>-3.8444392720199998</v>
      </c>
      <c r="O149" s="2">
        <v>1.2054113819800001</v>
      </c>
    </row>
    <row r="150" spans="1:15">
      <c r="A150" s="2" t="s">
        <v>161</v>
      </c>
      <c r="B150" s="2">
        <v>3.38504606461</v>
      </c>
      <c r="C150" s="2">
        <v>-3.6512042101</v>
      </c>
      <c r="D150" s="2">
        <v>12.632833081999999</v>
      </c>
      <c r="E150" s="2">
        <v>9.0270316095199998</v>
      </c>
      <c r="F150" s="2">
        <v>10.523702890899999</v>
      </c>
      <c r="G150" s="2">
        <v>2.8393222340199999</v>
      </c>
      <c r="H150" s="2">
        <v>12.2424237233</v>
      </c>
      <c r="I150" s="2">
        <v>0.10358246857800001</v>
      </c>
      <c r="J150" s="2">
        <v>-8.0784089599800009</v>
      </c>
      <c r="K150" s="2">
        <v>1.2960383691099999</v>
      </c>
      <c r="L150" s="2">
        <v>5.9532432777600004</v>
      </c>
      <c r="M150" s="2">
        <v>-5.5915750372300002</v>
      </c>
      <c r="N150" s="2">
        <v>-4.6596792356999996</v>
      </c>
      <c r="O150" s="2">
        <v>0.71509897067600003</v>
      </c>
    </row>
    <row r="151" spans="1:15">
      <c r="A151" s="2" t="s">
        <v>162</v>
      </c>
      <c r="B151" s="2">
        <v>4.9910180095700003</v>
      </c>
      <c r="C151" s="2">
        <v>-2.05287113879</v>
      </c>
      <c r="D151" s="2">
        <v>13.1461235884</v>
      </c>
      <c r="E151" s="2">
        <v>11.066909062300001</v>
      </c>
      <c r="F151" s="2">
        <v>11.666664941600001</v>
      </c>
      <c r="G151" s="2">
        <v>3.6275924533300001</v>
      </c>
      <c r="H151" s="2">
        <v>11.694897214399999</v>
      </c>
      <c r="I151" s="2">
        <v>0.185445247561</v>
      </c>
      <c r="J151" s="2">
        <v>-7.0670082762900002</v>
      </c>
      <c r="K151" s="2">
        <v>1.9235670349</v>
      </c>
      <c r="L151" s="2">
        <v>8.0050822796999999</v>
      </c>
      <c r="M151" s="2">
        <v>-3.3122306792799998</v>
      </c>
      <c r="N151" s="2">
        <v>-3.27885030859</v>
      </c>
      <c r="O151" s="2">
        <v>2.2290446106399999</v>
      </c>
    </row>
    <row r="152" spans="1:15">
      <c r="A152" s="2" t="s">
        <v>163</v>
      </c>
      <c r="B152" s="2">
        <v>4.8645529808000001</v>
      </c>
      <c r="C152" s="2">
        <v>0.250088830649</v>
      </c>
      <c r="D152" s="2">
        <v>12.8250750214</v>
      </c>
      <c r="E152" s="2">
        <v>11.485025865900001</v>
      </c>
      <c r="F152" s="2">
        <v>14.666938738400001</v>
      </c>
      <c r="G152" s="2">
        <v>5.2141951362399999</v>
      </c>
      <c r="H152" s="2">
        <v>12.2394856457</v>
      </c>
      <c r="I152" s="2">
        <v>0.49783172813900001</v>
      </c>
      <c r="J152" s="2">
        <v>-6.4123916416200002</v>
      </c>
      <c r="K152" s="2">
        <v>1.9923031414500001</v>
      </c>
      <c r="L152" s="2">
        <v>8.5072407427499996</v>
      </c>
      <c r="M152" s="2">
        <v>-3.5054536718399998</v>
      </c>
      <c r="N152" s="2">
        <v>-3.0892121706000002</v>
      </c>
      <c r="O152" s="2">
        <v>1.1434133495400001</v>
      </c>
    </row>
    <row r="153" spans="1:15">
      <c r="A153" s="2" t="s">
        <v>164</v>
      </c>
      <c r="B153" s="2">
        <v>5.7409362003800002</v>
      </c>
      <c r="C153" s="2">
        <v>-2.5788942327300002</v>
      </c>
      <c r="D153" s="2">
        <v>13.9671713141</v>
      </c>
      <c r="E153" s="2">
        <v>11.522791077799999</v>
      </c>
      <c r="F153" s="2">
        <v>13.356471712499999</v>
      </c>
      <c r="G153" s="2">
        <v>5.9826262438100004</v>
      </c>
      <c r="H153" s="2">
        <v>13.451018682200001</v>
      </c>
      <c r="I153" s="2">
        <v>2.5663918742099998</v>
      </c>
      <c r="J153" s="2">
        <v>-6.4339801624400002</v>
      </c>
      <c r="K153" s="2">
        <v>3.46459775761</v>
      </c>
      <c r="L153" s="2">
        <v>9.4778349091699994</v>
      </c>
      <c r="M153" s="2">
        <v>-2.4810294653199998</v>
      </c>
      <c r="N153" s="2">
        <v>-2.3279406406800001</v>
      </c>
      <c r="O153" s="2">
        <v>3.39148165215</v>
      </c>
    </row>
    <row r="154" spans="1:15">
      <c r="A154" s="2" t="s">
        <v>165</v>
      </c>
      <c r="B154" s="2">
        <v>5.4276621460000003</v>
      </c>
      <c r="C154" s="2">
        <v>3.0439957565200002</v>
      </c>
      <c r="D154" s="2">
        <v>11.0975568442</v>
      </c>
      <c r="E154" s="2">
        <v>11.223198872899999</v>
      </c>
      <c r="F154" s="2">
        <v>11.164467458000001</v>
      </c>
      <c r="G154" s="2">
        <v>-0.18777221926000001</v>
      </c>
      <c r="H154" s="2">
        <v>10.3785799257</v>
      </c>
      <c r="I154" s="2">
        <v>-1.5825479546700001</v>
      </c>
      <c r="J154" s="2">
        <v>-5.1328532788499999</v>
      </c>
      <c r="K154" s="2">
        <v>-0.464336087723</v>
      </c>
      <c r="L154" s="2">
        <v>5.3440507645400004</v>
      </c>
      <c r="M154" s="2">
        <v>-2.3825360331300001</v>
      </c>
      <c r="N154" s="2">
        <v>-3.73337245974</v>
      </c>
      <c r="O154" s="2">
        <v>-5.2009947461300001</v>
      </c>
    </row>
    <row r="155" spans="1:15">
      <c r="A155" s="2" t="s">
        <v>166</v>
      </c>
      <c r="B155" s="2">
        <v>5.8476054370600004</v>
      </c>
      <c r="C155" s="2">
        <v>2.7314036403999999</v>
      </c>
      <c r="D155" s="2">
        <v>11.019484800700001</v>
      </c>
      <c r="E155" s="2">
        <v>11.619548028100001</v>
      </c>
      <c r="F155" s="2">
        <v>12.737638454200001</v>
      </c>
      <c r="G155" s="2">
        <v>0.92181752286899998</v>
      </c>
      <c r="H155" s="2">
        <v>11.392950126200001</v>
      </c>
      <c r="I155" s="2">
        <v>-1.2444126611699999</v>
      </c>
      <c r="J155" s="2">
        <v>-5.30683037921</v>
      </c>
      <c r="K155" s="2">
        <v>0.18962752283000001</v>
      </c>
      <c r="L155" s="2">
        <v>5.8466560055199999</v>
      </c>
      <c r="M155" s="2">
        <v>-2.5898854010500001</v>
      </c>
      <c r="N155" s="2">
        <v>-3.7285970710099998</v>
      </c>
      <c r="O155" s="2">
        <v>-4.0932597955299999</v>
      </c>
    </row>
    <row r="156" spans="1:15">
      <c r="A156" s="2" t="s">
        <v>167</v>
      </c>
      <c r="B156" s="2">
        <v>4.2670603316699998</v>
      </c>
      <c r="C156" s="2">
        <v>1.81882793366</v>
      </c>
      <c r="D156" s="2">
        <v>8.5286672767200002</v>
      </c>
      <c r="E156" s="2">
        <v>8.0426148265100004</v>
      </c>
      <c r="F156" s="2">
        <v>9.3517387548999995</v>
      </c>
      <c r="G156" s="2">
        <v>0.106289000772</v>
      </c>
      <c r="H156" s="2">
        <v>8.3993754755700003</v>
      </c>
      <c r="I156" s="2">
        <v>-1.4712804932600001</v>
      </c>
      <c r="J156" s="2">
        <v>-4.9262755159599996</v>
      </c>
      <c r="K156" s="2">
        <v>-0.94618113074400001</v>
      </c>
      <c r="L156" s="2">
        <v>2.9486652982099999</v>
      </c>
      <c r="M156" s="2">
        <v>-2.7735251756700001</v>
      </c>
      <c r="N156" s="2">
        <v>-3.8835260692600002</v>
      </c>
      <c r="O156" s="2">
        <v>-3.9804617018899999</v>
      </c>
    </row>
    <row r="157" spans="1:15">
      <c r="A157" s="2" t="s">
        <v>168</v>
      </c>
      <c r="B157" s="2">
        <v>5.2589802030400001</v>
      </c>
      <c r="C157" s="2">
        <v>1.87297165784</v>
      </c>
      <c r="D157" s="2">
        <v>8.2270865021000006</v>
      </c>
      <c r="E157" s="2">
        <v>9.0497740787299996</v>
      </c>
      <c r="F157" s="2">
        <v>10.0732123678</v>
      </c>
      <c r="G157" s="2">
        <v>0.96765079516700003</v>
      </c>
      <c r="H157" s="2">
        <v>10.093007123</v>
      </c>
      <c r="I157" s="2">
        <v>-0.46958301031799998</v>
      </c>
      <c r="J157" s="2">
        <v>-4.6547569100999997</v>
      </c>
      <c r="K157" s="2">
        <v>0.13384617583700001</v>
      </c>
      <c r="L157" s="2">
        <v>4.5281087357500001</v>
      </c>
      <c r="M157" s="2">
        <v>-2.0727187521700001</v>
      </c>
      <c r="N157" s="2">
        <v>-3.04132700685</v>
      </c>
      <c r="O157" s="2">
        <v>-3.4524336172500001</v>
      </c>
    </row>
    <row r="158" spans="1:15">
      <c r="A158" s="2" t="s">
        <v>169</v>
      </c>
      <c r="B158" s="2">
        <v>3.5090386907800002</v>
      </c>
      <c r="C158" s="2">
        <v>1.85905390082</v>
      </c>
      <c r="D158" s="2">
        <v>8.0003771662300007</v>
      </c>
      <c r="E158" s="2">
        <v>9.4611725733000007</v>
      </c>
      <c r="F158" s="2">
        <v>9.0405771102500001</v>
      </c>
      <c r="G158" s="2">
        <v>-6.4881368589399996E-2</v>
      </c>
      <c r="H158" s="2">
        <v>10.139629065199999</v>
      </c>
      <c r="I158" s="2">
        <v>-0.123357366537</v>
      </c>
      <c r="J158" s="2">
        <v>-4.0136686124600001</v>
      </c>
      <c r="K158" s="2">
        <v>-1.5575440791200001E-2</v>
      </c>
      <c r="L158" s="2">
        <v>4.2125693330400003</v>
      </c>
      <c r="M158" s="2">
        <v>-2.2598665226799999</v>
      </c>
      <c r="N158" s="2">
        <v>-2.42793805149</v>
      </c>
      <c r="O158" s="2">
        <v>-3.2434749909099998</v>
      </c>
    </row>
    <row r="159" spans="1:15">
      <c r="A159" s="2" t="s">
        <v>170</v>
      </c>
      <c r="B159" s="2">
        <v>1.6334744888999999</v>
      </c>
      <c r="C159" s="2">
        <v>-0.98872917561700002</v>
      </c>
      <c r="D159" s="2">
        <v>10.027434861</v>
      </c>
      <c r="E159" s="2">
        <v>7.0662589883600004</v>
      </c>
      <c r="F159" s="2">
        <v>5.4044985478500003</v>
      </c>
      <c r="G159" s="2">
        <v>-0.98889200392499998</v>
      </c>
      <c r="H159" s="2">
        <v>6.3916530007399999</v>
      </c>
      <c r="I159" s="2">
        <v>-2.6011857488599999</v>
      </c>
      <c r="J159" s="2">
        <v>-5.2483534128600002</v>
      </c>
      <c r="K159" s="2">
        <v>-0.83415973622100004</v>
      </c>
      <c r="L159" s="2">
        <v>4.0416562085700001</v>
      </c>
      <c r="M159" s="2">
        <v>-2.7999606715400001</v>
      </c>
      <c r="N159" s="2">
        <v>-3.7658740310400001</v>
      </c>
      <c r="O159" s="2">
        <v>-3.65321086842</v>
      </c>
    </row>
    <row r="160" spans="1:15">
      <c r="A160" s="2" t="s">
        <v>171</v>
      </c>
      <c r="B160" s="2">
        <v>3.9215709295300001</v>
      </c>
      <c r="C160" s="2">
        <v>6.6868296847000002</v>
      </c>
      <c r="D160" s="2">
        <v>4.6569896809299998</v>
      </c>
      <c r="E160" s="2">
        <v>8.4927344485200003</v>
      </c>
      <c r="F160" s="2">
        <v>6.7098973346999999</v>
      </c>
      <c r="G160" s="2">
        <v>-2.7494051794300001</v>
      </c>
      <c r="H160" s="2">
        <v>7.6169566367000003</v>
      </c>
      <c r="I160" s="2">
        <v>1.6296202078699999</v>
      </c>
      <c r="J160" s="2">
        <v>-1.0650773090500001</v>
      </c>
      <c r="K160" s="2">
        <v>-0.62675190425500005</v>
      </c>
      <c r="L160" s="2">
        <v>2.9122722737600002</v>
      </c>
      <c r="M160" s="2">
        <v>-1.3290666466600001</v>
      </c>
      <c r="N160" s="2">
        <v>-1.8303831372899999</v>
      </c>
      <c r="O160" s="2">
        <v>-5.47747210111</v>
      </c>
    </row>
    <row r="161" spans="1:15">
      <c r="A161" s="2" t="s">
        <v>172</v>
      </c>
      <c r="B161" s="2">
        <v>3.8544918620900002</v>
      </c>
      <c r="C161" s="2">
        <v>1.1045775361500001</v>
      </c>
      <c r="D161" s="2">
        <v>11.928021102100001</v>
      </c>
      <c r="E161" s="2">
        <v>9.7563443554599996</v>
      </c>
      <c r="F161" s="2">
        <v>8.1953822622899999</v>
      </c>
      <c r="G161" s="2">
        <v>2.11220721272</v>
      </c>
      <c r="H161" s="2">
        <v>10.955154070500001</v>
      </c>
      <c r="I161" s="2">
        <v>2.6254076740799999</v>
      </c>
      <c r="J161" s="2">
        <v>-3.9869356544399999</v>
      </c>
      <c r="K161" s="2">
        <v>1.8538241684800001</v>
      </c>
      <c r="L161" s="2">
        <v>6.9001853689299999</v>
      </c>
      <c r="M161" s="2">
        <v>-0.99525344492900003</v>
      </c>
      <c r="N161" s="2">
        <v>-1.60548949674</v>
      </c>
      <c r="O161" s="2">
        <v>-0.44162388643</v>
      </c>
    </row>
    <row r="162" spans="1:15">
      <c r="A162" s="2" t="s">
        <v>173</v>
      </c>
      <c r="B162" s="2">
        <v>2.55220615559</v>
      </c>
      <c r="C162" s="2">
        <v>3.9644326316399998</v>
      </c>
      <c r="D162" s="2">
        <v>5.2635643668399998</v>
      </c>
      <c r="E162" s="2">
        <v>6.7301330466299998</v>
      </c>
      <c r="F162" s="2">
        <v>7.6240661678699997</v>
      </c>
      <c r="G162" s="2">
        <v>-1.2818402659799999</v>
      </c>
      <c r="H162" s="2">
        <v>9.0599469108899999</v>
      </c>
      <c r="I162" s="2">
        <v>-0.184742658266</v>
      </c>
      <c r="J162" s="2">
        <v>-3.10572422675</v>
      </c>
      <c r="K162" s="2">
        <v>-0.75356436308399999</v>
      </c>
      <c r="L162" s="2">
        <v>1.5498318664699999</v>
      </c>
      <c r="M162" s="2">
        <v>-3.01787032918</v>
      </c>
      <c r="N162" s="2">
        <v>-2.9392832035500001</v>
      </c>
      <c r="O162" s="2">
        <v>-4.9136329126799998</v>
      </c>
    </row>
    <row r="163" spans="1:15">
      <c r="A163" s="2" t="s">
        <v>174</v>
      </c>
      <c r="B163" s="2">
        <v>-3.7201204267199999</v>
      </c>
      <c r="C163" s="2">
        <v>2.62487642376</v>
      </c>
      <c r="D163" s="2">
        <v>1.9273686781399999</v>
      </c>
      <c r="E163" s="2">
        <v>1.07639120501</v>
      </c>
      <c r="F163" s="2">
        <v>-6.0831893083799997</v>
      </c>
      <c r="G163" s="2">
        <v>1.15754443071</v>
      </c>
      <c r="H163" s="2">
        <v>1.0736517164099999</v>
      </c>
      <c r="I163" s="2">
        <v>1.9783429286400001</v>
      </c>
      <c r="J163" s="2">
        <v>-6.95972437054</v>
      </c>
      <c r="K163" s="2">
        <v>-12.1249890959</v>
      </c>
      <c r="L163" s="2">
        <v>-9.6837115781899996</v>
      </c>
      <c r="M163" s="2">
        <v>-5.9805758353199998</v>
      </c>
      <c r="N163" s="2">
        <v>-7.3428002697599997</v>
      </c>
      <c r="O163" s="2">
        <v>-10.761099894699999</v>
      </c>
    </row>
    <row r="164" spans="1:15">
      <c r="A164" s="2" t="s">
        <v>175</v>
      </c>
      <c r="B164" s="2">
        <v>-3.7944958554200001</v>
      </c>
      <c r="C164" s="2">
        <v>2.5177199059199999</v>
      </c>
      <c r="D164" s="2">
        <v>3.0352240403400002</v>
      </c>
      <c r="E164" s="2">
        <v>1.7206895364200001</v>
      </c>
      <c r="F164" s="2">
        <v>-5.1696073781300003</v>
      </c>
      <c r="G164" s="2">
        <v>1.42399535589</v>
      </c>
      <c r="H164" s="2">
        <v>2.3955544531099999</v>
      </c>
      <c r="I164" s="2">
        <v>1.6705811954500001</v>
      </c>
      <c r="J164" s="2">
        <v>-8.4045842645800004</v>
      </c>
      <c r="K164" s="2">
        <v>-12.7800430995</v>
      </c>
      <c r="L164" s="2">
        <v>-9.7963267874500009</v>
      </c>
      <c r="M164" s="2">
        <v>-6.6358214848900001</v>
      </c>
      <c r="N164" s="2">
        <v>-8.3516399099700003</v>
      </c>
      <c r="O164" s="2">
        <v>-11.542696445900001</v>
      </c>
    </row>
    <row r="165" spans="1:15">
      <c r="A165" s="2" t="s">
        <v>176</v>
      </c>
      <c r="B165" s="2">
        <v>-1.5449410933600001</v>
      </c>
      <c r="C165" s="2">
        <v>0.65591037313800005</v>
      </c>
      <c r="D165" s="2">
        <v>6.3444676190499996</v>
      </c>
      <c r="E165" s="2">
        <v>3.9577604375000002</v>
      </c>
      <c r="F165" s="2">
        <v>-2.4382015592399999</v>
      </c>
      <c r="G165" s="2">
        <v>-0.26898419016199998</v>
      </c>
      <c r="H165" s="2">
        <v>2.8254257618700001</v>
      </c>
      <c r="I165" s="2">
        <v>-2.1413167610800001</v>
      </c>
      <c r="J165" s="2">
        <v>-9.9692334633000002</v>
      </c>
      <c r="K165" s="2">
        <v>-11.867767518899999</v>
      </c>
      <c r="L165" s="2">
        <v>-7.5914349345399996</v>
      </c>
      <c r="M165" s="2">
        <v>-7.1425727455699999</v>
      </c>
      <c r="N165" s="2">
        <v>-8.9965229528399995</v>
      </c>
      <c r="O165" s="2">
        <v>-11.35743094</v>
      </c>
    </row>
    <row r="166" spans="1:15">
      <c r="A166" s="2" t="s">
        <v>177</v>
      </c>
      <c r="B166" s="2">
        <v>-3.9309571286999998</v>
      </c>
      <c r="C166" s="2">
        <v>-3.6845337786100001</v>
      </c>
      <c r="D166" s="2">
        <v>7.0128193008400004</v>
      </c>
      <c r="E166" s="2">
        <v>1.28550725298</v>
      </c>
      <c r="F166" s="2">
        <v>-3.0246427408400001</v>
      </c>
      <c r="G166" s="2">
        <v>-3.52913426858</v>
      </c>
      <c r="H166" s="2">
        <v>2.5823003216</v>
      </c>
      <c r="I166" s="2">
        <v>-5.3377459264100002</v>
      </c>
      <c r="J166" s="2">
        <v>-10.4606315705</v>
      </c>
      <c r="K166" s="2">
        <v>-9.9636532174999992</v>
      </c>
      <c r="L166" s="2">
        <v>-7.2363613618500002</v>
      </c>
      <c r="M166" s="2">
        <v>-6.7336147007999996</v>
      </c>
      <c r="N166" s="2">
        <v>-9.2555551977300006</v>
      </c>
      <c r="O166" s="2">
        <v>-9.6724961748399991</v>
      </c>
    </row>
    <row r="167" spans="1:15">
      <c r="A167" s="2" t="s">
        <v>178</v>
      </c>
      <c r="B167" s="2">
        <v>-1.04716998767</v>
      </c>
      <c r="C167" s="2">
        <v>4.1629055183699997</v>
      </c>
      <c r="D167" s="2">
        <v>3.1640029317599998</v>
      </c>
      <c r="E167" s="2">
        <v>2.3553926555600002</v>
      </c>
      <c r="F167" s="2">
        <v>2.9199682936700002</v>
      </c>
      <c r="G167" s="2">
        <v>4.01179652162</v>
      </c>
      <c r="H167" s="2">
        <v>4.7254657933299997</v>
      </c>
      <c r="I167" s="2">
        <v>1.82272437246</v>
      </c>
      <c r="J167" s="2">
        <v>-6.7276810744600004</v>
      </c>
      <c r="K167" s="2">
        <v>-7.8120673491300003</v>
      </c>
      <c r="L167" s="2">
        <v>-5.0968821550100003</v>
      </c>
      <c r="M167" s="2">
        <v>-3.9658564300000001</v>
      </c>
      <c r="N167" s="2">
        <v>-5.6493585164100004</v>
      </c>
      <c r="O167" s="2">
        <v>-6.2201950443199996</v>
      </c>
    </row>
    <row r="168" spans="1:15">
      <c r="A168" s="2" t="s">
        <v>179</v>
      </c>
      <c r="B168" s="2">
        <v>-0.92203719020700003</v>
      </c>
      <c r="C168" s="2">
        <v>3.7337309058499999</v>
      </c>
      <c r="D168" s="2">
        <v>6.32568546192</v>
      </c>
      <c r="E168" s="2">
        <v>3.0986454406899999</v>
      </c>
      <c r="F168" s="2">
        <v>2.15931299902</v>
      </c>
      <c r="G168" s="2">
        <v>1.0659832647800001</v>
      </c>
      <c r="H168" s="2">
        <v>4.2590820852100002</v>
      </c>
      <c r="I168" s="2">
        <v>-1.6984542472899999</v>
      </c>
      <c r="J168" s="2">
        <v>-9.9360462400500005</v>
      </c>
      <c r="K168" s="2">
        <v>-11.0609393974</v>
      </c>
      <c r="L168" s="2">
        <v>-7.0763142392400002</v>
      </c>
      <c r="M168" s="2">
        <v>-6.53059415259</v>
      </c>
      <c r="N168" s="2">
        <v>-8.3107427406600003</v>
      </c>
      <c r="O168" s="2">
        <v>-9.8069347433399994</v>
      </c>
    </row>
    <row r="169" spans="1:15">
      <c r="A169" s="2" t="s">
        <v>180</v>
      </c>
      <c r="B169" s="2">
        <v>0.80583385474500002</v>
      </c>
      <c r="C169" s="2">
        <v>0.85275733949800003</v>
      </c>
      <c r="D169" s="2">
        <v>7.9022472186400003</v>
      </c>
      <c r="E169" s="2">
        <v>7.0979537633499996</v>
      </c>
      <c r="F169" s="2">
        <v>1.8928143285000001</v>
      </c>
      <c r="G169" s="2">
        <v>-0.78193623615999996</v>
      </c>
      <c r="H169" s="2">
        <v>6.3126800363499997</v>
      </c>
      <c r="I169" s="2">
        <v>-1.7851270694900001</v>
      </c>
      <c r="J169" s="2">
        <v>-13.3325523438</v>
      </c>
      <c r="K169" s="2">
        <v>-13.288900351400001</v>
      </c>
      <c r="L169" s="2">
        <v>-4.3685835541899998</v>
      </c>
      <c r="M169" s="2">
        <v>-7.8218744390500001</v>
      </c>
      <c r="N169" s="2">
        <v>-12.1045372727</v>
      </c>
      <c r="O169" s="2">
        <v>-12.7228083175</v>
      </c>
    </row>
    <row r="170" spans="1:15">
      <c r="A170" s="2" t="s">
        <v>181</v>
      </c>
      <c r="B170" s="2">
        <v>0.56105009362699998</v>
      </c>
      <c r="C170" s="2">
        <v>2.2483889607799998</v>
      </c>
      <c r="D170" s="2">
        <v>6.9499993507099997</v>
      </c>
      <c r="E170" s="2">
        <v>6.8148705985099998</v>
      </c>
      <c r="F170" s="2">
        <v>-0.41167294445399999</v>
      </c>
      <c r="G170" s="2">
        <v>0.417246335227</v>
      </c>
      <c r="H170" s="2">
        <v>6.1759523555899998</v>
      </c>
      <c r="I170" s="2">
        <v>0.25663889211800001</v>
      </c>
      <c r="J170" s="2">
        <v>-12.231247896999999</v>
      </c>
      <c r="K170" s="2">
        <v>-13.4667533817</v>
      </c>
      <c r="L170" s="2">
        <v>-4.6839089625200003</v>
      </c>
      <c r="M170" s="2">
        <v>-7.34577213676</v>
      </c>
      <c r="N170" s="2">
        <v>-10.775633255700001</v>
      </c>
      <c r="O170" s="2">
        <v>-12.276804234</v>
      </c>
    </row>
    <row r="171" spans="1:15">
      <c r="A171" s="2" t="s">
        <v>182</v>
      </c>
      <c r="B171" s="2">
        <v>-0.92119247903500001</v>
      </c>
      <c r="C171" s="2">
        <v>1.9134990803</v>
      </c>
      <c r="D171" s="2">
        <v>8.4654844624500001</v>
      </c>
      <c r="E171" s="2">
        <v>5.51781076407</v>
      </c>
      <c r="F171" s="2">
        <v>2.0889724101499998</v>
      </c>
      <c r="G171" s="2">
        <v>-3.9559843727999998E-2</v>
      </c>
      <c r="H171" s="2">
        <v>5.6652030160900004</v>
      </c>
      <c r="I171" s="2">
        <v>-2.6543895598699998</v>
      </c>
      <c r="J171" s="2">
        <v>-11.476868424999999</v>
      </c>
      <c r="K171" s="2">
        <v>-10.614276327700001</v>
      </c>
      <c r="L171" s="2">
        <v>-5.4710087247399999</v>
      </c>
      <c r="M171" s="2">
        <v>-5.9498379635900003</v>
      </c>
      <c r="N171" s="2">
        <v>-9.7865697703100007</v>
      </c>
      <c r="O171" s="2">
        <v>-10.894750356499999</v>
      </c>
    </row>
    <row r="172" spans="1:15">
      <c r="A172" s="2" t="s">
        <v>183</v>
      </c>
      <c r="B172" s="2">
        <v>-2.17418941075E-2</v>
      </c>
      <c r="C172" s="2">
        <v>2.0187393298799998</v>
      </c>
      <c r="D172" s="2">
        <v>7.7712860467000002</v>
      </c>
      <c r="E172" s="2">
        <v>5.1677246074500003</v>
      </c>
      <c r="F172" s="2">
        <v>2.4966641957300002</v>
      </c>
      <c r="G172" s="2">
        <v>0.70334302182099995</v>
      </c>
      <c r="H172" s="2">
        <v>5.6488609752899999</v>
      </c>
      <c r="I172" s="2">
        <v>-1.69487821559</v>
      </c>
      <c r="J172" s="2">
        <v>-11.772611683199999</v>
      </c>
      <c r="K172" s="2">
        <v>-12.443976865</v>
      </c>
      <c r="L172" s="2">
        <v>-7.2916205417400004</v>
      </c>
      <c r="M172" s="2">
        <v>-7.4696244004299999</v>
      </c>
      <c r="N172" s="2">
        <v>-11.069362353200001</v>
      </c>
      <c r="O172" s="2">
        <v>-11.6845578634</v>
      </c>
    </row>
    <row r="173" spans="1:15">
      <c r="A173" s="2" t="s">
        <v>184</v>
      </c>
      <c r="B173" s="2">
        <v>-1.6873739296500001</v>
      </c>
      <c r="C173" s="2">
        <v>-4.3100694857999997</v>
      </c>
      <c r="D173" s="2">
        <v>9.9638022841500007</v>
      </c>
      <c r="E173" s="2">
        <v>3.92339958724</v>
      </c>
      <c r="F173" s="2">
        <v>0.61492430660599995</v>
      </c>
      <c r="G173" s="2">
        <v>-1.7151309053199999</v>
      </c>
      <c r="H173" s="2">
        <v>3.4436680239599999</v>
      </c>
      <c r="I173" s="2">
        <v>-5.6171955425100002</v>
      </c>
      <c r="J173" s="2">
        <v>-12.357274526199999</v>
      </c>
      <c r="K173" s="2">
        <v>-9.7378385080700003</v>
      </c>
      <c r="L173" s="2">
        <v>-4.6000479578100002</v>
      </c>
      <c r="M173" s="2">
        <v>-6.4385390741600004</v>
      </c>
      <c r="N173" s="2">
        <v>-10.2128350142</v>
      </c>
      <c r="O173" s="2">
        <v>-9.0965604225599996</v>
      </c>
    </row>
    <row r="174" spans="1:15">
      <c r="A174" s="2" t="s">
        <v>185</v>
      </c>
      <c r="B174" s="2">
        <v>-1.2073427185600001</v>
      </c>
      <c r="C174" s="2">
        <v>-0.146655513352</v>
      </c>
      <c r="D174" s="2">
        <v>7.6797204290199996</v>
      </c>
      <c r="E174" s="2">
        <v>4.72788198785</v>
      </c>
      <c r="F174" s="2">
        <v>1.5829817642499999</v>
      </c>
      <c r="G174" s="2">
        <v>-1.3123957928000001</v>
      </c>
      <c r="H174" s="2">
        <v>5.0947118409599996</v>
      </c>
      <c r="I174" s="2">
        <v>-3.5597361313699998</v>
      </c>
      <c r="J174" s="2">
        <v>-11.362875113499999</v>
      </c>
      <c r="K174" s="2">
        <v>-11.012820846</v>
      </c>
      <c r="L174" s="2">
        <v>-6.3529959921200003</v>
      </c>
      <c r="M174" s="2">
        <v>-7.0289272591399996</v>
      </c>
      <c r="N174" s="2">
        <v>-10.433352729899999</v>
      </c>
      <c r="O174" s="2">
        <v>-10.9749153144</v>
      </c>
    </row>
  </sheetData>
  <phoneticPr fontId="2"/>
  <conditionalFormatting sqref="B3:O17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2" defaultRowHeight="15" x14ac:dyDescent="0"/>
  <cols>
    <col min="1" max="1" width="19" style="2" customWidth="1"/>
    <col min="2" max="16384" width="12.83203125" style="2"/>
  </cols>
  <sheetData>
    <row r="1" spans="1:15">
      <c r="A1" s="3" t="s">
        <v>233</v>
      </c>
    </row>
    <row r="2" spans="1:15">
      <c r="A2" s="1" t="s">
        <v>186</v>
      </c>
      <c r="B2" s="2" t="s">
        <v>202</v>
      </c>
      <c r="C2" s="2" t="s">
        <v>203</v>
      </c>
      <c r="D2" s="2" t="s">
        <v>204</v>
      </c>
      <c r="E2" s="2" t="s">
        <v>205</v>
      </c>
      <c r="F2" s="2" t="s">
        <v>206</v>
      </c>
      <c r="G2" s="2" t="s">
        <v>207</v>
      </c>
      <c r="H2" s="2" t="s">
        <v>208</v>
      </c>
      <c r="I2" s="2" t="s">
        <v>209</v>
      </c>
      <c r="J2" s="2" t="s">
        <v>210</v>
      </c>
      <c r="K2" s="2" t="s">
        <v>211</v>
      </c>
      <c r="L2" s="2" t="s">
        <v>212</v>
      </c>
      <c r="M2" s="2" t="s">
        <v>213</v>
      </c>
      <c r="N2" s="2" t="s">
        <v>214</v>
      </c>
      <c r="O2" s="2" t="s">
        <v>215</v>
      </c>
    </row>
    <row r="3" spans="1:15">
      <c r="A3" s="2" t="s">
        <v>14</v>
      </c>
      <c r="B3" s="2">
        <v>-2.00752804065</v>
      </c>
      <c r="C3" s="2">
        <v>-2.5882396644500001</v>
      </c>
      <c r="D3" s="2">
        <v>1.12227865113</v>
      </c>
      <c r="E3" s="2">
        <v>9.3342077032600006</v>
      </c>
      <c r="F3" s="2">
        <v>6.4982684677</v>
      </c>
      <c r="G3" s="2">
        <v>-2.41223649345</v>
      </c>
      <c r="H3" s="2">
        <v>2.64809186925</v>
      </c>
      <c r="I3" s="2">
        <v>-3.1102689469299998</v>
      </c>
      <c r="J3" s="2">
        <v>-1.91788059213</v>
      </c>
      <c r="K3" s="2">
        <v>-7.5927432802099997</v>
      </c>
      <c r="L3" s="2">
        <v>-4.6412708872600001</v>
      </c>
      <c r="M3" s="2">
        <v>-6.6045212188700004</v>
      </c>
      <c r="N3" s="2">
        <v>-1.4931871891699999</v>
      </c>
      <c r="O3" s="2">
        <v>1.2536001146499999E-2</v>
      </c>
    </row>
    <row r="4" spans="1:15">
      <c r="A4" s="2" t="s">
        <v>15</v>
      </c>
      <c r="B4" s="2">
        <v>-4.2758456457399996</v>
      </c>
      <c r="C4" s="2">
        <v>-3.6285573363800001</v>
      </c>
      <c r="D4" s="2">
        <v>0.160991034734</v>
      </c>
      <c r="E4" s="2">
        <v>7.3107244606400004</v>
      </c>
      <c r="F4" s="2">
        <v>3.7900130064900002</v>
      </c>
      <c r="G4" s="2">
        <v>-2.5637154399100002</v>
      </c>
      <c r="H4" s="2">
        <v>2.2518884724900001</v>
      </c>
      <c r="I4" s="2">
        <v>-2.9033748238400001</v>
      </c>
      <c r="J4" s="2">
        <v>-1.5973703080899999</v>
      </c>
      <c r="K4" s="2">
        <v>-7.1074729455299996</v>
      </c>
      <c r="L4" s="2">
        <v>-4.79020419133</v>
      </c>
      <c r="M4" s="2">
        <v>-6.1234921877300001</v>
      </c>
      <c r="N4" s="2">
        <v>-0.96471934817799998</v>
      </c>
      <c r="O4" s="2">
        <v>0.45927751390900001</v>
      </c>
    </row>
    <row r="5" spans="1:15">
      <c r="A5" s="2" t="s">
        <v>16</v>
      </c>
      <c r="B5" s="2">
        <v>-4.9629269532400002</v>
      </c>
      <c r="C5" s="2">
        <v>-3.9807719598000002</v>
      </c>
      <c r="D5" s="2">
        <v>0.28210253132800001</v>
      </c>
      <c r="E5" s="2">
        <v>8.5318858292400002</v>
      </c>
      <c r="F5" s="2">
        <v>4.0685670703400003</v>
      </c>
      <c r="G5" s="2">
        <v>-2.1443308240899999</v>
      </c>
      <c r="H5" s="2">
        <v>3.16160458411</v>
      </c>
      <c r="I5" s="2">
        <v>-3.3699255826500001</v>
      </c>
      <c r="J5" s="2">
        <v>-2.48437168839</v>
      </c>
      <c r="K5" s="2">
        <v>-8.5229001108000002</v>
      </c>
      <c r="L5" s="2">
        <v>-5.7599505393200001</v>
      </c>
      <c r="M5" s="2">
        <v>-7.0363439190800001</v>
      </c>
      <c r="N5" s="2">
        <v>-1.5530929268</v>
      </c>
      <c r="O5" s="2">
        <v>-0.63002154038000002</v>
      </c>
    </row>
    <row r="6" spans="1:15">
      <c r="A6" s="2" t="s">
        <v>17</v>
      </c>
      <c r="B6" s="2">
        <v>-2.8786953304499998</v>
      </c>
      <c r="C6" s="2">
        <v>-1.77352081907</v>
      </c>
      <c r="D6" s="2">
        <v>0.44084082790599999</v>
      </c>
      <c r="E6" s="2">
        <v>8.5302474358900007</v>
      </c>
      <c r="F6" s="2">
        <v>2.5129541746399999</v>
      </c>
      <c r="G6" s="2">
        <v>-3.2104465566</v>
      </c>
      <c r="H6" s="2">
        <v>2.2251228563900001</v>
      </c>
      <c r="I6" s="2">
        <v>-3.09683125885</v>
      </c>
      <c r="J6" s="2">
        <v>-2.9725972810300001</v>
      </c>
      <c r="K6" s="2">
        <v>-8.1875117575199994</v>
      </c>
      <c r="L6" s="2">
        <v>-6.2266145783300004</v>
      </c>
      <c r="M6" s="2">
        <v>-6.7417668198399996</v>
      </c>
      <c r="N6" s="2">
        <v>-0.93643581731900005</v>
      </c>
      <c r="O6" s="2">
        <v>-7.4185538267600007E-2</v>
      </c>
    </row>
    <row r="7" spans="1:15">
      <c r="A7" s="2" t="s">
        <v>18</v>
      </c>
      <c r="B7" s="2">
        <v>-4.3554521165500004</v>
      </c>
      <c r="C7" s="2">
        <v>-2.3318413475100002</v>
      </c>
      <c r="D7" s="2">
        <v>0.15970111794399999</v>
      </c>
      <c r="E7" s="2">
        <v>8.1772786046599997</v>
      </c>
      <c r="F7" s="2">
        <v>2.7582754712900002</v>
      </c>
      <c r="G7" s="2">
        <v>-2.7752171987400001</v>
      </c>
      <c r="H7" s="2">
        <v>2.18529556313</v>
      </c>
      <c r="I7" s="2">
        <v>-3.2329563408599999</v>
      </c>
      <c r="J7" s="2">
        <v>-3.1747968382799998</v>
      </c>
      <c r="K7" s="2">
        <v>-8.7808853988000006</v>
      </c>
      <c r="L7" s="2">
        <v>-6.5112069633200003</v>
      </c>
      <c r="M7" s="2">
        <v>-7.4350324161500003</v>
      </c>
      <c r="N7" s="2">
        <v>-2.0923537527299998</v>
      </c>
      <c r="O7" s="2">
        <v>-1.4908798170599999</v>
      </c>
    </row>
    <row r="8" spans="1:15">
      <c r="A8" s="2" t="s">
        <v>19</v>
      </c>
      <c r="B8" s="2">
        <v>-4.1949553580599996</v>
      </c>
      <c r="C8" s="2">
        <v>-1.58687452481</v>
      </c>
      <c r="D8" s="2">
        <v>-0.24917007377</v>
      </c>
      <c r="E8" s="2">
        <v>6.47117052785</v>
      </c>
      <c r="F8" s="2">
        <v>0.93803948769400003</v>
      </c>
      <c r="G8" s="2">
        <v>-3.3584232545099999</v>
      </c>
      <c r="H8" s="2">
        <v>1.0465699049899999</v>
      </c>
      <c r="I8" s="2">
        <v>-3.5496630422700002</v>
      </c>
      <c r="J8" s="2">
        <v>-3.6337161729599998</v>
      </c>
      <c r="K8" s="2">
        <v>-8.0651625430999996</v>
      </c>
      <c r="L8" s="2">
        <v>-6.5031326541499999</v>
      </c>
      <c r="M8" s="2">
        <v>-7.1852848729599996</v>
      </c>
      <c r="N8" s="2">
        <v>-2.5542683849299999</v>
      </c>
      <c r="O8" s="2">
        <v>-1.9771720664600001</v>
      </c>
    </row>
    <row r="9" spans="1:15">
      <c r="A9" s="2" t="s">
        <v>20</v>
      </c>
      <c r="B9" s="2">
        <v>-5.6217630226999997</v>
      </c>
      <c r="C9" s="2">
        <v>-4.2314114731899997</v>
      </c>
      <c r="D9" s="2">
        <v>-0.63110544615499997</v>
      </c>
      <c r="E9" s="2">
        <v>7.6861126561999997</v>
      </c>
      <c r="F9" s="2">
        <v>3.31755102833</v>
      </c>
      <c r="G9" s="2">
        <v>-2.0217396407799999</v>
      </c>
      <c r="H9" s="2">
        <v>2.4092451619599999</v>
      </c>
      <c r="I9" s="2">
        <v>-4.05813884297</v>
      </c>
      <c r="J9" s="2">
        <v>-4.5799196905499997</v>
      </c>
      <c r="K9" s="2">
        <v>-10.3657706984</v>
      </c>
      <c r="L9" s="2">
        <v>-8.0279128216100002</v>
      </c>
      <c r="M9" s="2">
        <v>-9.6097263227200003</v>
      </c>
      <c r="N9" s="2">
        <v>-4.3424254398000004</v>
      </c>
      <c r="O9" s="2">
        <v>-3.5426442336699999</v>
      </c>
    </row>
    <row r="10" spans="1:15">
      <c r="A10" s="2" t="s">
        <v>21</v>
      </c>
      <c r="B10" s="2">
        <v>-6.0681325233300001</v>
      </c>
      <c r="C10" s="2">
        <v>-3.7306542236300002</v>
      </c>
      <c r="D10" s="2">
        <v>-1.3784761259</v>
      </c>
      <c r="E10" s="2">
        <v>7.6498431815599996</v>
      </c>
      <c r="F10" s="2">
        <v>4.16307700601</v>
      </c>
      <c r="G10" s="2">
        <v>-2.4527523842600001</v>
      </c>
      <c r="H10" s="2">
        <v>3.1713931503500001</v>
      </c>
      <c r="I10" s="2">
        <v>-2.18394083436</v>
      </c>
      <c r="J10" s="2">
        <v>-2.4145305960000001</v>
      </c>
      <c r="K10" s="2">
        <v>-9.1643168241499993</v>
      </c>
      <c r="L10" s="2">
        <v>-6.5524707274300003</v>
      </c>
      <c r="M10" s="2">
        <v>-8.2146069805100002</v>
      </c>
      <c r="N10" s="2">
        <v>-3.15160934729</v>
      </c>
      <c r="O10" s="2">
        <v>-1.89805908141</v>
      </c>
    </row>
    <row r="11" spans="1:15">
      <c r="A11" s="2" t="s">
        <v>22</v>
      </c>
      <c r="B11" s="2">
        <v>-4.7690339407</v>
      </c>
      <c r="C11" s="2">
        <v>-3.7223720903899999</v>
      </c>
      <c r="D11" s="2">
        <v>-1.3818480907799999</v>
      </c>
      <c r="E11" s="2">
        <v>5.6171431920800003</v>
      </c>
      <c r="F11" s="2">
        <v>1.6411494100699999</v>
      </c>
      <c r="G11" s="2">
        <v>-3.8502557228900001</v>
      </c>
      <c r="H11" s="2">
        <v>1.9391119185700001</v>
      </c>
      <c r="I11" s="2">
        <v>-1.9620027361300001</v>
      </c>
      <c r="J11" s="2">
        <v>-1.3783218336700001</v>
      </c>
      <c r="K11" s="2">
        <v>-6.51372746923</v>
      </c>
      <c r="L11" s="2">
        <v>-4.1619501838600002</v>
      </c>
      <c r="M11" s="2">
        <v>-5.90513271821</v>
      </c>
      <c r="N11" s="2">
        <v>-2.5438896421099999</v>
      </c>
      <c r="O11" s="2">
        <v>-2.2844381507199998</v>
      </c>
    </row>
    <row r="12" spans="1:15">
      <c r="A12" s="2" t="s">
        <v>23</v>
      </c>
      <c r="B12" s="2">
        <v>0.49933980308199999</v>
      </c>
      <c r="C12" s="2">
        <v>-2.19963058037</v>
      </c>
      <c r="D12" s="2">
        <v>3.2175643521900001</v>
      </c>
      <c r="E12" s="2">
        <v>10.421315872399999</v>
      </c>
      <c r="F12" s="2">
        <v>5.0463636249499997</v>
      </c>
      <c r="G12" s="2">
        <v>-2.27650175757E-2</v>
      </c>
      <c r="H12" s="2">
        <v>3.1779444054399999</v>
      </c>
      <c r="I12" s="2">
        <v>-5.4466305520600002</v>
      </c>
      <c r="J12" s="2">
        <v>-4.4190329504100001</v>
      </c>
      <c r="K12" s="2">
        <v>-8.63708418559</v>
      </c>
      <c r="L12" s="2">
        <v>-7.2807796313399997</v>
      </c>
      <c r="M12" s="2">
        <v>-8.9599374020500004</v>
      </c>
      <c r="N12" s="2">
        <v>-2.9061284715800002</v>
      </c>
      <c r="O12" s="2">
        <v>-2.0304151347200001</v>
      </c>
    </row>
    <row r="13" spans="1:15">
      <c r="A13" s="2" t="s">
        <v>24</v>
      </c>
      <c r="B13" s="2">
        <v>-3.99843019393</v>
      </c>
      <c r="C13" s="2">
        <v>-2.3775382306699999</v>
      </c>
      <c r="D13" s="2">
        <v>-1.22094640111</v>
      </c>
      <c r="E13" s="2">
        <v>7.2205686844499999</v>
      </c>
      <c r="F13" s="2">
        <v>3.6100556855399999</v>
      </c>
      <c r="G13" s="2">
        <v>-4.2262288671599997</v>
      </c>
      <c r="H13" s="2">
        <v>1.8971851908099999</v>
      </c>
      <c r="I13" s="2">
        <v>-2.4679239489699998</v>
      </c>
      <c r="J13" s="2">
        <v>-2.59103826569</v>
      </c>
      <c r="K13" s="2">
        <v>-8.6683604702599997</v>
      </c>
      <c r="L13" s="2">
        <v>-6.3986107848499998</v>
      </c>
      <c r="M13" s="2">
        <v>-8.6997730168</v>
      </c>
      <c r="N13" s="2">
        <v>-4.8695859968299997</v>
      </c>
      <c r="O13" s="2">
        <v>-4.3866059713999999</v>
      </c>
    </row>
    <row r="14" spans="1:15">
      <c r="A14" s="2" t="s">
        <v>25</v>
      </c>
      <c r="B14" s="2">
        <v>-4.0839519906000001</v>
      </c>
      <c r="C14" s="2">
        <v>-2.87506743399</v>
      </c>
      <c r="D14" s="2">
        <v>-6.8623625766899995E-2</v>
      </c>
      <c r="E14" s="2">
        <v>8.5919575527000003</v>
      </c>
      <c r="F14" s="2">
        <v>5.9619810100099997</v>
      </c>
      <c r="G14" s="2">
        <v>-2.7628204793400002</v>
      </c>
      <c r="H14" s="2">
        <v>3.7660885128600001</v>
      </c>
      <c r="I14" s="2">
        <v>-1.60370367546</v>
      </c>
      <c r="J14" s="2">
        <v>-0.31704946639499998</v>
      </c>
      <c r="K14" s="2">
        <v>-7.1064192763899996</v>
      </c>
      <c r="L14" s="2">
        <v>-4.3815890387399996</v>
      </c>
      <c r="M14" s="2">
        <v>-6.6924506612699997</v>
      </c>
      <c r="N14" s="2">
        <v>-1.96901177992</v>
      </c>
      <c r="O14" s="2">
        <v>-0.76189261396899999</v>
      </c>
    </row>
    <row r="15" spans="1:15">
      <c r="A15" s="2" t="s">
        <v>26</v>
      </c>
      <c r="B15" s="2">
        <v>-2.3991229534</v>
      </c>
      <c r="C15" s="2">
        <v>-3.0407002245900001</v>
      </c>
      <c r="D15" s="2">
        <v>0.84963561123200004</v>
      </c>
      <c r="E15" s="2">
        <v>8.9699795009399992</v>
      </c>
      <c r="F15" s="2">
        <v>6.7952870121100002</v>
      </c>
      <c r="G15" s="2">
        <v>-2.9447425062699999</v>
      </c>
      <c r="H15" s="2">
        <v>2.9149186712000001</v>
      </c>
      <c r="I15" s="2">
        <v>-2.08690377906</v>
      </c>
      <c r="J15" s="2">
        <v>-0.35092403292000002</v>
      </c>
      <c r="K15" s="2">
        <v>-6.4216223996600004</v>
      </c>
      <c r="L15" s="2">
        <v>-3.9225489741500001</v>
      </c>
      <c r="M15" s="2">
        <v>-5.9918288836500002</v>
      </c>
      <c r="N15" s="2">
        <v>-1.24701236197</v>
      </c>
      <c r="O15" s="2">
        <v>0.325492797896</v>
      </c>
    </row>
    <row r="16" spans="1:15">
      <c r="A16" s="2" t="s">
        <v>27</v>
      </c>
      <c r="B16" s="2">
        <v>-4.2053713103600003</v>
      </c>
      <c r="C16" s="2">
        <v>-2.6458075644800001</v>
      </c>
      <c r="D16" s="2">
        <v>-0.61505399343699996</v>
      </c>
      <c r="E16" s="2">
        <v>6.9839271965299998</v>
      </c>
      <c r="F16" s="2">
        <v>4.3211360322100001</v>
      </c>
      <c r="G16" s="2">
        <v>-2.6073800787299999</v>
      </c>
      <c r="H16" s="2">
        <v>2.26806370077</v>
      </c>
      <c r="I16" s="2">
        <v>-1.9422504632299999</v>
      </c>
      <c r="J16" s="2">
        <v>-2.1153950507900001</v>
      </c>
      <c r="K16" s="2">
        <v>-7.8657854431200001</v>
      </c>
      <c r="L16" s="2">
        <v>-5.5613026830200001</v>
      </c>
      <c r="M16" s="2">
        <v>-7.5129343731800002</v>
      </c>
      <c r="N16" s="2">
        <v>-3.3125360271800002</v>
      </c>
      <c r="O16" s="2">
        <v>-2.0825593218199998</v>
      </c>
    </row>
    <row r="17" spans="1:15">
      <c r="A17" s="2" t="s">
        <v>28</v>
      </c>
      <c r="B17" s="2">
        <v>-1.28169458678</v>
      </c>
      <c r="C17" s="2">
        <v>-2.8646512682399998</v>
      </c>
      <c r="D17" s="2">
        <v>1.93536517708</v>
      </c>
      <c r="E17" s="2">
        <v>9.1435810498100007</v>
      </c>
      <c r="F17" s="2">
        <v>6.5169851109200003</v>
      </c>
      <c r="G17" s="2">
        <v>-0.92327890365599996</v>
      </c>
      <c r="H17" s="2">
        <v>1.7200376062</v>
      </c>
      <c r="I17" s="2">
        <v>-4.6846229039500003</v>
      </c>
      <c r="J17" s="2">
        <v>-3.5770357597200002</v>
      </c>
      <c r="K17" s="2">
        <v>-8.8794008454999993</v>
      </c>
      <c r="L17" s="2">
        <v>-7.0562080823900004</v>
      </c>
      <c r="M17" s="2">
        <v>-8.9535641876700005</v>
      </c>
      <c r="N17" s="2">
        <v>-3.7237616336300001</v>
      </c>
      <c r="O17" s="2">
        <v>-2.5767639367799999</v>
      </c>
    </row>
    <row r="18" spans="1:15">
      <c r="A18" s="2" t="s">
        <v>29</v>
      </c>
      <c r="B18" s="2">
        <v>-4.10741666916</v>
      </c>
      <c r="C18" s="2">
        <v>-3.8714272588299998</v>
      </c>
      <c r="D18" s="2">
        <v>1.0601091600600001</v>
      </c>
      <c r="E18" s="2">
        <v>9.3823897001399992</v>
      </c>
      <c r="F18" s="2">
        <v>5.1631798156900004</v>
      </c>
      <c r="G18" s="2">
        <v>-1.4841356651199999</v>
      </c>
      <c r="H18" s="2">
        <v>2.2159003345800001</v>
      </c>
      <c r="I18" s="2">
        <v>-5.2103825812100002</v>
      </c>
      <c r="J18" s="2">
        <v>-4.8764030248600001</v>
      </c>
      <c r="K18" s="2">
        <v>-10.781085900900001</v>
      </c>
      <c r="L18" s="2">
        <v>-8.7210798508099998</v>
      </c>
      <c r="M18" s="2">
        <v>-10.283477698800001</v>
      </c>
      <c r="N18" s="2">
        <v>-4.3549488669300001</v>
      </c>
      <c r="O18" s="2">
        <v>-3.3771813545799998</v>
      </c>
    </row>
    <row r="19" spans="1:15">
      <c r="A19" s="2" t="s">
        <v>30</v>
      </c>
      <c r="B19" s="2">
        <v>-3.0195234951700001</v>
      </c>
      <c r="C19" s="2">
        <v>-2.92925071809</v>
      </c>
      <c r="D19" s="2">
        <v>0.81901341156499996</v>
      </c>
      <c r="E19" s="2">
        <v>8.3643815386899991</v>
      </c>
      <c r="F19" s="2">
        <v>5.2759533115400004</v>
      </c>
      <c r="G19" s="2">
        <v>-1.3768841976699999</v>
      </c>
      <c r="H19" s="2">
        <v>2.2351384834400001</v>
      </c>
      <c r="I19" s="2">
        <v>-3.4917038122099999</v>
      </c>
      <c r="J19" s="2">
        <v>-3.5552735588000002</v>
      </c>
      <c r="K19" s="2">
        <v>-9.3722506552099993</v>
      </c>
      <c r="L19" s="2">
        <v>-7.2708397903600002</v>
      </c>
      <c r="M19" s="2">
        <v>-8.8390951330099998</v>
      </c>
      <c r="N19" s="2">
        <v>-3.9287004832900001</v>
      </c>
      <c r="O19" s="2">
        <v>-3.0695295701199998</v>
      </c>
    </row>
    <row r="20" spans="1:15">
      <c r="A20" s="2" t="s">
        <v>31</v>
      </c>
      <c r="B20" s="2">
        <v>-2.9687089389899999</v>
      </c>
      <c r="C20" s="2">
        <v>-4.9311565662300003</v>
      </c>
      <c r="D20" s="2">
        <v>1.7643893323199999</v>
      </c>
      <c r="E20" s="2">
        <v>10.6776049329</v>
      </c>
      <c r="F20" s="2">
        <v>8.5676608110199997</v>
      </c>
      <c r="G20" s="2">
        <v>-0.58828634314600003</v>
      </c>
      <c r="H20" s="2">
        <v>3.1466443156700001</v>
      </c>
      <c r="I20" s="2">
        <v>-5.8892093976500002</v>
      </c>
      <c r="J20" s="2">
        <v>-4.2012228842499999</v>
      </c>
      <c r="K20" s="2">
        <v>-10.7938062795</v>
      </c>
      <c r="L20" s="2">
        <v>-7.9222949254200001</v>
      </c>
      <c r="M20" s="2">
        <v>-9.3420051211100006</v>
      </c>
      <c r="N20" s="2">
        <v>-2.3720026069800002</v>
      </c>
      <c r="O20" s="2">
        <v>7.9263451696000006E-2</v>
      </c>
    </row>
    <row r="21" spans="1:15">
      <c r="A21" s="2" t="s">
        <v>32</v>
      </c>
      <c r="B21" s="2">
        <v>-4.5622416918399997</v>
      </c>
      <c r="C21" s="2">
        <v>-4.1123652337700003</v>
      </c>
      <c r="D21" s="2">
        <v>0.34500069073700002</v>
      </c>
      <c r="E21" s="2">
        <v>7.8333034173199998</v>
      </c>
      <c r="F21" s="2">
        <v>5.4053034561100004</v>
      </c>
      <c r="G21" s="2">
        <v>-2.2028759842999999</v>
      </c>
      <c r="H21" s="2">
        <v>1.6491084774</v>
      </c>
      <c r="I21" s="2">
        <v>-4.8626817738600003</v>
      </c>
      <c r="J21" s="2">
        <v>-4.0738573796099997</v>
      </c>
      <c r="K21" s="2">
        <v>-9.5543491754000005</v>
      </c>
      <c r="L21" s="2">
        <v>-7.0858130159500003</v>
      </c>
      <c r="M21" s="2">
        <v>-8.3422126538800008</v>
      </c>
      <c r="N21" s="2">
        <v>-3.0191506376200001</v>
      </c>
      <c r="O21" s="2">
        <v>-1.1687743105899999</v>
      </c>
    </row>
    <row r="22" spans="1:15">
      <c r="A22" s="2" t="s">
        <v>33</v>
      </c>
      <c r="B22" s="2">
        <v>-3.3517910573899998</v>
      </c>
      <c r="C22" s="2">
        <v>-3.2801866155399999</v>
      </c>
      <c r="D22" s="2">
        <v>0.27247932280300002</v>
      </c>
      <c r="E22" s="2">
        <v>7.2659780252899999</v>
      </c>
      <c r="F22" s="2">
        <v>4.5979142020100001</v>
      </c>
      <c r="G22" s="2">
        <v>-2.30083954915</v>
      </c>
      <c r="H22" s="2">
        <v>1.86357936351</v>
      </c>
      <c r="I22" s="2">
        <v>-3.0352606614000002</v>
      </c>
      <c r="J22" s="2">
        <v>-2.5660776360800002</v>
      </c>
      <c r="K22" s="2">
        <v>-7.8276324858799997</v>
      </c>
      <c r="L22" s="2">
        <v>-5.36334239417</v>
      </c>
      <c r="M22" s="2">
        <v>-6.6911279201699996</v>
      </c>
      <c r="N22" s="2">
        <v>-2.14945567476</v>
      </c>
      <c r="O22" s="2">
        <v>-0.84230629180500005</v>
      </c>
    </row>
    <row r="23" spans="1:15">
      <c r="A23" s="2" t="s">
        <v>34</v>
      </c>
      <c r="B23" s="2">
        <v>-4.8546397830199997</v>
      </c>
      <c r="C23" s="2">
        <v>-2.8956821221600002</v>
      </c>
      <c r="D23" s="2">
        <v>-0.65193819963199995</v>
      </c>
      <c r="E23" s="2">
        <v>6.2707743334200003</v>
      </c>
      <c r="F23" s="2">
        <v>2.6679001469700001</v>
      </c>
      <c r="G23" s="2">
        <v>-2.45561784072</v>
      </c>
      <c r="H23" s="2">
        <v>1.2111266516700001</v>
      </c>
      <c r="I23" s="2">
        <v>-2.8277589621599999</v>
      </c>
      <c r="J23" s="2">
        <v>-3.0080910422399998</v>
      </c>
      <c r="K23" s="2">
        <v>-8.2124066689900008</v>
      </c>
      <c r="L23" s="2">
        <v>-6.2285727426399999</v>
      </c>
      <c r="M23" s="2">
        <v>-7.2876821337499997</v>
      </c>
      <c r="N23" s="2">
        <v>-2.9593673891300001</v>
      </c>
      <c r="O23" s="2">
        <v>-2.4275919826700001</v>
      </c>
    </row>
    <row r="24" spans="1:15">
      <c r="A24" s="2" t="s">
        <v>35</v>
      </c>
      <c r="B24" s="2">
        <v>-3.3366326345899999</v>
      </c>
      <c r="C24" s="2">
        <v>-6.0164575767599997</v>
      </c>
      <c r="D24" s="2">
        <v>1.9035582334600001</v>
      </c>
      <c r="E24" s="2">
        <v>8.3832324031199992</v>
      </c>
      <c r="F24" s="2">
        <v>7.9928018490400001</v>
      </c>
      <c r="G24" s="2">
        <v>-1.4239314377100001</v>
      </c>
      <c r="H24" s="2">
        <v>1.2598332991600001</v>
      </c>
      <c r="I24" s="2">
        <v>-5.7534306981099999</v>
      </c>
      <c r="J24" s="2">
        <v>-1.3163339698800001</v>
      </c>
      <c r="K24" s="2">
        <v>-6.2023135252900001</v>
      </c>
      <c r="L24" s="2">
        <v>-3.0210060789900002</v>
      </c>
      <c r="M24" s="2">
        <v>-3.37432681711</v>
      </c>
      <c r="N24" s="2">
        <v>3.2233455910900002</v>
      </c>
      <c r="O24" s="2">
        <v>5.6203531083999998</v>
      </c>
    </row>
    <row r="25" spans="1:15">
      <c r="A25" s="2" t="s">
        <v>36</v>
      </c>
      <c r="B25" s="2">
        <v>-2.8294573411999999</v>
      </c>
      <c r="C25" s="2">
        <v>-3.7163115712499999</v>
      </c>
      <c r="D25" s="2">
        <v>2.3710546241600001</v>
      </c>
      <c r="E25" s="2">
        <v>8.2907397896599999</v>
      </c>
      <c r="F25" s="2">
        <v>5.5554080893400002</v>
      </c>
      <c r="G25" s="2">
        <v>-1.66348915856</v>
      </c>
      <c r="H25" s="2">
        <v>0.82605715387300005</v>
      </c>
      <c r="I25" s="2">
        <v>-5.1458474834699999</v>
      </c>
      <c r="J25" s="2">
        <v>-2.1827239164100001</v>
      </c>
      <c r="K25" s="2">
        <v>-7.1314522180499997</v>
      </c>
      <c r="L25" s="2">
        <v>-5.0532494947800002</v>
      </c>
      <c r="M25" s="2">
        <v>-5.5291959622800002</v>
      </c>
      <c r="N25" s="2">
        <v>0.448845548712</v>
      </c>
      <c r="O25" s="2">
        <v>1.63864006015</v>
      </c>
    </row>
    <row r="26" spans="1:15">
      <c r="A26" s="2" t="s">
        <v>37</v>
      </c>
      <c r="B26" s="2">
        <v>-5.2195287842899996</v>
      </c>
      <c r="C26" s="2">
        <v>-5.3430768363899999</v>
      </c>
      <c r="D26" s="2">
        <v>-0.611063353749</v>
      </c>
      <c r="E26" s="2">
        <v>7.7305085144300003</v>
      </c>
      <c r="F26" s="2">
        <v>7.7306187227000001</v>
      </c>
      <c r="G26" s="2">
        <v>-2.6161026082699999</v>
      </c>
      <c r="H26" s="2">
        <v>2.0131447902900002</v>
      </c>
      <c r="I26" s="2">
        <v>-4.2723458761200002</v>
      </c>
      <c r="J26" s="2">
        <v>-1.96453672617</v>
      </c>
      <c r="K26" s="2">
        <v>-8.8632848731900005</v>
      </c>
      <c r="L26" s="2">
        <v>-5.38786345806</v>
      </c>
      <c r="M26" s="2">
        <v>-6.8801697769399999</v>
      </c>
      <c r="N26" s="2">
        <v>-1.2001445853899999</v>
      </c>
      <c r="O26" s="2">
        <v>1.4903164798899999</v>
      </c>
    </row>
    <row r="27" spans="1:15">
      <c r="A27" s="2" t="s">
        <v>38</v>
      </c>
      <c r="B27" s="2">
        <v>-3.5311400796500001</v>
      </c>
      <c r="C27" s="2">
        <v>-4.3449631450500004</v>
      </c>
      <c r="D27" s="2">
        <v>2.0210705569499998</v>
      </c>
      <c r="E27" s="2">
        <v>8.0960716806399997</v>
      </c>
      <c r="F27" s="2">
        <v>6.5932930375999996</v>
      </c>
      <c r="G27" s="2">
        <v>-1.82760501644</v>
      </c>
      <c r="H27" s="2">
        <v>1.35117996394</v>
      </c>
      <c r="I27" s="2">
        <v>-5.3256361317499996</v>
      </c>
      <c r="J27" s="2">
        <v>-2.4415757406999998</v>
      </c>
      <c r="K27" s="2">
        <v>-7.1886780995399997</v>
      </c>
      <c r="L27" s="2">
        <v>-4.6619442101299997</v>
      </c>
      <c r="M27" s="2">
        <v>-5.5828690291700003</v>
      </c>
      <c r="N27" s="2">
        <v>9.0811070061999996E-2</v>
      </c>
      <c r="O27" s="2">
        <v>2.29743269626</v>
      </c>
    </row>
    <row r="28" spans="1:15">
      <c r="A28" s="2" t="s">
        <v>39</v>
      </c>
      <c r="B28" s="2">
        <v>-4.3266871968</v>
      </c>
      <c r="C28" s="2">
        <v>-3.18476992665</v>
      </c>
      <c r="D28" s="2">
        <v>0.32838781759199998</v>
      </c>
      <c r="E28" s="2">
        <v>7.1307723169299999</v>
      </c>
      <c r="F28" s="2">
        <v>4.8992713585000001</v>
      </c>
      <c r="G28" s="2">
        <v>-1.68557058278</v>
      </c>
      <c r="H28" s="2">
        <v>2.1079016269799999</v>
      </c>
      <c r="I28" s="2">
        <v>-3.56497352879</v>
      </c>
      <c r="J28" s="2">
        <v>-3.5100792043700002</v>
      </c>
      <c r="K28" s="2">
        <v>-8.1804856560699992</v>
      </c>
      <c r="L28" s="2">
        <v>-5.5179494115200001</v>
      </c>
      <c r="M28" s="2">
        <v>-6.85209364386</v>
      </c>
      <c r="N28" s="2">
        <v>-2.1654592339400001</v>
      </c>
      <c r="O28" s="2">
        <v>-0.32581948680700001</v>
      </c>
    </row>
    <row r="29" spans="1:15">
      <c r="A29" s="2" t="s">
        <v>40</v>
      </c>
      <c r="B29" s="2">
        <v>0.37192252230599998</v>
      </c>
      <c r="C29" s="2">
        <v>0.657930100425</v>
      </c>
      <c r="D29" s="2">
        <v>-1.7311935062299999</v>
      </c>
      <c r="E29" s="2">
        <v>5.7887685129399999</v>
      </c>
      <c r="F29" s="2">
        <v>3.9543721639</v>
      </c>
      <c r="G29" s="2">
        <v>-5.5530643043600003</v>
      </c>
      <c r="H29" s="2">
        <v>2.4305263498</v>
      </c>
      <c r="I29" s="2">
        <v>-0.821993492529</v>
      </c>
      <c r="J29" s="2">
        <v>-0.52829329108</v>
      </c>
      <c r="K29" s="2">
        <v>-5.4580946089299998</v>
      </c>
      <c r="L29" s="2">
        <v>-4.1795158962199999</v>
      </c>
      <c r="M29" s="2">
        <v>-9.4394121393399999</v>
      </c>
      <c r="N29" s="2">
        <v>-8.8082985565299996</v>
      </c>
      <c r="O29" s="2">
        <v>-8.1600414269599995</v>
      </c>
    </row>
    <row r="30" spans="1:15">
      <c r="A30" s="2" t="s">
        <v>41</v>
      </c>
      <c r="B30" s="2">
        <v>-4.6256880628000001</v>
      </c>
      <c r="C30" s="2">
        <v>-1.64509913611</v>
      </c>
      <c r="D30" s="2">
        <v>-1.74840623466</v>
      </c>
      <c r="E30" s="2">
        <v>5.7770177923099997</v>
      </c>
      <c r="F30" s="2">
        <v>2.2236310758500002</v>
      </c>
      <c r="G30" s="2">
        <v>-4.32629396966</v>
      </c>
      <c r="H30" s="2">
        <v>1.83185323642</v>
      </c>
      <c r="I30" s="2">
        <v>-3.4847139284800002</v>
      </c>
      <c r="J30" s="2">
        <v>-3.9907796051000002</v>
      </c>
      <c r="K30" s="2">
        <v>-9.1469645118800003</v>
      </c>
      <c r="L30" s="2">
        <v>-6.6802307653200002</v>
      </c>
      <c r="M30" s="2">
        <v>-9.6741751115400003</v>
      </c>
      <c r="N30" s="2">
        <v>-7.0711425886499999</v>
      </c>
      <c r="O30" s="2">
        <v>-6.05647655846</v>
      </c>
    </row>
    <row r="31" spans="1:15">
      <c r="A31" s="2" t="s">
        <v>42</v>
      </c>
      <c r="B31" s="2">
        <v>-3.50470100762</v>
      </c>
      <c r="C31" s="2">
        <v>-0.97119646483599997</v>
      </c>
      <c r="D31" s="2">
        <v>-2.5788454464899999</v>
      </c>
      <c r="E31" s="2">
        <v>5.38451502756</v>
      </c>
      <c r="F31" s="2">
        <v>3.84919473282</v>
      </c>
      <c r="G31" s="2">
        <v>-6.0796960223200003</v>
      </c>
      <c r="H31" s="2">
        <v>1.56446443415</v>
      </c>
      <c r="I31" s="2">
        <v>0.20164550721899999</v>
      </c>
      <c r="J31" s="2">
        <v>1.59283002424</v>
      </c>
      <c r="K31" s="2">
        <v>-4.5966768512699998</v>
      </c>
      <c r="L31" s="2">
        <v>-1.9524738932600001</v>
      </c>
      <c r="M31" s="2">
        <v>-5.6655404744100002</v>
      </c>
      <c r="N31" s="2">
        <v>-3.9641074431800001</v>
      </c>
      <c r="O31" s="2">
        <v>-3.6741381085499998</v>
      </c>
    </row>
    <row r="32" spans="1:15">
      <c r="A32" s="2" t="s">
        <v>43</v>
      </c>
      <c r="B32" s="2">
        <v>-3.6719511375399998</v>
      </c>
      <c r="C32" s="2">
        <v>-1.09672740768</v>
      </c>
      <c r="D32" s="2">
        <v>-2.6639893128800001</v>
      </c>
      <c r="E32" s="2">
        <v>6.41948505561</v>
      </c>
      <c r="F32" s="2">
        <v>4.2016254694199997</v>
      </c>
      <c r="G32" s="2">
        <v>-5.8860816122799999</v>
      </c>
      <c r="H32" s="2">
        <v>3.2813331111099999</v>
      </c>
      <c r="I32" s="2">
        <v>1.22074294239</v>
      </c>
      <c r="J32" s="2">
        <v>1.42202894639</v>
      </c>
      <c r="K32" s="2">
        <v>-5.4401413401800003</v>
      </c>
      <c r="L32" s="2">
        <v>-2.4560761328099998</v>
      </c>
      <c r="M32" s="2">
        <v>-5.8189980234599998</v>
      </c>
      <c r="N32" s="2">
        <v>-3.85131929849</v>
      </c>
      <c r="O32" s="2">
        <v>-3.5672598825200001</v>
      </c>
    </row>
    <row r="33" spans="1:15">
      <c r="A33" s="2" t="s">
        <v>44</v>
      </c>
      <c r="B33" s="2">
        <v>-3.4293824171899998</v>
      </c>
      <c r="C33" s="2">
        <v>-1.3249774997499999</v>
      </c>
      <c r="D33" s="2">
        <v>-1.0373112982999999</v>
      </c>
      <c r="E33" s="2">
        <v>7.9196284444099998</v>
      </c>
      <c r="F33" s="2">
        <v>4.0040535438099996</v>
      </c>
      <c r="G33" s="2">
        <v>-3.97188773281</v>
      </c>
      <c r="H33" s="2">
        <v>4.1274997045699999</v>
      </c>
      <c r="I33" s="2">
        <v>0.56436205982900001</v>
      </c>
      <c r="J33" s="2">
        <v>1.87781586684</v>
      </c>
      <c r="K33" s="2">
        <v>-4.6769881057299996</v>
      </c>
      <c r="L33" s="2">
        <v>-1.7976570056600001</v>
      </c>
      <c r="M33" s="2">
        <v>-4.9962584868600004</v>
      </c>
      <c r="N33" s="2">
        <v>-2.12756592667</v>
      </c>
      <c r="O33" s="2">
        <v>-1.0871334526800001</v>
      </c>
    </row>
    <row r="34" spans="1:15">
      <c r="A34" s="2" t="s">
        <v>45</v>
      </c>
      <c r="B34" s="2">
        <v>-3.5077682112300002</v>
      </c>
      <c r="C34" s="2">
        <v>-3.6879383151199998</v>
      </c>
      <c r="D34" s="2">
        <v>-2.0995021708800001</v>
      </c>
      <c r="E34" s="2">
        <v>4.6276296085500004</v>
      </c>
      <c r="F34" s="2">
        <v>3.8536379950900002</v>
      </c>
      <c r="G34" s="2">
        <v>-2.96792820803</v>
      </c>
      <c r="H34" s="2">
        <v>2.9002125205599998</v>
      </c>
      <c r="I34" s="2">
        <v>-3.2877278699899999</v>
      </c>
      <c r="J34" s="2">
        <v>-0.38620033838099999</v>
      </c>
      <c r="K34" s="2">
        <v>-4.0161064159200004</v>
      </c>
      <c r="L34" s="2">
        <v>-1.0434355576500001</v>
      </c>
      <c r="M34" s="2">
        <v>-2.10406435801</v>
      </c>
      <c r="N34" s="2">
        <v>1.0142874026299999</v>
      </c>
      <c r="O34" s="2">
        <v>5.1615938894999998</v>
      </c>
    </row>
    <row r="35" spans="1:15">
      <c r="A35" s="2" t="s">
        <v>46</v>
      </c>
      <c r="B35" s="2">
        <v>-4.0135005815699998</v>
      </c>
      <c r="C35" s="2">
        <v>-2.7275034384599999</v>
      </c>
      <c r="D35" s="2">
        <v>-0.60182526554899995</v>
      </c>
      <c r="E35" s="2">
        <v>6.5863930428300002</v>
      </c>
      <c r="F35" s="2">
        <v>3.3261658015700002</v>
      </c>
      <c r="G35" s="2">
        <v>-1.9408717284499999</v>
      </c>
      <c r="H35" s="2">
        <v>3.0138959699700001</v>
      </c>
      <c r="I35" s="2">
        <v>-3.0838544079600001</v>
      </c>
      <c r="J35" s="2">
        <v>-2.1277164593900002</v>
      </c>
      <c r="K35" s="2">
        <v>-6.5488172554700004</v>
      </c>
      <c r="L35" s="2">
        <v>-4.4178059128699996</v>
      </c>
      <c r="M35" s="2">
        <v>-5.0998254251599997</v>
      </c>
      <c r="N35" s="2">
        <v>-0.12184663135</v>
      </c>
      <c r="O35" s="2">
        <v>3.3279080694499998</v>
      </c>
    </row>
    <row r="36" spans="1:15">
      <c r="A36" s="2" t="s">
        <v>47</v>
      </c>
      <c r="B36" s="2">
        <v>-1.6990487965600001</v>
      </c>
      <c r="C36" s="2">
        <v>-0.16139563440400001</v>
      </c>
      <c r="D36" s="2">
        <v>0.24450728117699999</v>
      </c>
      <c r="E36" s="2">
        <v>7.5197794674600003</v>
      </c>
      <c r="F36" s="2">
        <v>3.8114496732699998</v>
      </c>
      <c r="G36" s="2">
        <v>-2.75931097979</v>
      </c>
      <c r="H36" s="2">
        <v>3.87832268425</v>
      </c>
      <c r="I36" s="2">
        <v>-1.12289023894</v>
      </c>
      <c r="J36" s="2">
        <v>1.24794294917</v>
      </c>
      <c r="K36" s="2">
        <v>-3.14394557427</v>
      </c>
      <c r="L36" s="2">
        <v>-0.27143491712899998</v>
      </c>
      <c r="M36" s="2">
        <v>-1.0850761799999999</v>
      </c>
      <c r="N36" s="2">
        <v>3.3596806002199999</v>
      </c>
      <c r="O36" s="2">
        <v>8.6424956052899997</v>
      </c>
    </row>
    <row r="37" spans="1:15">
      <c r="A37" s="2" t="s">
        <v>48</v>
      </c>
      <c r="B37" s="2">
        <v>-4.4152356343300001</v>
      </c>
      <c r="C37" s="2">
        <v>-1.50878141133</v>
      </c>
      <c r="D37" s="2">
        <v>-1.22395637995</v>
      </c>
      <c r="E37" s="2">
        <v>7.6250760270700004</v>
      </c>
      <c r="F37" s="2">
        <v>4.0077608800100002</v>
      </c>
      <c r="G37" s="2">
        <v>-2.7466976359799999</v>
      </c>
      <c r="H37" s="2">
        <v>4.8900156496699996</v>
      </c>
      <c r="I37" s="2">
        <v>-0.50308156104500001</v>
      </c>
      <c r="J37" s="2">
        <v>1.47740566768</v>
      </c>
      <c r="K37" s="2">
        <v>-4.8023217253699997</v>
      </c>
      <c r="L37" s="2">
        <v>-1.8621908064199999</v>
      </c>
      <c r="M37" s="2">
        <v>-2.9281143028700001</v>
      </c>
      <c r="N37" s="2">
        <v>1.24045789518</v>
      </c>
      <c r="O37" s="2">
        <v>5.8754623765899998</v>
      </c>
    </row>
    <row r="38" spans="1:15">
      <c r="A38" s="2" t="s">
        <v>49</v>
      </c>
      <c r="B38" s="2">
        <v>-4.2070040667299997</v>
      </c>
      <c r="C38" s="2">
        <v>-4.2298345131800001</v>
      </c>
      <c r="D38" s="2">
        <v>-0.78904183821999996</v>
      </c>
      <c r="E38" s="2">
        <v>8.1540264108099993</v>
      </c>
      <c r="F38" s="2">
        <v>7.4259002776000003</v>
      </c>
      <c r="G38" s="2">
        <v>-3.10689003316</v>
      </c>
      <c r="H38" s="2">
        <v>4.0510598492199996</v>
      </c>
      <c r="I38" s="2">
        <v>-2.88496601664</v>
      </c>
      <c r="J38" s="2">
        <v>2.2881296033599998</v>
      </c>
      <c r="K38" s="2">
        <v>-3.6598284469100002</v>
      </c>
      <c r="L38" s="2">
        <v>-0.44424411793899998</v>
      </c>
      <c r="M38" s="2">
        <v>-3.3400260121000001</v>
      </c>
      <c r="N38" s="2">
        <v>1.5845615480199999</v>
      </c>
      <c r="O38" s="2">
        <v>5.6164011454400002</v>
      </c>
    </row>
    <row r="39" spans="1:15">
      <c r="A39" s="2" t="s">
        <v>50</v>
      </c>
      <c r="B39" s="2">
        <v>-5.3380337344599997</v>
      </c>
      <c r="C39" s="2">
        <v>-3.31051676962</v>
      </c>
      <c r="D39" s="2">
        <v>-1.51685177091</v>
      </c>
      <c r="E39" s="2">
        <v>6.5275856861700001</v>
      </c>
      <c r="F39" s="2">
        <v>3.9928179638499999</v>
      </c>
      <c r="G39" s="2">
        <v>-2.2899600435299998</v>
      </c>
      <c r="H39" s="2">
        <v>3.82917682797</v>
      </c>
      <c r="I39" s="2">
        <v>-1.6105556459E-3</v>
      </c>
      <c r="J39" s="2">
        <v>1.61628447392</v>
      </c>
      <c r="K39" s="2">
        <v>-4.7281313447100004</v>
      </c>
      <c r="L39" s="2">
        <v>-2.2483961682400002</v>
      </c>
      <c r="M39" s="2">
        <v>-4.0701583338200003</v>
      </c>
      <c r="N39" s="2">
        <v>0.753216717689</v>
      </c>
      <c r="O39" s="2">
        <v>4.5054860424900003</v>
      </c>
    </row>
    <row r="40" spans="1:15">
      <c r="A40" s="2" t="s">
        <v>51</v>
      </c>
      <c r="B40" s="2">
        <v>-5.6528772002099998</v>
      </c>
      <c r="C40" s="2">
        <v>-3.6509974291499998</v>
      </c>
      <c r="D40" s="2">
        <v>-1.9632849701199999</v>
      </c>
      <c r="E40" s="2">
        <v>6.9342402101099996</v>
      </c>
      <c r="F40" s="2">
        <v>4.13177483707</v>
      </c>
      <c r="G40" s="2">
        <v>-2.32837805087</v>
      </c>
      <c r="H40" s="2">
        <v>4.11906196227</v>
      </c>
      <c r="I40" s="2">
        <v>-1.0716451119699999</v>
      </c>
      <c r="J40" s="2">
        <v>-0.11014933274200001</v>
      </c>
      <c r="K40" s="2">
        <v>-6.1671590825599996</v>
      </c>
      <c r="L40" s="2">
        <v>-3.4851598582399999</v>
      </c>
      <c r="M40" s="2">
        <v>-5.1400532235399998</v>
      </c>
      <c r="N40" s="2">
        <v>7.65755764915E-2</v>
      </c>
      <c r="O40" s="2">
        <v>4.1582289598299997</v>
      </c>
    </row>
    <row r="41" spans="1:15">
      <c r="A41" s="2" t="s">
        <v>52</v>
      </c>
      <c r="B41" s="2">
        <v>-3.9441769402200002</v>
      </c>
      <c r="C41" s="2">
        <v>-3.4849042001799999</v>
      </c>
      <c r="D41" s="2">
        <v>-0.52411687512000005</v>
      </c>
      <c r="E41" s="2">
        <v>7.8618815683200003</v>
      </c>
      <c r="F41" s="2">
        <v>5.7746380575399998</v>
      </c>
      <c r="G41" s="2">
        <v>-3.4730509202099999</v>
      </c>
      <c r="H41" s="2">
        <v>4.0667698650700004</v>
      </c>
      <c r="I41" s="2">
        <v>-2.2795464053600001</v>
      </c>
      <c r="J41" s="2">
        <v>3.12873188879</v>
      </c>
      <c r="K41" s="2">
        <v>-2.39979746215</v>
      </c>
      <c r="L41" s="2">
        <v>1.0268108407900001</v>
      </c>
      <c r="M41" s="2">
        <v>-1.15639303765</v>
      </c>
      <c r="N41" s="2">
        <v>3.3497051940899998</v>
      </c>
      <c r="O41" s="2">
        <v>7.3240500947499996</v>
      </c>
    </row>
    <row r="42" spans="1:15">
      <c r="A42" s="2" t="s">
        <v>53</v>
      </c>
      <c r="B42" s="2">
        <v>-4.0042413834000001</v>
      </c>
      <c r="C42" s="2">
        <v>-1.94733504766</v>
      </c>
      <c r="D42" s="2">
        <v>-1.52702491326</v>
      </c>
      <c r="E42" s="2">
        <v>6.3594627571300002</v>
      </c>
      <c r="F42" s="2">
        <v>4.6072047781499998</v>
      </c>
      <c r="G42" s="2">
        <v>-3.5735170246700001</v>
      </c>
      <c r="H42" s="2">
        <v>3.63665360164</v>
      </c>
      <c r="I42" s="2">
        <v>-0.55778847516600005</v>
      </c>
      <c r="J42" s="2">
        <v>3.75652453474</v>
      </c>
      <c r="K42" s="2">
        <v>-2.05424710563</v>
      </c>
      <c r="L42" s="2">
        <v>0.99780209918100005</v>
      </c>
      <c r="M42" s="2">
        <v>-0.81726442914300002</v>
      </c>
      <c r="N42" s="2">
        <v>3.1441852261299998</v>
      </c>
      <c r="O42" s="2">
        <v>5.9269433761999997</v>
      </c>
    </row>
    <row r="43" spans="1:15">
      <c r="A43" s="2" t="s">
        <v>54</v>
      </c>
      <c r="B43" s="2">
        <v>-3.9889345487200001</v>
      </c>
      <c r="C43" s="2">
        <v>-2.1006173943799999</v>
      </c>
      <c r="D43" s="2">
        <v>-0.26825983649000001</v>
      </c>
      <c r="E43" s="2">
        <v>8.1741868065399998</v>
      </c>
      <c r="F43" s="2">
        <v>4.7850668252100004</v>
      </c>
      <c r="G43" s="2">
        <v>-1.9996043677999999</v>
      </c>
      <c r="H43" s="2">
        <v>5.7028433191400003</v>
      </c>
      <c r="I43" s="2">
        <v>1.7101718102400001</v>
      </c>
      <c r="J43" s="2">
        <v>5.0685930575800002</v>
      </c>
      <c r="K43" s="2">
        <v>-1.1965747465200001</v>
      </c>
      <c r="L43" s="2">
        <v>2.0656298080200002</v>
      </c>
      <c r="M43" s="2">
        <v>0.21788071252999999</v>
      </c>
      <c r="N43" s="2">
        <v>4.4356031865099999</v>
      </c>
      <c r="O43" s="2">
        <v>7.5802148336500004</v>
      </c>
    </row>
    <row r="44" spans="1:15">
      <c r="A44" s="2" t="s">
        <v>55</v>
      </c>
      <c r="B44" s="2">
        <v>-3.5826428466100002</v>
      </c>
      <c r="C44" s="2">
        <v>-2.4678819393400002</v>
      </c>
      <c r="D44" s="2">
        <v>6.1601455009600001E-2</v>
      </c>
      <c r="E44" s="2">
        <v>7.6056171454200001</v>
      </c>
      <c r="F44" s="2">
        <v>4.54661896058</v>
      </c>
      <c r="G44" s="2">
        <v>-2.18334332488</v>
      </c>
      <c r="H44" s="2">
        <v>4.1469293589099996</v>
      </c>
      <c r="I44" s="2">
        <v>-0.99100612980500002</v>
      </c>
      <c r="J44" s="2">
        <v>2.3406759787700002</v>
      </c>
      <c r="K44" s="2">
        <v>-2.6557721926900002</v>
      </c>
      <c r="L44" s="2">
        <v>2.0061427285099999E-2</v>
      </c>
      <c r="M44" s="2">
        <v>-1.6665556835099999</v>
      </c>
      <c r="N44" s="2">
        <v>3.1344812583500001</v>
      </c>
      <c r="O44" s="2">
        <v>7.0302353571599996</v>
      </c>
    </row>
    <row r="45" spans="1:15">
      <c r="A45" s="2" t="s">
        <v>56</v>
      </c>
      <c r="B45" s="2">
        <v>-3.8662497351099998</v>
      </c>
      <c r="C45" s="2">
        <v>-2.6080035956600001</v>
      </c>
      <c r="D45" s="2">
        <v>-2.3720930098799999</v>
      </c>
      <c r="E45" s="2">
        <v>5.30613023081</v>
      </c>
      <c r="F45" s="2">
        <v>5.2762073596999999</v>
      </c>
      <c r="G45" s="2">
        <v>-3.0197162087799998</v>
      </c>
      <c r="H45" s="2">
        <v>4.4651069232999996</v>
      </c>
      <c r="I45" s="2">
        <v>-0.55050853392300003</v>
      </c>
      <c r="J45" s="2">
        <v>1.482982346</v>
      </c>
      <c r="K45" s="2">
        <v>-2.9139670891399998</v>
      </c>
      <c r="L45" s="2">
        <v>0.22093474191500001</v>
      </c>
      <c r="M45" s="2">
        <v>-1.9301688270199999</v>
      </c>
      <c r="N45" s="2">
        <v>1.2991311936800001</v>
      </c>
      <c r="O45" s="2">
        <v>5.4011844871100001</v>
      </c>
    </row>
    <row r="46" spans="1:15">
      <c r="A46" s="2" t="s">
        <v>57</v>
      </c>
      <c r="B46" s="2">
        <v>-2.4929734631499998</v>
      </c>
      <c r="C46" s="2">
        <v>-3.7494171543900001</v>
      </c>
      <c r="D46" s="2">
        <v>-0.66265575293000001</v>
      </c>
      <c r="E46" s="2">
        <v>8.0045732671700005</v>
      </c>
      <c r="F46" s="2">
        <v>7.5636691108100003</v>
      </c>
      <c r="G46" s="2">
        <v>-1.32521137404</v>
      </c>
      <c r="H46" s="2">
        <v>5.6280467730200003</v>
      </c>
      <c r="I46" s="2">
        <v>0.88141858025700004</v>
      </c>
      <c r="J46" s="2">
        <v>5.7962169497699998</v>
      </c>
      <c r="K46" s="2">
        <v>-5.8159838186599998E-2</v>
      </c>
      <c r="L46" s="2">
        <v>3.0709117189100001</v>
      </c>
      <c r="M46" s="2">
        <v>0.86619884118400003</v>
      </c>
      <c r="N46" s="2">
        <v>6.0969682865500001</v>
      </c>
      <c r="O46" s="2">
        <v>12.806158637599999</v>
      </c>
    </row>
    <row r="47" spans="1:15">
      <c r="A47" s="2" t="s">
        <v>58</v>
      </c>
      <c r="B47" s="2">
        <v>-6.34146543563</v>
      </c>
      <c r="C47" s="2">
        <v>-1.00813155395</v>
      </c>
      <c r="D47" s="2">
        <v>-3.6661063041899999</v>
      </c>
      <c r="E47" s="2">
        <v>4.42127640025</v>
      </c>
      <c r="F47" s="2">
        <v>-5.14361816412E-2</v>
      </c>
      <c r="G47" s="2">
        <v>-5.8213124256700004</v>
      </c>
      <c r="H47" s="2">
        <v>2.6324104506300001</v>
      </c>
      <c r="I47" s="2">
        <v>1.05875135124</v>
      </c>
      <c r="J47" s="2">
        <v>1.0511974585299999</v>
      </c>
      <c r="K47" s="2">
        <v>-4.1952610378699999</v>
      </c>
      <c r="L47" s="2">
        <v>-0.70264305979099995</v>
      </c>
      <c r="M47" s="2">
        <v>-3.5287734194099998</v>
      </c>
      <c r="N47" s="2">
        <v>-1.7745271738599999</v>
      </c>
      <c r="O47" s="2">
        <v>-2.0455960759399998</v>
      </c>
    </row>
    <row r="48" spans="1:15">
      <c r="A48" s="2" t="s">
        <v>59</v>
      </c>
      <c r="B48" s="2">
        <v>-4.9827382890400003</v>
      </c>
      <c r="C48" s="2">
        <v>-0.64732025100199997</v>
      </c>
      <c r="D48" s="2">
        <v>-2.4438531262800001</v>
      </c>
      <c r="E48" s="2">
        <v>4.6999732839800004</v>
      </c>
      <c r="F48" s="2">
        <v>1.60427444083</v>
      </c>
      <c r="G48" s="2">
        <v>-4.9024029605299999</v>
      </c>
      <c r="H48" s="2">
        <v>3.1872890034800001</v>
      </c>
      <c r="I48" s="2">
        <v>3.64647200291</v>
      </c>
      <c r="J48" s="2">
        <v>3.3696136516599999</v>
      </c>
      <c r="K48" s="2">
        <v>-2.5819100976299998</v>
      </c>
      <c r="L48" s="2">
        <v>0.58323520469300005</v>
      </c>
      <c r="M48" s="2">
        <v>-1.44705584071</v>
      </c>
      <c r="N48" s="2">
        <v>0.26989980577700001</v>
      </c>
      <c r="O48" s="2">
        <v>0.15077021086299999</v>
      </c>
    </row>
    <row r="49" spans="1:15">
      <c r="A49" s="2" t="s">
        <v>60</v>
      </c>
      <c r="B49" s="2">
        <v>-3.8485373966199998</v>
      </c>
      <c r="C49" s="2">
        <v>-0.86729140978899999</v>
      </c>
      <c r="D49" s="2">
        <v>0.43663181264899997</v>
      </c>
      <c r="E49" s="2">
        <v>9.0196348212400004</v>
      </c>
      <c r="F49" s="2">
        <v>4.00748064167</v>
      </c>
      <c r="G49" s="2">
        <v>-3.46091303112</v>
      </c>
      <c r="H49" s="2">
        <v>4.1245829544200001</v>
      </c>
      <c r="I49" s="2">
        <v>0.331717774425</v>
      </c>
      <c r="J49" s="2">
        <v>2.8920814557100001</v>
      </c>
      <c r="K49" s="2">
        <v>-3.1882486799200001</v>
      </c>
      <c r="L49" s="2">
        <v>0.50797551262200002</v>
      </c>
      <c r="M49" s="2">
        <v>-1.4481998441899999</v>
      </c>
      <c r="N49" s="2">
        <v>2.6494763241400001</v>
      </c>
      <c r="O49" s="2">
        <v>3.4563866766700002</v>
      </c>
    </row>
    <row r="50" spans="1:15">
      <c r="A50" s="2" t="s">
        <v>61</v>
      </c>
      <c r="B50" s="2">
        <v>-3.6409981520399999</v>
      </c>
      <c r="C50" s="2">
        <v>-1.56321983308</v>
      </c>
      <c r="D50" s="2">
        <v>-0.51068289547199996</v>
      </c>
      <c r="E50" s="2">
        <v>5.4467225143900002</v>
      </c>
      <c r="F50" s="2">
        <v>2.5085573578</v>
      </c>
      <c r="G50" s="2">
        <v>-2.4279503679299999</v>
      </c>
      <c r="H50" s="2">
        <v>3.2303207164000001</v>
      </c>
      <c r="I50" s="2">
        <v>1.09015439346</v>
      </c>
      <c r="J50" s="2">
        <v>2.63525642844</v>
      </c>
      <c r="K50" s="2">
        <v>-1.9292478693599999</v>
      </c>
      <c r="L50" s="2">
        <v>0.77864295926899996</v>
      </c>
      <c r="M50" s="2">
        <v>-0.58900724744699995</v>
      </c>
      <c r="N50" s="2">
        <v>2.0737743694800002</v>
      </c>
      <c r="O50" s="2">
        <v>2.1901505489200002</v>
      </c>
    </row>
    <row r="51" spans="1:15">
      <c r="A51" s="2" t="s">
        <v>62</v>
      </c>
      <c r="B51" s="2">
        <v>-4.7682396066799999</v>
      </c>
      <c r="C51" s="2">
        <v>-1.5688202068799999</v>
      </c>
      <c r="D51" s="2">
        <v>-2.0659309320200001</v>
      </c>
      <c r="E51" s="2">
        <v>8.6096509732200008</v>
      </c>
      <c r="F51" s="2">
        <v>4.0175398622499996</v>
      </c>
      <c r="G51" s="2">
        <v>-3.8833476243599998</v>
      </c>
      <c r="H51" s="2">
        <v>3.3456046590100001</v>
      </c>
      <c r="I51" s="2">
        <v>1.6515978065500001</v>
      </c>
      <c r="J51" s="2">
        <v>0.50302798983800001</v>
      </c>
      <c r="K51" s="2">
        <v>-7.1569328352400001</v>
      </c>
      <c r="L51" s="2">
        <v>-3.6277362361200001</v>
      </c>
      <c r="M51" s="2">
        <v>-5.60786336426</v>
      </c>
      <c r="N51" s="2">
        <v>-1.2799696308199999</v>
      </c>
      <c r="O51" s="2">
        <v>-1.1910950225500001</v>
      </c>
    </row>
    <row r="52" spans="1:15">
      <c r="A52" s="2" t="s">
        <v>63</v>
      </c>
      <c r="B52" s="2">
        <v>-6.1666449728200003</v>
      </c>
      <c r="C52" s="2">
        <v>-3.0147650028799999</v>
      </c>
      <c r="D52" s="2">
        <v>-3.1376149893099998</v>
      </c>
      <c r="E52" s="2">
        <v>5.0319103825899996</v>
      </c>
      <c r="F52" s="2">
        <v>0.98929191435700004</v>
      </c>
      <c r="G52" s="2">
        <v>-4.5211432732699999</v>
      </c>
      <c r="H52" s="2">
        <v>2.1401117545699999</v>
      </c>
      <c r="I52" s="2">
        <v>-1.6081393470900001</v>
      </c>
      <c r="J52" s="2">
        <v>-0.30831315556900002</v>
      </c>
      <c r="K52" s="2">
        <v>-5.7831588744899998</v>
      </c>
      <c r="L52" s="2">
        <v>-3.0309281703800002</v>
      </c>
      <c r="M52" s="2">
        <v>-4.3088891264700004</v>
      </c>
      <c r="N52" s="2">
        <v>-4.8108882356300002E-2</v>
      </c>
      <c r="O52" s="2">
        <v>2.4248330731899999</v>
      </c>
    </row>
    <row r="53" spans="1:15">
      <c r="A53" s="2" t="s">
        <v>64</v>
      </c>
      <c r="B53" s="2">
        <v>-4.6549487883099996</v>
      </c>
      <c r="C53" s="2">
        <v>-3.2212715049999998</v>
      </c>
      <c r="D53" s="2">
        <v>-0.423935646168</v>
      </c>
      <c r="E53" s="2">
        <v>4.4500939085600004</v>
      </c>
      <c r="F53" s="2">
        <v>2.4505797063500001</v>
      </c>
      <c r="G53" s="2">
        <v>-2.1082186211699998</v>
      </c>
      <c r="H53" s="2">
        <v>1.8766690271799999</v>
      </c>
      <c r="I53" s="2">
        <v>-2.5360425442399999</v>
      </c>
      <c r="J53" s="2">
        <v>-0.26149604904099999</v>
      </c>
      <c r="K53" s="2">
        <v>-4.30687712813</v>
      </c>
      <c r="L53" s="2">
        <v>-1.8090815363399999</v>
      </c>
      <c r="M53" s="2">
        <v>-3.0466316902299999</v>
      </c>
      <c r="N53" s="2">
        <v>0.270388175886</v>
      </c>
      <c r="O53" s="2">
        <v>1.1262283421499999</v>
      </c>
    </row>
    <row r="54" spans="1:15">
      <c r="A54" s="2" t="s">
        <v>65</v>
      </c>
      <c r="B54" s="2">
        <v>-5.4957628555199998</v>
      </c>
      <c r="C54" s="2">
        <v>-2.3606884286200001</v>
      </c>
      <c r="D54" s="2">
        <v>-2.0545678546700001</v>
      </c>
      <c r="E54" s="2">
        <v>4.9807298019499999</v>
      </c>
      <c r="F54" s="2">
        <v>0.314889125188</v>
      </c>
      <c r="G54" s="2">
        <v>-3.9870078325299998</v>
      </c>
      <c r="H54" s="2">
        <v>2.32860380298</v>
      </c>
      <c r="I54" s="2">
        <v>-1.2136428861799999</v>
      </c>
      <c r="J54" s="2">
        <v>-0.17288711776900001</v>
      </c>
      <c r="K54" s="2">
        <v>-4.7449835083299998</v>
      </c>
      <c r="L54" s="2">
        <v>-1.8929669524899999</v>
      </c>
      <c r="M54" s="2">
        <v>-2.8063749076</v>
      </c>
      <c r="N54" s="2">
        <v>0.98760061265499999</v>
      </c>
      <c r="O54" s="2">
        <v>1.91499378474</v>
      </c>
    </row>
    <row r="55" spans="1:15">
      <c r="A55" s="2" t="s">
        <v>66</v>
      </c>
      <c r="B55" s="2">
        <v>-6.5091077016299996</v>
      </c>
      <c r="C55" s="2">
        <v>-3.1961583922500001</v>
      </c>
      <c r="D55" s="2">
        <v>-1.1053628771099999</v>
      </c>
      <c r="E55" s="2">
        <v>7.8447047400200001</v>
      </c>
      <c r="F55" s="2">
        <v>1.2390584408900001</v>
      </c>
      <c r="G55" s="2">
        <v>-3.1646906495899998</v>
      </c>
      <c r="H55" s="2">
        <v>3.63530267316</v>
      </c>
      <c r="I55" s="2">
        <v>-1.0987699956000001</v>
      </c>
      <c r="J55" s="2">
        <v>-1.7834678712700001</v>
      </c>
      <c r="K55" s="2">
        <v>-7.9349589095999997</v>
      </c>
      <c r="L55" s="2">
        <v>-4.5942708222800004</v>
      </c>
      <c r="M55" s="2">
        <v>-5.8682878445100002</v>
      </c>
      <c r="N55" s="2">
        <v>-0.69286615355100001</v>
      </c>
      <c r="O55" s="2">
        <v>-0.83188682309700002</v>
      </c>
    </row>
    <row r="56" spans="1:15">
      <c r="A56" s="2" t="s">
        <v>67</v>
      </c>
      <c r="B56" s="2">
        <v>-1.3325756819000001</v>
      </c>
      <c r="C56" s="2">
        <v>-3.0056553365499998</v>
      </c>
      <c r="D56" s="2">
        <v>3.8424126952500002</v>
      </c>
      <c r="E56" s="2">
        <v>6.8127255660000001</v>
      </c>
      <c r="F56" s="2">
        <v>4.1201250902700002</v>
      </c>
      <c r="G56" s="2">
        <v>-1.5756581653599999</v>
      </c>
      <c r="H56" s="2">
        <v>2.1016635696899999</v>
      </c>
      <c r="I56" s="2">
        <v>-1.90420996546</v>
      </c>
      <c r="J56" s="2">
        <v>6.2480901444199999</v>
      </c>
      <c r="K56" s="2">
        <v>4.1717385803399996</v>
      </c>
      <c r="L56" s="2">
        <v>5.6496089149399999</v>
      </c>
      <c r="M56" s="2">
        <v>6.30276785586</v>
      </c>
      <c r="N56" s="2">
        <v>11.9253863693</v>
      </c>
      <c r="O56" s="2">
        <v>13.583854910399999</v>
      </c>
    </row>
    <row r="57" spans="1:15">
      <c r="A57" s="2" t="s">
        <v>68</v>
      </c>
      <c r="B57" s="2">
        <v>-2.0040207346900001</v>
      </c>
      <c r="C57" s="2">
        <v>-3.9399473685599999</v>
      </c>
      <c r="D57" s="2">
        <v>1.69709938995</v>
      </c>
      <c r="E57" s="2">
        <v>8.4986780169700005</v>
      </c>
      <c r="F57" s="2">
        <v>6.5492115069299999</v>
      </c>
      <c r="G57" s="2">
        <v>-1.3088287968500001</v>
      </c>
      <c r="H57" s="2">
        <v>3.6446178276599999</v>
      </c>
      <c r="I57" s="2">
        <v>-1.6712709851000001</v>
      </c>
      <c r="J57" s="2">
        <v>3.9283898833799999</v>
      </c>
      <c r="K57" s="2">
        <v>-1.3532258297299999</v>
      </c>
      <c r="L57" s="2">
        <v>1.77926298939</v>
      </c>
      <c r="M57" s="2">
        <v>0.59611435929699996</v>
      </c>
      <c r="N57" s="2">
        <v>6.3900148429300003</v>
      </c>
      <c r="O57" s="2">
        <v>9.8117482931200009</v>
      </c>
    </row>
    <row r="58" spans="1:15">
      <c r="A58" s="2" t="s">
        <v>69</v>
      </c>
      <c r="B58" s="2">
        <v>-0.85447283256499995</v>
      </c>
      <c r="C58" s="2">
        <v>-2.8758760425199998</v>
      </c>
      <c r="D58" s="2">
        <v>0.88613635750700004</v>
      </c>
      <c r="E58" s="2">
        <v>9.7568785889500003</v>
      </c>
      <c r="F58" s="2">
        <v>7.80611287292</v>
      </c>
      <c r="G58" s="2">
        <v>-1.9195028381499999</v>
      </c>
      <c r="H58" s="2">
        <v>4.8216858842099999</v>
      </c>
      <c r="I58" s="2">
        <v>-1.5841491321900001</v>
      </c>
      <c r="J58" s="2">
        <v>3.6694557730300001</v>
      </c>
      <c r="K58" s="2">
        <v>-1.98692357472</v>
      </c>
      <c r="L58" s="2">
        <v>1.08477667942</v>
      </c>
      <c r="M58" s="2">
        <v>-0.30553555057100001</v>
      </c>
      <c r="N58" s="2">
        <v>5.49518203497</v>
      </c>
      <c r="O58" s="2">
        <v>9.3885049030100003</v>
      </c>
    </row>
    <row r="59" spans="1:15">
      <c r="A59" s="2" t="s">
        <v>70</v>
      </c>
      <c r="B59" s="2">
        <v>-3.7629859449900001</v>
      </c>
      <c r="C59" s="2">
        <v>-3.6242145255099998</v>
      </c>
      <c r="D59" s="2">
        <v>-0.91538726346499999</v>
      </c>
      <c r="E59" s="2">
        <v>8.5903190334499993</v>
      </c>
      <c r="F59" s="2">
        <v>6.52984809227</v>
      </c>
      <c r="G59" s="2">
        <v>-2.1913703142999998</v>
      </c>
      <c r="H59" s="2">
        <v>4.6337819822900004</v>
      </c>
      <c r="I59" s="2">
        <v>-1.7380170965599999</v>
      </c>
      <c r="J59" s="2">
        <v>0.71954438383800001</v>
      </c>
      <c r="K59" s="2">
        <v>-5.5880765812600002</v>
      </c>
      <c r="L59" s="2">
        <v>-2.72571168129</v>
      </c>
      <c r="M59" s="2">
        <v>-4.0742215100700001</v>
      </c>
      <c r="N59" s="2">
        <v>2.2419164667199998</v>
      </c>
      <c r="O59" s="2">
        <v>8.1391167082900004</v>
      </c>
    </row>
    <row r="60" spans="1:15">
      <c r="A60" s="2" t="s">
        <v>71</v>
      </c>
      <c r="B60" s="2">
        <v>-3.70814991633</v>
      </c>
      <c r="C60" s="2">
        <v>-4.5600788563899997</v>
      </c>
      <c r="D60" s="2">
        <v>-0.29955556646699999</v>
      </c>
      <c r="E60" s="2">
        <v>9.5642456632300004</v>
      </c>
      <c r="F60" s="2">
        <v>7.7738404856300001</v>
      </c>
      <c r="G60" s="2">
        <v>-1.9514212448199999</v>
      </c>
      <c r="H60" s="2">
        <v>4.5448654525799999</v>
      </c>
      <c r="I60" s="2">
        <v>-2.9219836741599998</v>
      </c>
      <c r="J60" s="2">
        <v>2.4423761233399999</v>
      </c>
      <c r="K60" s="2">
        <v>-3.7118002903899998</v>
      </c>
      <c r="L60" s="2">
        <v>-5.7987642927499999E-2</v>
      </c>
      <c r="M60" s="2">
        <v>-1.1767977086700001</v>
      </c>
      <c r="N60" s="2">
        <v>5.6100952211999999</v>
      </c>
      <c r="O60" s="2">
        <v>11.193592458299999</v>
      </c>
    </row>
    <row r="61" spans="1:15">
      <c r="A61" s="2" t="s">
        <v>72</v>
      </c>
      <c r="B61" s="2">
        <v>-1.3640306878099999</v>
      </c>
      <c r="C61" s="2">
        <v>-3.3402743148799998</v>
      </c>
      <c r="D61" s="2">
        <v>1.68386228987</v>
      </c>
      <c r="E61" s="2">
        <v>10.953385901300001</v>
      </c>
      <c r="F61" s="2">
        <v>9.2849328956299999</v>
      </c>
      <c r="G61" s="2">
        <v>-0.10658121444099999</v>
      </c>
      <c r="H61" s="2">
        <v>5.7929691993299999</v>
      </c>
      <c r="I61" s="2">
        <v>0.145733002956</v>
      </c>
      <c r="J61" s="2">
        <v>3.78980608055</v>
      </c>
      <c r="K61" s="2">
        <v>-2.9742293238999999</v>
      </c>
      <c r="L61" s="2">
        <v>-4.3017023716E-3</v>
      </c>
      <c r="M61" s="2">
        <v>-1.7362252491300001</v>
      </c>
      <c r="N61" s="2">
        <v>4.7360377390600004</v>
      </c>
      <c r="O61" s="2">
        <v>9.0631783924700002</v>
      </c>
    </row>
    <row r="62" spans="1:15">
      <c r="A62" s="2" t="s">
        <v>73</v>
      </c>
      <c r="B62" s="2">
        <v>-4.2992101275200003</v>
      </c>
      <c r="C62" s="2">
        <v>-4.7539561732899998</v>
      </c>
      <c r="D62" s="2">
        <v>-1.3888774934000001</v>
      </c>
      <c r="E62" s="2">
        <v>6.55664510093</v>
      </c>
      <c r="F62" s="2">
        <v>5.8740937644600004</v>
      </c>
      <c r="G62" s="2">
        <v>-2.9583725808999999</v>
      </c>
      <c r="H62" s="2">
        <v>2.8425602545599999</v>
      </c>
      <c r="I62" s="2">
        <v>-3.8821801688200002</v>
      </c>
      <c r="J62" s="2">
        <v>0.70567847780799997</v>
      </c>
      <c r="K62" s="2">
        <v>-5.0139869604899996</v>
      </c>
      <c r="L62" s="2">
        <v>-1.6484292701700001</v>
      </c>
      <c r="M62" s="2">
        <v>-2.7661255755899998</v>
      </c>
      <c r="N62" s="2">
        <v>1.89793807915</v>
      </c>
      <c r="O62" s="2">
        <v>5.5913699125600003</v>
      </c>
    </row>
    <row r="63" spans="1:15">
      <c r="A63" s="2" t="s">
        <v>74</v>
      </c>
      <c r="B63" s="2">
        <v>-4.6402418302299999</v>
      </c>
      <c r="C63" s="2">
        <v>-4.3368752386700002</v>
      </c>
      <c r="D63" s="2">
        <v>0.35754233541899999</v>
      </c>
      <c r="E63" s="2">
        <v>8.7408091331200009</v>
      </c>
      <c r="F63" s="2">
        <v>7.0602825110099996</v>
      </c>
      <c r="G63" s="2">
        <v>-2.0971367943099999</v>
      </c>
      <c r="H63" s="2">
        <v>3.84148672215</v>
      </c>
      <c r="I63" s="2">
        <v>-3.0527134882300002</v>
      </c>
      <c r="J63" s="2">
        <v>0.78884637449799999</v>
      </c>
      <c r="K63" s="2">
        <v>-5.3963579844299998</v>
      </c>
      <c r="L63" s="2">
        <v>-2.1704412055</v>
      </c>
      <c r="M63" s="2">
        <v>-3.5293022492000001</v>
      </c>
      <c r="N63" s="2">
        <v>2.32578465964</v>
      </c>
      <c r="O63" s="2">
        <v>6.4692945884900004</v>
      </c>
    </row>
    <row r="64" spans="1:15">
      <c r="A64" s="2" t="s">
        <v>75</v>
      </c>
      <c r="B64" s="2">
        <v>-5.9472158221999996</v>
      </c>
      <c r="C64" s="2">
        <v>-5.2372373895199997</v>
      </c>
      <c r="D64" s="2">
        <v>-0.60956184725200002</v>
      </c>
      <c r="E64" s="2">
        <v>8.4297738833199993</v>
      </c>
      <c r="F64" s="2">
        <v>6.2617914732199997</v>
      </c>
      <c r="G64" s="2">
        <v>-2.5370206211499999</v>
      </c>
      <c r="H64" s="2">
        <v>3.7709617353299998</v>
      </c>
      <c r="I64" s="2">
        <v>-2.5770671406800001</v>
      </c>
      <c r="J64" s="2">
        <v>0.85703375154700001</v>
      </c>
      <c r="K64" s="2">
        <v>-6.1927667574500003</v>
      </c>
      <c r="L64" s="2">
        <v>-3.0266641397599998</v>
      </c>
      <c r="M64" s="2">
        <v>-4.7831781312499997</v>
      </c>
      <c r="N64" s="2">
        <v>1.47039167106</v>
      </c>
      <c r="O64" s="2">
        <v>5.2251645073899997</v>
      </c>
    </row>
    <row r="65" spans="1:15">
      <c r="A65" s="2" t="s">
        <v>76</v>
      </c>
      <c r="B65" s="2">
        <v>-4.1542333938200002</v>
      </c>
      <c r="C65" s="2">
        <v>-4.4102240453099997</v>
      </c>
      <c r="D65" s="2">
        <v>-0.338153509809</v>
      </c>
      <c r="E65" s="2">
        <v>8.0790254750199999</v>
      </c>
      <c r="F65" s="2">
        <v>6.9374586623500001</v>
      </c>
      <c r="G65" s="2">
        <v>-2.0174391252400001</v>
      </c>
      <c r="H65" s="2">
        <v>3.33719679899</v>
      </c>
      <c r="I65" s="2">
        <v>-3.0658048624499998</v>
      </c>
      <c r="J65" s="2">
        <v>-0.94510561004899996</v>
      </c>
      <c r="K65" s="2">
        <v>-6.9961557622799999</v>
      </c>
      <c r="L65" s="2">
        <v>-3.8342218692699999</v>
      </c>
      <c r="M65" s="2">
        <v>-5.1808596783300001</v>
      </c>
      <c r="N65" s="2">
        <v>0.84588888986199995</v>
      </c>
      <c r="O65" s="2">
        <v>4.4963007842399998</v>
      </c>
    </row>
    <row r="66" spans="1:15">
      <c r="A66" s="2" t="s">
        <v>77</v>
      </c>
      <c r="B66" s="2">
        <v>-4.5702013846099998</v>
      </c>
      <c r="C66" s="2">
        <v>-5.0208286238099999</v>
      </c>
      <c r="D66" s="2">
        <v>0.80680283840900002</v>
      </c>
      <c r="E66" s="2">
        <v>9.5005316853600004</v>
      </c>
      <c r="F66" s="2">
        <v>7.6871402128800002</v>
      </c>
      <c r="G66" s="2">
        <v>-2.2400684423100001</v>
      </c>
      <c r="H66" s="2">
        <v>4.02483861263</v>
      </c>
      <c r="I66" s="2">
        <v>-3.9775687178100001</v>
      </c>
      <c r="J66" s="2">
        <v>0.58384040713600005</v>
      </c>
      <c r="K66" s="2">
        <v>-5.9478166125199996</v>
      </c>
      <c r="L66" s="2">
        <v>-2.6707563061199999</v>
      </c>
      <c r="M66" s="2">
        <v>-4.35409939036</v>
      </c>
      <c r="N66" s="2">
        <v>1.8194049489599999</v>
      </c>
      <c r="O66" s="2">
        <v>5.5216702580100003</v>
      </c>
    </row>
    <row r="67" spans="1:15">
      <c r="A67" s="2" t="s">
        <v>78</v>
      </c>
      <c r="B67" s="2">
        <v>-4.9711530667500003</v>
      </c>
      <c r="C67" s="2">
        <v>-3.7602995324999999</v>
      </c>
      <c r="D67" s="2">
        <v>-7.9266666689899998E-2</v>
      </c>
      <c r="E67" s="2">
        <v>7.4130657084599996</v>
      </c>
      <c r="F67" s="2">
        <v>6.1112748109600004</v>
      </c>
      <c r="G67" s="2">
        <v>-2.6629693616400001</v>
      </c>
      <c r="H67" s="2">
        <v>3.1126896745499999</v>
      </c>
      <c r="I67" s="2">
        <v>-2.4851780996900001</v>
      </c>
      <c r="J67" s="2">
        <v>0.604548243998</v>
      </c>
      <c r="K67" s="2">
        <v>-5.7205820022999996</v>
      </c>
      <c r="L67" s="2">
        <v>-2.8221513530200002</v>
      </c>
      <c r="M67" s="2">
        <v>-4.4226395470900002</v>
      </c>
      <c r="N67" s="2">
        <v>0.433168062099</v>
      </c>
      <c r="O67" s="2">
        <v>4.0575277595400001</v>
      </c>
    </row>
    <row r="68" spans="1:15">
      <c r="A68" s="2" t="s">
        <v>79</v>
      </c>
      <c r="B68" s="2">
        <v>-1.8840753611199999E-2</v>
      </c>
      <c r="C68" s="2">
        <v>-1.1145231844400001</v>
      </c>
      <c r="D68" s="2">
        <v>3.7482888295899999</v>
      </c>
      <c r="E68" s="2">
        <v>3.9944397540200001</v>
      </c>
      <c r="F68" s="2">
        <v>4.4334992699200004</v>
      </c>
      <c r="G68" s="2">
        <v>0.37011635679999999</v>
      </c>
      <c r="H68" s="2">
        <v>-0.40395660063400002</v>
      </c>
      <c r="I68" s="2">
        <v>-2.31259201599</v>
      </c>
      <c r="J68" s="2">
        <v>2.9600758136</v>
      </c>
      <c r="K68" s="2">
        <v>-2.8724011116400001E-2</v>
      </c>
      <c r="L68" s="2">
        <v>1.56815308146</v>
      </c>
      <c r="M68" s="2">
        <v>2.8529000137299998</v>
      </c>
      <c r="N68" s="2">
        <v>5.91467301585</v>
      </c>
      <c r="O68" s="2">
        <v>6.2382074201700002</v>
      </c>
    </row>
    <row r="69" spans="1:15">
      <c r="A69" s="2" t="s">
        <v>80</v>
      </c>
      <c r="B69" s="2">
        <v>-4.5165196721000003</v>
      </c>
      <c r="C69" s="2">
        <v>-3.46789344916</v>
      </c>
      <c r="D69" s="2">
        <v>1.4097551492</v>
      </c>
      <c r="E69" s="2">
        <v>9.2129297177900007</v>
      </c>
      <c r="F69" s="2">
        <v>5.4585043342199997</v>
      </c>
      <c r="G69" s="2">
        <v>-1.51442707813</v>
      </c>
      <c r="H69" s="2">
        <v>3.9627635112199999</v>
      </c>
      <c r="I69" s="2">
        <v>-1.99645198257</v>
      </c>
      <c r="J69" s="2">
        <v>0.62768760446100003</v>
      </c>
      <c r="K69" s="2">
        <v>-5.5377969126400002</v>
      </c>
      <c r="L69" s="2">
        <v>-2.46041544745</v>
      </c>
      <c r="M69" s="2">
        <v>-4.01840849345</v>
      </c>
      <c r="N69" s="2">
        <v>1.4434889120200001</v>
      </c>
      <c r="O69" s="2">
        <v>2.44636126873</v>
      </c>
    </row>
    <row r="70" spans="1:15">
      <c r="A70" s="2" t="s">
        <v>81</v>
      </c>
      <c r="B70" s="2">
        <v>-6.1855883518099999</v>
      </c>
      <c r="C70" s="2">
        <v>-5.0935217443400003</v>
      </c>
      <c r="D70" s="2">
        <v>0.87751579864899998</v>
      </c>
      <c r="E70" s="2">
        <v>8.8605138148799991</v>
      </c>
      <c r="F70" s="2">
        <v>5.5995120596400003</v>
      </c>
      <c r="G70" s="2">
        <v>-1.7113392976399999</v>
      </c>
      <c r="H70" s="2">
        <v>3.38843773409</v>
      </c>
      <c r="I70" s="2">
        <v>-3.4502970793499999</v>
      </c>
      <c r="J70" s="2">
        <v>-0.73770037251800002</v>
      </c>
      <c r="K70" s="2">
        <v>-6.7971746283999996</v>
      </c>
      <c r="L70" s="2">
        <v>-3.79839678455</v>
      </c>
      <c r="M70" s="2">
        <v>-5.3115581391399997</v>
      </c>
      <c r="N70" s="2">
        <v>0.77737325229700005</v>
      </c>
      <c r="O70" s="2">
        <v>1.9619955297</v>
      </c>
    </row>
    <row r="71" spans="1:15">
      <c r="A71" s="2" t="s">
        <v>82</v>
      </c>
      <c r="B71" s="2">
        <v>-3.6835738095399999</v>
      </c>
      <c r="C71" s="2">
        <v>-3.91787864945</v>
      </c>
      <c r="D71" s="2">
        <v>1.3057496641499999</v>
      </c>
      <c r="E71" s="2">
        <v>7.7241679965000003</v>
      </c>
      <c r="F71" s="2">
        <v>3.98098695956</v>
      </c>
      <c r="G71" s="2">
        <v>-0.93609749115899998</v>
      </c>
      <c r="H71" s="2">
        <v>3.2025539107099998</v>
      </c>
      <c r="I71" s="2">
        <v>-1.8994177772600001</v>
      </c>
      <c r="J71" s="2">
        <v>0.53220018477999997</v>
      </c>
      <c r="K71" s="2">
        <v>-4.5062327084399998</v>
      </c>
      <c r="L71" s="2">
        <v>-2.5283589255800001</v>
      </c>
      <c r="M71" s="2">
        <v>-3.7234785138299999</v>
      </c>
      <c r="N71" s="2">
        <v>1.4542388209799999</v>
      </c>
      <c r="O71" s="2">
        <v>1.98832060503</v>
      </c>
    </row>
    <row r="72" spans="1:15">
      <c r="A72" s="2" t="s">
        <v>83</v>
      </c>
      <c r="B72" s="2">
        <v>-4.1097317976900003</v>
      </c>
      <c r="C72" s="2">
        <v>-4.2144282413600003</v>
      </c>
      <c r="D72" s="2">
        <v>0.74940305906399995</v>
      </c>
      <c r="E72" s="2">
        <v>10.661077608499999</v>
      </c>
      <c r="F72" s="2">
        <v>6.9188273159799998</v>
      </c>
      <c r="G72" s="2">
        <v>-2.0060111689000002</v>
      </c>
      <c r="H72" s="2">
        <v>4.5131944870899998</v>
      </c>
      <c r="I72" s="2">
        <v>-2.07977506235</v>
      </c>
      <c r="J72" s="2">
        <v>0.60637250210899996</v>
      </c>
      <c r="K72" s="2">
        <v>-6.8419737649999997</v>
      </c>
      <c r="L72" s="2">
        <v>-3.4152371896</v>
      </c>
      <c r="M72" s="2">
        <v>-5.4110696740700002</v>
      </c>
      <c r="N72" s="2">
        <v>1.10718862496</v>
      </c>
      <c r="O72" s="2">
        <v>3.44119941241</v>
      </c>
    </row>
    <row r="73" spans="1:15">
      <c r="A73" s="2" t="s">
        <v>84</v>
      </c>
      <c r="B73" s="2">
        <v>-4.2972100867699998</v>
      </c>
      <c r="C73" s="2">
        <v>-4.8113367310299999</v>
      </c>
      <c r="D73" s="2">
        <v>1.49716358</v>
      </c>
      <c r="E73" s="2">
        <v>9.0782749088100001</v>
      </c>
      <c r="F73" s="2">
        <v>3.74687884076</v>
      </c>
      <c r="G73" s="2">
        <v>-2.1301208054099998</v>
      </c>
      <c r="H73" s="2">
        <v>2.48884731391</v>
      </c>
      <c r="I73" s="2">
        <v>-5.8452670906900002</v>
      </c>
      <c r="J73" s="2">
        <v>-2.5949277608800001</v>
      </c>
      <c r="K73" s="2">
        <v>-7.4949631026799999</v>
      </c>
      <c r="L73" s="2">
        <v>-4.2913454666700002</v>
      </c>
      <c r="M73" s="2">
        <v>-5.3795571549999996</v>
      </c>
      <c r="N73" s="2">
        <v>1.67859185409</v>
      </c>
      <c r="O73" s="2">
        <v>2.79443957856</v>
      </c>
    </row>
    <row r="74" spans="1:15">
      <c r="A74" s="2" t="s">
        <v>85</v>
      </c>
      <c r="B74" s="2">
        <v>-6.13777170992</v>
      </c>
      <c r="C74" s="2">
        <v>-4.00908946862</v>
      </c>
      <c r="D74" s="2">
        <v>-0.40105277424500002</v>
      </c>
      <c r="E74" s="2">
        <v>7.87236556539</v>
      </c>
      <c r="F74" s="2">
        <v>3.6481848877099998</v>
      </c>
      <c r="G74" s="2">
        <v>-1.86700363643</v>
      </c>
      <c r="H74" s="2">
        <v>3.4376722175899999</v>
      </c>
      <c r="I74" s="2">
        <v>-2.1391347827899998</v>
      </c>
      <c r="J74" s="2">
        <v>-1.1138325629500001</v>
      </c>
      <c r="K74" s="2">
        <v>-7.2616392800699998</v>
      </c>
      <c r="L74" s="2">
        <v>-3.98743737637</v>
      </c>
      <c r="M74" s="2">
        <v>-5.1362670665600003</v>
      </c>
      <c r="N74" s="2">
        <v>9.0258106763299997E-2</v>
      </c>
      <c r="O74" s="2">
        <v>0.93854775848500005</v>
      </c>
    </row>
    <row r="75" spans="1:15">
      <c r="A75" s="2" t="s">
        <v>86</v>
      </c>
      <c r="B75" s="2">
        <v>-4.3958365601300002</v>
      </c>
      <c r="C75" s="2">
        <v>-3.6247223591100002</v>
      </c>
      <c r="D75" s="2">
        <v>0.482892495167</v>
      </c>
      <c r="E75" s="2">
        <v>7.46063948841</v>
      </c>
      <c r="F75" s="2">
        <v>3.3772500354999999</v>
      </c>
      <c r="G75" s="2">
        <v>-1.8891024836400001</v>
      </c>
      <c r="H75" s="2">
        <v>2.3684704783499999</v>
      </c>
      <c r="I75" s="2">
        <v>-3.3010107889700002</v>
      </c>
      <c r="J75" s="2">
        <v>-2.0583705320200001</v>
      </c>
      <c r="K75" s="2">
        <v>-7.11183216399</v>
      </c>
      <c r="L75" s="2">
        <v>-4.7961766163600004</v>
      </c>
      <c r="M75" s="2">
        <v>-5.83836967461</v>
      </c>
      <c r="N75" s="2">
        <v>-0.35788388329800003</v>
      </c>
      <c r="O75" s="2">
        <v>0.48264508068599998</v>
      </c>
    </row>
    <row r="76" spans="1:15">
      <c r="A76" s="2" t="s">
        <v>87</v>
      </c>
      <c r="B76" s="2">
        <v>-5.9909274624900002</v>
      </c>
      <c r="C76" s="2">
        <v>-3.3854881586899999</v>
      </c>
      <c r="D76" s="2">
        <v>-1.7548840375200001</v>
      </c>
      <c r="E76" s="2">
        <v>4.89142430283</v>
      </c>
      <c r="F76" s="2">
        <v>1.1321084073100001</v>
      </c>
      <c r="G76" s="2">
        <v>-3.64776508468</v>
      </c>
      <c r="H76" s="2">
        <v>1.37314871929</v>
      </c>
      <c r="I76" s="2">
        <v>-2.2712877841800001</v>
      </c>
      <c r="J76" s="2">
        <v>-2.4252097840500002</v>
      </c>
      <c r="K76" s="2">
        <v>-7.0692629284199997</v>
      </c>
      <c r="L76" s="2">
        <v>-4.6429066241700001</v>
      </c>
      <c r="M76" s="2">
        <v>-5.5872160167100002</v>
      </c>
      <c r="N76" s="2">
        <v>-1.14998090984</v>
      </c>
      <c r="O76" s="2">
        <v>-0.38370346343200001</v>
      </c>
    </row>
    <row r="77" spans="1:15">
      <c r="A77" s="2" t="s">
        <v>88</v>
      </c>
      <c r="B77" s="2">
        <v>-5.6200191939700002</v>
      </c>
      <c r="C77" s="2">
        <v>-3.7996715678999999</v>
      </c>
      <c r="D77" s="2">
        <v>0.47747912951499999</v>
      </c>
      <c r="E77" s="2">
        <v>9.6904763178</v>
      </c>
      <c r="F77" s="2">
        <v>5.3723046456099999</v>
      </c>
      <c r="G77" s="2">
        <v>-2.1000348506700002</v>
      </c>
      <c r="H77" s="2">
        <v>4.2253765722800001</v>
      </c>
      <c r="I77" s="2">
        <v>-3.29139111892</v>
      </c>
      <c r="J77" s="2">
        <v>-1.95060984518</v>
      </c>
      <c r="K77" s="2">
        <v>-8.6796171835500004</v>
      </c>
      <c r="L77" s="2">
        <v>-5.2219024099300002</v>
      </c>
      <c r="M77" s="2">
        <v>-6.7429468730600002</v>
      </c>
      <c r="N77" s="2">
        <v>-0.85985240276700003</v>
      </c>
      <c r="O77" s="2">
        <v>1.03929986138</v>
      </c>
    </row>
    <row r="78" spans="1:15">
      <c r="A78" s="2" t="s">
        <v>89</v>
      </c>
      <c r="B78" s="2">
        <v>-5.1166812725600002</v>
      </c>
      <c r="C78" s="2">
        <v>-4.5603254763000001</v>
      </c>
      <c r="D78" s="2">
        <v>0.49919557197800002</v>
      </c>
      <c r="E78" s="2">
        <v>7.7835445827200003</v>
      </c>
      <c r="F78" s="2">
        <v>5.2888194259599999</v>
      </c>
      <c r="G78" s="2">
        <v>-2.8331562451500001</v>
      </c>
      <c r="H78" s="2">
        <v>2.38778422651</v>
      </c>
      <c r="I78" s="2">
        <v>-5.0794639626500002</v>
      </c>
      <c r="J78" s="2">
        <v>-2.3084931828599999</v>
      </c>
      <c r="K78" s="2">
        <v>-7.58147178817</v>
      </c>
      <c r="L78" s="2">
        <v>-4.5079297448400002</v>
      </c>
      <c r="M78" s="2">
        <v>-5.2451321968900002</v>
      </c>
      <c r="N78" s="2">
        <v>0.98916862637400005</v>
      </c>
      <c r="O78" s="2">
        <v>4.1920627285199998</v>
      </c>
    </row>
    <row r="79" spans="1:15">
      <c r="A79" s="2" t="s">
        <v>90</v>
      </c>
      <c r="B79" s="2">
        <v>-6.2711076996499999</v>
      </c>
      <c r="C79" s="2">
        <v>-5.0543396460399999</v>
      </c>
      <c r="D79" s="2">
        <v>-0.66152148094800001</v>
      </c>
      <c r="E79" s="2">
        <v>7.0073861650699998</v>
      </c>
      <c r="F79" s="2">
        <v>3.6939078197500002</v>
      </c>
      <c r="G79" s="2">
        <v>-3.0297823900099998</v>
      </c>
      <c r="H79" s="2">
        <v>1.80837353677</v>
      </c>
      <c r="I79" s="2">
        <v>-4.4677899951200004</v>
      </c>
      <c r="J79" s="2">
        <v>-3.3614659646399998</v>
      </c>
      <c r="K79" s="2">
        <v>-8.5594804173999997</v>
      </c>
      <c r="L79" s="2">
        <v>-5.3951171949500001</v>
      </c>
      <c r="M79" s="2">
        <v>-6.2859700008099999</v>
      </c>
      <c r="N79" s="2">
        <v>-0.34710359004800001</v>
      </c>
      <c r="O79" s="2">
        <v>1.5074902613700001</v>
      </c>
    </row>
    <row r="80" spans="1:15">
      <c r="A80" s="2" t="s">
        <v>91</v>
      </c>
      <c r="B80" s="2">
        <v>-6.4371147171500001</v>
      </c>
      <c r="C80" s="2">
        <v>-5.0159196532500001</v>
      </c>
      <c r="D80" s="2">
        <v>0.35636119148399997</v>
      </c>
      <c r="E80" s="2">
        <v>8.4589031574900009</v>
      </c>
      <c r="F80" s="2">
        <v>4.0888541374700003</v>
      </c>
      <c r="G80" s="2">
        <v>-3.7037819818900002</v>
      </c>
      <c r="H80" s="2">
        <v>1.6530135906700001</v>
      </c>
      <c r="I80" s="2">
        <v>-5.95185117763</v>
      </c>
      <c r="J80" s="2">
        <v>-3.3290807838399998</v>
      </c>
      <c r="K80" s="2">
        <v>-9.1961486098900007</v>
      </c>
      <c r="L80" s="2">
        <v>-5.8872477119199997</v>
      </c>
      <c r="M80" s="2">
        <v>-6.7638148787199999</v>
      </c>
      <c r="N80" s="2">
        <v>7.72964298666E-2</v>
      </c>
      <c r="O80" s="2">
        <v>2.1858036536699998</v>
      </c>
    </row>
    <row r="81" spans="1:15">
      <c r="A81" s="2" t="s">
        <v>92</v>
      </c>
      <c r="B81" s="2">
        <v>-3.1713103294199998</v>
      </c>
      <c r="C81" s="2">
        <v>-3.9438615005100002</v>
      </c>
      <c r="D81" s="2">
        <v>0.712498517341</v>
      </c>
      <c r="E81" s="2">
        <v>7.48792225542</v>
      </c>
      <c r="F81" s="2">
        <v>5.4991643270199999</v>
      </c>
      <c r="G81" s="2">
        <v>-2.7896152943799999</v>
      </c>
      <c r="H81" s="2">
        <v>1.8385369922000001</v>
      </c>
      <c r="I81" s="2">
        <v>-5.4788025674099998</v>
      </c>
      <c r="J81" s="2">
        <v>-3.3563386584999999</v>
      </c>
      <c r="K81" s="2">
        <v>-6.8421045307200004</v>
      </c>
      <c r="L81" s="2">
        <v>-4.1591346998000001</v>
      </c>
      <c r="M81" s="2">
        <v>-5.7981428563600002</v>
      </c>
      <c r="N81" s="2">
        <v>-0.43095081171100003</v>
      </c>
      <c r="O81" s="2">
        <v>2.7347791716600001</v>
      </c>
    </row>
    <row r="82" spans="1:15">
      <c r="A82" s="2" t="s">
        <v>93</v>
      </c>
      <c r="B82" s="2">
        <v>-4.0727890259999997</v>
      </c>
      <c r="C82" s="2">
        <v>-4.3321679598099996</v>
      </c>
      <c r="D82" s="2">
        <v>0.70136758209899996</v>
      </c>
      <c r="E82" s="2">
        <v>6.35385969899</v>
      </c>
      <c r="F82" s="2">
        <v>2.1697261397599998</v>
      </c>
      <c r="G82" s="2">
        <v>-2.95881987967</v>
      </c>
      <c r="H82" s="2">
        <v>1.05614993141</v>
      </c>
      <c r="I82" s="2">
        <v>-4.5992501519599998</v>
      </c>
      <c r="J82" s="2">
        <v>-3.5024036026199998</v>
      </c>
      <c r="K82" s="2">
        <v>-6.9023530858299997</v>
      </c>
      <c r="L82" s="2">
        <v>-4.5894082316300002</v>
      </c>
      <c r="M82" s="2">
        <v>-5.5227265816499997</v>
      </c>
      <c r="N82" s="2">
        <v>-0.63904137991800003</v>
      </c>
      <c r="O82" s="2">
        <v>1.1872067281100001</v>
      </c>
    </row>
    <row r="83" spans="1:15">
      <c r="A83" s="2" t="s">
        <v>94</v>
      </c>
      <c r="B83" s="2">
        <v>-2.8038383743900002</v>
      </c>
      <c r="C83" s="2">
        <v>-5.5855038498500003</v>
      </c>
      <c r="D83" s="2">
        <v>2.9051477637300001</v>
      </c>
      <c r="E83" s="2">
        <v>8.6397434793999999</v>
      </c>
      <c r="F83" s="2">
        <v>5.2188462529899997</v>
      </c>
      <c r="G83" s="2">
        <v>-2.2283999107499999</v>
      </c>
      <c r="H83" s="2">
        <v>-0.221698142717</v>
      </c>
      <c r="I83" s="2">
        <v>-7.6211792566999996</v>
      </c>
      <c r="J83" s="2">
        <v>-1.4578792270400001</v>
      </c>
      <c r="K83" s="2">
        <v>-4.9549276887799998</v>
      </c>
      <c r="L83" s="2">
        <v>-1.35293934434</v>
      </c>
      <c r="M83" s="2">
        <v>-1.283945095</v>
      </c>
      <c r="N83" s="2">
        <v>6.5626013675400001</v>
      </c>
      <c r="O83" s="2">
        <v>8.1276933126199999</v>
      </c>
    </row>
    <row r="84" spans="1:15">
      <c r="A84" s="2" t="s">
        <v>95</v>
      </c>
      <c r="B84" s="2">
        <v>-4.60340692715</v>
      </c>
      <c r="C84" s="2">
        <v>-5.3094732226000003</v>
      </c>
      <c r="D84" s="2">
        <v>1.0186175232300001</v>
      </c>
      <c r="E84" s="2">
        <v>8.5855777683699994</v>
      </c>
      <c r="F84" s="2">
        <v>6.07322972516</v>
      </c>
      <c r="G84" s="2">
        <v>-2.4397961281899998</v>
      </c>
      <c r="H84" s="2">
        <v>2.9709672225300001</v>
      </c>
      <c r="I84" s="2">
        <v>-3.5816577630599999</v>
      </c>
      <c r="J84" s="2">
        <v>0.49302767910099998</v>
      </c>
      <c r="K84" s="2">
        <v>-5.5559729783299998</v>
      </c>
      <c r="L84" s="2">
        <v>-2.0144624361400001</v>
      </c>
      <c r="M84" s="2">
        <v>-3.4477718298000002</v>
      </c>
      <c r="N84" s="2">
        <v>3.0713847526800002</v>
      </c>
      <c r="O84" s="2">
        <v>4.8740963924700003</v>
      </c>
    </row>
    <row r="85" spans="1:15">
      <c r="A85" s="2" t="s">
        <v>96</v>
      </c>
      <c r="B85" s="2">
        <v>-4.9059151961299996</v>
      </c>
      <c r="C85" s="2">
        <v>-3.4472585609999999</v>
      </c>
      <c r="D85" s="2">
        <v>1.08669268206</v>
      </c>
      <c r="E85" s="2">
        <v>7.8997342229100003</v>
      </c>
      <c r="F85" s="2">
        <v>4.9996696434999999</v>
      </c>
      <c r="G85" s="2">
        <v>-2.8965010021199999</v>
      </c>
      <c r="H85" s="2">
        <v>1.90101799612</v>
      </c>
      <c r="I85" s="2">
        <v>-3.7625171337899999</v>
      </c>
      <c r="J85" s="2">
        <v>-0.502299863304</v>
      </c>
      <c r="K85" s="2">
        <v>-6.9645039443399996</v>
      </c>
      <c r="L85" s="2">
        <v>-3.8182844898099999</v>
      </c>
      <c r="M85" s="2">
        <v>-4.4129886965400003</v>
      </c>
      <c r="N85" s="2">
        <v>0.71093106138999995</v>
      </c>
      <c r="O85" s="2">
        <v>2.4275390592799999</v>
      </c>
    </row>
    <row r="86" spans="1:15">
      <c r="A86" s="2" t="s">
        <v>97</v>
      </c>
      <c r="B86" s="2">
        <v>-5.29743958196</v>
      </c>
      <c r="C86" s="2">
        <v>-4.7285237740800001</v>
      </c>
      <c r="D86" s="2">
        <v>1.3107902567</v>
      </c>
      <c r="E86" s="2">
        <v>10.9173850045</v>
      </c>
      <c r="F86" s="2">
        <v>7.21378353325</v>
      </c>
      <c r="G86" s="2">
        <v>-2.9714949496699998</v>
      </c>
      <c r="H86" s="2">
        <v>3.2044002567200001</v>
      </c>
      <c r="I86" s="2">
        <v>-4.5540513096200002</v>
      </c>
      <c r="J86" s="2">
        <v>-0.37533245571700002</v>
      </c>
      <c r="K86" s="2">
        <v>-8.6249488639400003</v>
      </c>
      <c r="L86" s="2">
        <v>-4.4055282814699996</v>
      </c>
      <c r="M86" s="2">
        <v>-5.0168177506999996</v>
      </c>
      <c r="N86" s="2">
        <v>2.2921452743500002</v>
      </c>
      <c r="O86" s="2">
        <v>5.5006197433799997</v>
      </c>
    </row>
    <row r="87" spans="1:15">
      <c r="A87" s="2" t="s">
        <v>98</v>
      </c>
      <c r="B87" s="2">
        <v>-7.1549717294499997</v>
      </c>
      <c r="C87" s="2">
        <v>-5.4351411142600004</v>
      </c>
      <c r="D87" s="2">
        <v>-2.9302722924400002</v>
      </c>
      <c r="E87" s="2">
        <v>2.9009310888800002</v>
      </c>
      <c r="F87" s="2">
        <v>-0.22035262994599999</v>
      </c>
      <c r="G87" s="2">
        <v>-3.23552738877</v>
      </c>
      <c r="H87" s="2">
        <v>0.177380564075</v>
      </c>
      <c r="I87" s="2">
        <v>-4.0651108193700001</v>
      </c>
      <c r="J87" s="2">
        <v>-4.5334363272799996</v>
      </c>
      <c r="K87" s="2">
        <v>-8.6691784059400003</v>
      </c>
      <c r="L87" s="2">
        <v>-6.3237563646600004</v>
      </c>
      <c r="M87" s="2">
        <v>-6.7444149425899997</v>
      </c>
      <c r="N87" s="2">
        <v>-2.5836108683600001</v>
      </c>
      <c r="O87" s="2">
        <v>-2.08165664792</v>
      </c>
    </row>
    <row r="88" spans="1:15">
      <c r="A88" s="2" t="s">
        <v>99</v>
      </c>
      <c r="B88" s="2">
        <v>-6.79052549761</v>
      </c>
      <c r="C88" s="2">
        <v>-7.20055210672</v>
      </c>
      <c r="D88" s="2">
        <v>1.4955365592300001</v>
      </c>
      <c r="E88" s="2">
        <v>8.7437745151800002</v>
      </c>
      <c r="F88" s="2">
        <v>2.4469149783300002</v>
      </c>
      <c r="G88" s="2">
        <v>-2.6420710077199998</v>
      </c>
      <c r="H88" s="2">
        <v>-2.10447687167E-2</v>
      </c>
      <c r="I88" s="2">
        <v>-6.7181411506000002</v>
      </c>
      <c r="J88" s="2">
        <v>-2.0749260820600002</v>
      </c>
      <c r="K88" s="2">
        <v>-5.2422703846500003</v>
      </c>
      <c r="L88" s="2">
        <v>-2.8047263470499999</v>
      </c>
      <c r="M88" s="2">
        <v>-2.12715891156</v>
      </c>
      <c r="N88" s="2">
        <v>7.9081161099199999</v>
      </c>
      <c r="O88" s="2">
        <v>9.0110033412600004</v>
      </c>
    </row>
    <row r="89" spans="1:15">
      <c r="A89" s="2" t="s">
        <v>100</v>
      </c>
      <c r="B89" s="2">
        <v>-6.3464944838899999</v>
      </c>
      <c r="C89" s="2">
        <v>-2.3520209561900001</v>
      </c>
      <c r="D89" s="2">
        <v>-2.2483384427800002</v>
      </c>
      <c r="E89" s="2">
        <v>3.6726481520499998</v>
      </c>
      <c r="F89" s="2">
        <v>-0.95322926324000001</v>
      </c>
      <c r="G89" s="2">
        <v>-2.6632570225999999</v>
      </c>
      <c r="H89" s="2">
        <v>1.61453966661</v>
      </c>
      <c r="I89" s="2">
        <v>-2.00458432256</v>
      </c>
      <c r="J89" s="2">
        <v>-4.4136277533500001</v>
      </c>
      <c r="K89" s="2">
        <v>-9.3804760599799994</v>
      </c>
      <c r="L89" s="2">
        <v>-7.3175123905000001</v>
      </c>
      <c r="M89" s="2">
        <v>-7.0283965712600001</v>
      </c>
      <c r="N89" s="2">
        <v>-3.5192770544099998</v>
      </c>
      <c r="O89" s="2">
        <v>-3.2283811936800002</v>
      </c>
    </row>
    <row r="90" spans="1:15">
      <c r="A90" s="2" t="s">
        <v>101</v>
      </c>
      <c r="B90" s="2">
        <v>-6.3373869957500002</v>
      </c>
      <c r="C90" s="2">
        <v>-3.1831042801199998</v>
      </c>
      <c r="D90" s="2">
        <v>-1.2258253528</v>
      </c>
      <c r="E90" s="2">
        <v>4.7746766556500004</v>
      </c>
      <c r="F90" s="2">
        <v>0.76672285157300002</v>
      </c>
      <c r="G90" s="2">
        <v>-2.9669599033899998</v>
      </c>
      <c r="H90" s="2">
        <v>1.47092813429</v>
      </c>
      <c r="I90" s="2">
        <v>-4.3770752324900002</v>
      </c>
      <c r="J90" s="2">
        <v>-5.8723914658499998</v>
      </c>
      <c r="K90" s="2">
        <v>-9.5374718126700007</v>
      </c>
      <c r="L90" s="2">
        <v>-7.5073892813000001</v>
      </c>
      <c r="M90" s="2">
        <v>-8.3777598606900003</v>
      </c>
      <c r="N90" s="2">
        <v>-4.7133227135900002</v>
      </c>
      <c r="O90" s="2">
        <v>-3.9330666169300001</v>
      </c>
    </row>
    <row r="91" spans="1:15">
      <c r="A91" s="2" t="s">
        <v>102</v>
      </c>
      <c r="B91" s="2">
        <v>-7.1368918670200001</v>
      </c>
      <c r="C91" s="2">
        <v>-2.6827911147700001</v>
      </c>
      <c r="D91" s="2">
        <v>-2.17598691245</v>
      </c>
      <c r="E91" s="2">
        <v>5.48829464628</v>
      </c>
      <c r="F91" s="2">
        <v>0.37130117803399998</v>
      </c>
      <c r="G91" s="2">
        <v>-3.3323061050399998</v>
      </c>
      <c r="H91" s="2">
        <v>1.3516446002</v>
      </c>
      <c r="I91" s="2">
        <v>-3.18959338193</v>
      </c>
      <c r="J91" s="2">
        <v>-5.4810952559799997</v>
      </c>
      <c r="K91" s="2">
        <v>-10.265120937100001</v>
      </c>
      <c r="L91" s="2">
        <v>-8.06705759918</v>
      </c>
      <c r="M91" s="2">
        <v>-9.25912804819</v>
      </c>
      <c r="N91" s="2">
        <v>-5.2825811325999998</v>
      </c>
      <c r="O91" s="2">
        <v>-5.02578795262</v>
      </c>
    </row>
    <row r="92" spans="1:15">
      <c r="A92" s="2" t="s">
        <v>103</v>
      </c>
      <c r="B92" s="2">
        <v>-5.2586304123399996</v>
      </c>
      <c r="C92" s="2">
        <v>-2.0872856776100002</v>
      </c>
      <c r="D92" s="2">
        <v>-1.62842852851</v>
      </c>
      <c r="E92" s="2">
        <v>4.3226709081800001</v>
      </c>
      <c r="F92" s="2">
        <v>0.119810180519</v>
      </c>
      <c r="G92" s="2">
        <v>-3.2488232094699998</v>
      </c>
      <c r="H92" s="2">
        <v>0.11621374640400001</v>
      </c>
      <c r="I92" s="2">
        <v>-4.2345219909700003</v>
      </c>
      <c r="J92" s="2">
        <v>-5.8254122178300003</v>
      </c>
      <c r="K92" s="2">
        <v>-9.1537824800000003</v>
      </c>
      <c r="L92" s="2">
        <v>-7.5363054093399997</v>
      </c>
      <c r="M92" s="2">
        <v>-8.6550183544399992</v>
      </c>
      <c r="N92" s="2">
        <v>-5.2434774161900002</v>
      </c>
      <c r="O92" s="2">
        <v>-4.8585686478200003</v>
      </c>
    </row>
    <row r="93" spans="1:15">
      <c r="A93" s="2" t="s">
        <v>104</v>
      </c>
      <c r="B93" s="2">
        <v>-5.6950855231900004</v>
      </c>
      <c r="C93" s="2">
        <v>-2.9627962255</v>
      </c>
      <c r="D93" s="2">
        <v>-1.2923060521600001</v>
      </c>
      <c r="E93" s="2">
        <v>6.1027164546700003</v>
      </c>
      <c r="F93" s="2">
        <v>0.63742201205100002</v>
      </c>
      <c r="G93" s="2">
        <v>-2.41100681623</v>
      </c>
      <c r="H93" s="2">
        <v>2.4862369650299998</v>
      </c>
      <c r="I93" s="2">
        <v>-2.4931208014199999</v>
      </c>
      <c r="J93" s="2">
        <v>-2.7766152989999999</v>
      </c>
      <c r="K93" s="2">
        <v>-7.9576360236700001</v>
      </c>
      <c r="L93" s="2">
        <v>-5.5870838755500003</v>
      </c>
      <c r="M93" s="2">
        <v>-6.5401741259000001</v>
      </c>
      <c r="N93" s="2">
        <v>-2.3756973807400001</v>
      </c>
      <c r="O93" s="2">
        <v>-2.2486130569</v>
      </c>
    </row>
    <row r="94" spans="1:15">
      <c r="A94" s="2" t="s">
        <v>105</v>
      </c>
      <c r="B94" s="2">
        <v>-6.1358988569999999</v>
      </c>
      <c r="C94" s="2">
        <v>-3.8376305102499999</v>
      </c>
      <c r="D94" s="2">
        <v>-1.6853761459400001</v>
      </c>
      <c r="E94" s="2">
        <v>6.5519236602299999</v>
      </c>
      <c r="F94" s="2">
        <v>0.90139178552499999</v>
      </c>
      <c r="G94" s="2">
        <v>-3.37510945951</v>
      </c>
      <c r="H94" s="2">
        <v>2.3906040688800001</v>
      </c>
      <c r="I94" s="2">
        <v>-3.23594116692</v>
      </c>
      <c r="J94" s="2">
        <v>-3.5378462403499999</v>
      </c>
      <c r="K94" s="2">
        <v>-8.8761005170399994</v>
      </c>
      <c r="L94" s="2">
        <v>-6.2460065915399996</v>
      </c>
      <c r="M94" s="2">
        <v>-7.4018133762299998</v>
      </c>
      <c r="N94" s="2">
        <v>-2.3639666201499998</v>
      </c>
      <c r="O94" s="2">
        <v>-1.17239511185</v>
      </c>
    </row>
    <row r="95" spans="1:15">
      <c r="A95" s="2" t="s">
        <v>106</v>
      </c>
      <c r="B95" s="2">
        <v>-6.2599507335000002</v>
      </c>
      <c r="C95" s="2">
        <v>-2.6082957034600001</v>
      </c>
      <c r="D95" s="2">
        <v>-2.2938869723100002</v>
      </c>
      <c r="E95" s="2">
        <v>5.1770729017699999</v>
      </c>
      <c r="F95" s="2">
        <v>1.2790708796500001</v>
      </c>
      <c r="G95" s="2">
        <v>-3.3490354016000001</v>
      </c>
      <c r="H95" s="2">
        <v>1.9105914041100001</v>
      </c>
      <c r="I95" s="2">
        <v>-2.2161671811599999</v>
      </c>
      <c r="J95" s="2">
        <v>-3.4333972212399999</v>
      </c>
      <c r="K95" s="2">
        <v>-8.4273630895099991</v>
      </c>
      <c r="L95" s="2">
        <v>-5.6250951789499997</v>
      </c>
      <c r="M95" s="2">
        <v>-7.3080950784000001</v>
      </c>
      <c r="N95" s="2">
        <v>-3.4066903505599999</v>
      </c>
      <c r="O95" s="2">
        <v>-2.465036156</v>
      </c>
    </row>
    <row r="96" spans="1:15">
      <c r="A96" s="2" t="s">
        <v>107</v>
      </c>
      <c r="B96" s="2">
        <v>-5.6481502456700001</v>
      </c>
      <c r="C96" s="2">
        <v>-3.08781687909</v>
      </c>
      <c r="D96" s="2">
        <v>-0.96634399928199999</v>
      </c>
      <c r="E96" s="2">
        <v>6.1953247195700003</v>
      </c>
      <c r="F96" s="2">
        <v>1.9854751902100001</v>
      </c>
      <c r="G96" s="2">
        <v>-3.0855618837200001</v>
      </c>
      <c r="H96" s="2">
        <v>1.6917434602400001</v>
      </c>
      <c r="I96" s="2">
        <v>-3.0795038630099998</v>
      </c>
      <c r="J96" s="2">
        <v>-2.0671109517200001</v>
      </c>
      <c r="K96" s="2">
        <v>-7.1859994133000002</v>
      </c>
      <c r="L96" s="2">
        <v>-4.6309764599800003</v>
      </c>
      <c r="M96" s="2">
        <v>-5.9043683394100004</v>
      </c>
      <c r="N96" s="2">
        <v>-1.8883119267299999</v>
      </c>
      <c r="O96" s="2">
        <v>-1.52133504945</v>
      </c>
    </row>
    <row r="97" spans="1:15">
      <c r="A97" s="2" t="s">
        <v>108</v>
      </c>
      <c r="B97" s="2">
        <v>-7.6960277208500001</v>
      </c>
      <c r="C97" s="2">
        <v>-3.2457005562700001</v>
      </c>
      <c r="D97" s="2">
        <v>-1.2225666043000001</v>
      </c>
      <c r="E97" s="2">
        <v>5.3966954560699998</v>
      </c>
      <c r="F97" s="2">
        <v>0.40278804827800002</v>
      </c>
      <c r="G97" s="2">
        <v>-3.4170384148199999</v>
      </c>
      <c r="H97" s="2">
        <v>1.30696238205</v>
      </c>
      <c r="I97" s="2">
        <v>-2.7970656841700001</v>
      </c>
      <c r="J97" s="2">
        <v>-2.4285233132699999</v>
      </c>
      <c r="K97" s="2">
        <v>-8.0903592086200007</v>
      </c>
      <c r="L97" s="2">
        <v>-5.5611126683799998</v>
      </c>
      <c r="M97" s="2">
        <v>-6.3764705792400003</v>
      </c>
      <c r="N97" s="2">
        <v>-2.28776586637</v>
      </c>
      <c r="O97" s="2">
        <v>-2.1484502645300001</v>
      </c>
    </row>
    <row r="98" spans="1:15">
      <c r="A98" s="2" t="s">
        <v>109</v>
      </c>
      <c r="B98" s="2">
        <v>-5.9014346976800001</v>
      </c>
      <c r="C98" s="2">
        <v>-3.1253089863099999</v>
      </c>
      <c r="D98" s="2">
        <v>-0.40829322166900001</v>
      </c>
      <c r="E98" s="2">
        <v>5.9518879492699996</v>
      </c>
      <c r="F98" s="2">
        <v>2.4232680801200002</v>
      </c>
      <c r="G98" s="2">
        <v>-2.4347101283699999</v>
      </c>
      <c r="H98" s="2">
        <v>1.92793964334</v>
      </c>
      <c r="I98" s="2">
        <v>-4.0026875518700002</v>
      </c>
      <c r="J98" s="2">
        <v>-3.1561512170700001</v>
      </c>
      <c r="K98" s="2">
        <v>-7.8828874430000004</v>
      </c>
      <c r="L98" s="2">
        <v>-5.4154490510000004</v>
      </c>
      <c r="M98" s="2">
        <v>-6.6794951387500001</v>
      </c>
      <c r="N98" s="2">
        <v>-2.7132672816099999</v>
      </c>
      <c r="O98" s="2">
        <v>-1.7587713523699999</v>
      </c>
    </row>
    <row r="99" spans="1:15">
      <c r="A99" s="2" t="s">
        <v>110</v>
      </c>
      <c r="B99" s="2">
        <v>-5.5412277224300004</v>
      </c>
      <c r="C99" s="2">
        <v>-3.1003410593199998</v>
      </c>
      <c r="D99" s="2">
        <v>-1.57288750586</v>
      </c>
      <c r="E99" s="2">
        <v>4.85766632162</v>
      </c>
      <c r="F99" s="2">
        <v>1.71605353825</v>
      </c>
      <c r="G99" s="2">
        <v>-2.8877895068099999</v>
      </c>
      <c r="H99" s="2">
        <v>1.3672555209699999</v>
      </c>
      <c r="I99" s="2">
        <v>-3.3943003095000002</v>
      </c>
      <c r="J99" s="2">
        <v>-4.0454002899199999</v>
      </c>
      <c r="K99" s="2">
        <v>-7.9507808064400001</v>
      </c>
      <c r="L99" s="2">
        <v>-5.5754658911800004</v>
      </c>
      <c r="M99" s="2">
        <v>-6.3319728136600002</v>
      </c>
      <c r="N99" s="2">
        <v>-2.56305865195</v>
      </c>
      <c r="O99" s="2">
        <v>-1.38367898591</v>
      </c>
    </row>
    <row r="100" spans="1:15">
      <c r="A100" s="2" t="s">
        <v>111</v>
      </c>
      <c r="B100" s="2">
        <v>-6.7069539375899998</v>
      </c>
      <c r="C100" s="2">
        <v>-1.7440586178499999</v>
      </c>
      <c r="D100" s="2">
        <v>-3.5468180280400001</v>
      </c>
      <c r="E100" s="2">
        <v>4.8720706173400004</v>
      </c>
      <c r="F100" s="2">
        <v>-0.87640890808500005</v>
      </c>
      <c r="G100" s="2">
        <v>-4.4453628662</v>
      </c>
      <c r="H100" s="2">
        <v>1.7014606166599999</v>
      </c>
      <c r="I100" s="2">
        <v>-1.6620373229300001</v>
      </c>
      <c r="J100" s="2">
        <v>-3.5877437154799998</v>
      </c>
      <c r="K100" s="2">
        <v>-9.5657192441000003</v>
      </c>
      <c r="L100" s="2">
        <v>-6.4370992739700004</v>
      </c>
      <c r="M100" s="2">
        <v>-8.3397127370999993</v>
      </c>
      <c r="N100" s="2">
        <v>-5.0011908503000004</v>
      </c>
      <c r="O100" s="2">
        <v>-4.9481227099499998</v>
      </c>
    </row>
    <row r="101" spans="1:15">
      <c r="A101" s="2" t="s">
        <v>112</v>
      </c>
      <c r="B101" s="2">
        <v>-3.90631854546</v>
      </c>
      <c r="C101" s="2">
        <v>-1.48748963031</v>
      </c>
      <c r="D101" s="2">
        <v>-1.53708384884</v>
      </c>
      <c r="E101" s="2">
        <v>8.5983603801699999</v>
      </c>
      <c r="F101" s="2">
        <v>1.56170645353</v>
      </c>
      <c r="G101" s="2">
        <v>-2.28656390498</v>
      </c>
      <c r="H101" s="2">
        <v>4.1839153600700003</v>
      </c>
      <c r="I101" s="2">
        <v>-2.0349293042399998</v>
      </c>
      <c r="J101" s="2">
        <v>-3.50810929937</v>
      </c>
      <c r="K101" s="2">
        <v>-10.128864498800001</v>
      </c>
      <c r="L101" s="2">
        <v>-7.0013444018</v>
      </c>
      <c r="M101" s="2">
        <v>-9.0118842191800006</v>
      </c>
      <c r="N101" s="2">
        <v>-3.86407273856</v>
      </c>
      <c r="O101" s="2">
        <v>-3.53757059994</v>
      </c>
    </row>
    <row r="102" spans="1:15">
      <c r="A102" s="2" t="s">
        <v>113</v>
      </c>
      <c r="B102" s="2">
        <v>-4.1362755945399998</v>
      </c>
      <c r="C102" s="2">
        <v>-1.9457501500300001</v>
      </c>
      <c r="D102" s="2">
        <v>-2.0634107981500001</v>
      </c>
      <c r="E102" s="2">
        <v>7.0845610247900002</v>
      </c>
      <c r="F102" s="2">
        <v>0.79560805165600001</v>
      </c>
      <c r="G102" s="2">
        <v>-3.8432594621399998</v>
      </c>
      <c r="H102" s="2">
        <v>3.4602613072800001</v>
      </c>
      <c r="I102" s="2">
        <v>-1.24554212127</v>
      </c>
      <c r="J102" s="2">
        <v>-0.92329374769600003</v>
      </c>
      <c r="K102" s="2">
        <v>-7.6508296806600002</v>
      </c>
      <c r="L102" s="2">
        <v>-4.2194948536899997</v>
      </c>
      <c r="M102" s="2">
        <v>-5.7820550447299999</v>
      </c>
      <c r="N102" s="2">
        <v>-1.5027707454100001</v>
      </c>
      <c r="O102" s="2">
        <v>-0.30865320660899997</v>
      </c>
    </row>
    <row r="103" spans="1:15">
      <c r="A103" s="2" t="s">
        <v>114</v>
      </c>
      <c r="B103" s="2">
        <v>-4.2548514652399998</v>
      </c>
      <c r="C103" s="2">
        <v>-2.71540619658</v>
      </c>
      <c r="D103" s="2">
        <v>-0.77635565636100001</v>
      </c>
      <c r="E103" s="2">
        <v>10.0505063218</v>
      </c>
      <c r="F103" s="2">
        <v>5.0927455831000001</v>
      </c>
      <c r="G103" s="2">
        <v>-2.0944959815100002</v>
      </c>
      <c r="H103" s="2">
        <v>5.9117990246299996</v>
      </c>
      <c r="I103" s="2">
        <v>-0.68748310680299995</v>
      </c>
      <c r="J103" s="2">
        <v>-0.311266670134</v>
      </c>
      <c r="K103" s="2">
        <v>-8.1241323193399992</v>
      </c>
      <c r="L103" s="2">
        <v>-4.6215840479099999</v>
      </c>
      <c r="M103" s="2">
        <v>-7.4151974054799998</v>
      </c>
      <c r="N103" s="2">
        <v>-1.7651238095599999</v>
      </c>
      <c r="O103" s="2">
        <v>-0.75781346017399998</v>
      </c>
    </row>
    <row r="104" spans="1:15">
      <c r="A104" s="2" t="s">
        <v>115</v>
      </c>
      <c r="B104" s="2">
        <v>-1.07958809457</v>
      </c>
      <c r="C104" s="2">
        <v>0.63457914815000005</v>
      </c>
      <c r="D104" s="2">
        <v>0.22301721966099999</v>
      </c>
      <c r="E104" s="2">
        <v>6.91316687554</v>
      </c>
      <c r="F104" s="2">
        <v>1.1685712821900001</v>
      </c>
      <c r="G104" s="2">
        <v>-1.5081138240700001</v>
      </c>
      <c r="H104" s="2">
        <v>3.9689894395</v>
      </c>
      <c r="I104" s="2">
        <v>-2.2326388208200001</v>
      </c>
      <c r="J104" s="2">
        <v>-2.7517724563099999</v>
      </c>
      <c r="K104" s="2">
        <v>-5.5351966853799999</v>
      </c>
      <c r="L104" s="2">
        <v>-4.1917287346299998</v>
      </c>
      <c r="M104" s="2">
        <v>-5.7462161940699996</v>
      </c>
      <c r="N104" s="2">
        <v>-2.0821196115</v>
      </c>
      <c r="O104" s="2">
        <v>0.36848166232700003</v>
      </c>
    </row>
    <row r="105" spans="1:15">
      <c r="A105" s="2" t="s">
        <v>116</v>
      </c>
      <c r="B105" s="2">
        <v>-1.8564535880599999</v>
      </c>
      <c r="C105" s="2">
        <v>0.14804574555399999</v>
      </c>
      <c r="D105" s="2">
        <v>-3.41214426163</v>
      </c>
      <c r="E105" s="2">
        <v>7.0861455758999998</v>
      </c>
      <c r="F105" s="2">
        <v>2.6535699936300001</v>
      </c>
      <c r="G105" s="2">
        <v>-2.1139926829200002</v>
      </c>
      <c r="H105" s="2">
        <v>7.1791190997900003</v>
      </c>
      <c r="I105" s="2">
        <v>2.86628172036</v>
      </c>
      <c r="J105" s="2">
        <v>-6.2815426773699997E-3</v>
      </c>
      <c r="K105" s="2">
        <v>-5.6595574865299998</v>
      </c>
      <c r="L105" s="2">
        <v>-3.75293466823</v>
      </c>
      <c r="M105" s="2">
        <v>-6.3835831345800003</v>
      </c>
      <c r="N105" s="2">
        <v>-2.58210310123</v>
      </c>
      <c r="O105" s="2">
        <v>3.8416204770700002</v>
      </c>
    </row>
    <row r="106" spans="1:15">
      <c r="A106" s="2" t="s">
        <v>117</v>
      </c>
      <c r="B106" s="2">
        <v>-9.3909736264300001</v>
      </c>
      <c r="C106" s="2">
        <v>-1.8474777332600001</v>
      </c>
      <c r="D106" s="2">
        <v>-5.8455191119999999</v>
      </c>
      <c r="E106" s="2">
        <v>2.0705770556199998</v>
      </c>
      <c r="F106" s="2">
        <v>-1.90670872088</v>
      </c>
      <c r="G106" s="2">
        <v>-5.9072009301300001</v>
      </c>
      <c r="H106" s="2">
        <v>2.2851017463500001</v>
      </c>
      <c r="I106" s="2">
        <v>0.42761659554600001</v>
      </c>
      <c r="J106" s="2">
        <v>-0.252171245175</v>
      </c>
      <c r="K106" s="2">
        <v>-6.0798657166599996</v>
      </c>
      <c r="L106" s="2">
        <v>-2.8885049401299998</v>
      </c>
      <c r="M106" s="2">
        <v>-4.1411363620100001</v>
      </c>
      <c r="N106" s="2">
        <v>-1.4533403728400001</v>
      </c>
      <c r="O106" s="2">
        <v>-0.91608186446700002</v>
      </c>
    </row>
    <row r="107" spans="1:15">
      <c r="A107" s="2" t="s">
        <v>118</v>
      </c>
      <c r="B107" s="2">
        <v>-7.6366666034500001</v>
      </c>
      <c r="C107" s="2">
        <v>-1.73990562437</v>
      </c>
      <c r="D107" s="2">
        <v>-3.09159342355</v>
      </c>
      <c r="E107" s="2">
        <v>5.8021368557299997</v>
      </c>
      <c r="F107" s="2">
        <v>-0.37460995649200002</v>
      </c>
      <c r="G107" s="2">
        <v>-3.7623038827799999</v>
      </c>
      <c r="H107" s="2">
        <v>3.63841433222</v>
      </c>
      <c r="I107" s="2">
        <v>-1.2340190012100001</v>
      </c>
      <c r="J107" s="2">
        <v>-2.8529936942199998</v>
      </c>
      <c r="K107" s="2">
        <v>-9.1221109347899993</v>
      </c>
      <c r="L107" s="2">
        <v>-6.4524546881299996</v>
      </c>
      <c r="M107" s="2">
        <v>-7.75710175658</v>
      </c>
      <c r="N107" s="2">
        <v>-4.0032596290500004</v>
      </c>
      <c r="O107" s="2">
        <v>-2.9987007911800001</v>
      </c>
    </row>
    <row r="108" spans="1:15">
      <c r="A108" s="2" t="s">
        <v>119</v>
      </c>
      <c r="B108" s="2">
        <v>-7.8380126308799998</v>
      </c>
      <c r="C108" s="2">
        <v>-0.85996966757799997</v>
      </c>
      <c r="D108" s="2">
        <v>-5.7107623472200002</v>
      </c>
      <c r="E108" s="2">
        <v>1.11441203061</v>
      </c>
      <c r="F108" s="2">
        <v>-2.7450177899899999</v>
      </c>
      <c r="G108" s="2">
        <v>-4.9596121251699996</v>
      </c>
      <c r="H108" s="2">
        <v>2.4548409501199999</v>
      </c>
      <c r="I108" s="2">
        <v>1.52837161577</v>
      </c>
      <c r="J108" s="2">
        <v>0.80056625182899999</v>
      </c>
      <c r="K108" s="2">
        <v>-3.8306314109100001</v>
      </c>
      <c r="L108" s="2">
        <v>-1.3253494315600001</v>
      </c>
      <c r="M108" s="2">
        <v>-2.2819573918199998</v>
      </c>
      <c r="N108" s="2">
        <v>-0.65291689028599997</v>
      </c>
      <c r="O108" s="2">
        <v>-0.14560251097099999</v>
      </c>
    </row>
    <row r="109" spans="1:15">
      <c r="A109" s="2" t="s">
        <v>120</v>
      </c>
      <c r="B109" s="2">
        <v>-6.8100217146000004</v>
      </c>
      <c r="C109" s="2">
        <v>-2.0089084301</v>
      </c>
      <c r="D109" s="2">
        <v>-4.1728821075899996</v>
      </c>
      <c r="E109" s="2">
        <v>3.8416264047299999</v>
      </c>
      <c r="F109" s="2">
        <v>-0.51959998590000001</v>
      </c>
      <c r="G109" s="2">
        <v>-4.1597469095499999</v>
      </c>
      <c r="H109" s="2">
        <v>2.25843584342</v>
      </c>
      <c r="I109" s="2">
        <v>-0.16598011893199999</v>
      </c>
      <c r="J109" s="2">
        <v>-0.63866528469399997</v>
      </c>
      <c r="K109" s="2">
        <v>-5.1338688645500001</v>
      </c>
      <c r="L109" s="2">
        <v>-2.8095208622499999</v>
      </c>
      <c r="M109" s="2">
        <v>-4.1835022120599996</v>
      </c>
      <c r="N109" s="2">
        <v>-0.92431868588800004</v>
      </c>
      <c r="O109" s="2">
        <v>1.33441211859</v>
      </c>
    </row>
    <row r="110" spans="1:15">
      <c r="A110" s="2" t="s">
        <v>121</v>
      </c>
      <c r="B110" s="2">
        <v>-5.8396689469399998</v>
      </c>
      <c r="C110" s="2">
        <v>-0.25940307588400002</v>
      </c>
      <c r="D110" s="2">
        <v>-3.37077014663</v>
      </c>
      <c r="E110" s="2">
        <v>6.2539765493399999</v>
      </c>
      <c r="F110" s="2">
        <v>-0.45205687142500001</v>
      </c>
      <c r="G110" s="2">
        <v>-4.0449852895099996</v>
      </c>
      <c r="H110" s="2">
        <v>4.4594303681799996</v>
      </c>
      <c r="I110" s="2">
        <v>1.2387648791100001</v>
      </c>
      <c r="J110" s="2">
        <v>0.40970036304500002</v>
      </c>
      <c r="K110" s="2">
        <v>-5.3462120154299999</v>
      </c>
      <c r="L110" s="2">
        <v>-2.67808517868</v>
      </c>
      <c r="M110" s="2">
        <v>-4.4928428283399997</v>
      </c>
      <c r="N110" s="2">
        <v>-0.96607631456900001</v>
      </c>
      <c r="O110" s="2">
        <v>1.01841915849</v>
      </c>
    </row>
    <row r="111" spans="1:15">
      <c r="A111" s="2" t="s">
        <v>122</v>
      </c>
      <c r="B111" s="2">
        <v>-6.9747750856900002</v>
      </c>
      <c r="C111" s="2">
        <v>-2.8071549398300002</v>
      </c>
      <c r="D111" s="2">
        <v>-3.9171688490899998</v>
      </c>
      <c r="E111" s="2">
        <v>3.64919911476</v>
      </c>
      <c r="F111" s="2">
        <v>0.717350505927</v>
      </c>
      <c r="G111" s="2">
        <v>-3.5499655665200001</v>
      </c>
      <c r="H111" s="2">
        <v>4.2479144767400001</v>
      </c>
      <c r="I111" s="2">
        <v>4.7802705550199998E-2</v>
      </c>
      <c r="J111" s="2">
        <v>0.61760851193400002</v>
      </c>
      <c r="K111" s="2">
        <v>-4.4266453336799998</v>
      </c>
      <c r="L111" s="2">
        <v>-2.2212261413799999</v>
      </c>
      <c r="M111" s="2">
        <v>-3.6826181676399998</v>
      </c>
      <c r="N111" s="2">
        <v>-0.61721389246199998</v>
      </c>
      <c r="O111" s="2">
        <v>2.9774868362100002</v>
      </c>
    </row>
    <row r="112" spans="1:15">
      <c r="A112" s="2" t="s">
        <v>123</v>
      </c>
      <c r="B112" s="2">
        <v>-4.6574386494200004</v>
      </c>
      <c r="C112" s="2">
        <v>-1.6991521832900001</v>
      </c>
      <c r="D112" s="2">
        <v>-1.5911987781400001</v>
      </c>
      <c r="E112" s="2">
        <v>5.3760480234900001</v>
      </c>
      <c r="F112" s="2">
        <v>1.1719034209300001</v>
      </c>
      <c r="G112" s="2">
        <v>-1.9020730619499999</v>
      </c>
      <c r="H112" s="2">
        <v>3.5770147328399999</v>
      </c>
      <c r="I112" s="2">
        <v>-1.45145641003</v>
      </c>
      <c r="J112" s="2">
        <v>-2.5260802705900001</v>
      </c>
      <c r="K112" s="2">
        <v>-6.5948203005700003</v>
      </c>
      <c r="L112" s="2">
        <v>-4.2442321043</v>
      </c>
      <c r="M112" s="2">
        <v>-5.4008350906700002</v>
      </c>
      <c r="N112" s="2">
        <v>-1.7086080055699999</v>
      </c>
      <c r="O112" s="2">
        <v>1.36120764864</v>
      </c>
    </row>
    <row r="113" spans="1:15">
      <c r="A113" s="2" t="s">
        <v>124</v>
      </c>
      <c r="B113" s="2">
        <v>-7.7747790928300002</v>
      </c>
      <c r="C113" s="2">
        <v>-1.35586286803</v>
      </c>
      <c r="D113" s="2">
        <v>-3.3093328151199999</v>
      </c>
      <c r="E113" s="2">
        <v>2.3903404941200002</v>
      </c>
      <c r="F113" s="2">
        <v>0.22853688444</v>
      </c>
      <c r="G113" s="2">
        <v>-3.6002477435100002</v>
      </c>
      <c r="H113" s="2">
        <v>4.7783361903600001</v>
      </c>
      <c r="I113" s="2">
        <v>2.1351749144299998</v>
      </c>
      <c r="J113" s="2">
        <v>5.0459727389999998</v>
      </c>
      <c r="K113" s="2">
        <v>1.2617169716700001</v>
      </c>
      <c r="L113" s="2">
        <v>3.8338218439</v>
      </c>
      <c r="M113" s="2">
        <v>2.5774283340699999</v>
      </c>
      <c r="N113" s="2">
        <v>4.4658136161800002</v>
      </c>
      <c r="O113" s="2">
        <v>6.9934123924099998</v>
      </c>
    </row>
    <row r="114" spans="1:15">
      <c r="A114" s="2" t="s">
        <v>125</v>
      </c>
      <c r="B114" s="2">
        <v>-2.2189598472899998</v>
      </c>
      <c r="C114" s="2">
        <v>0.43102698474000001</v>
      </c>
      <c r="D114" s="2">
        <v>-1.1982599388399999</v>
      </c>
      <c r="E114" s="2">
        <v>6.6040629336199999</v>
      </c>
      <c r="F114" s="2">
        <v>2.74147163108</v>
      </c>
      <c r="G114" s="2">
        <v>-1.26253433717</v>
      </c>
      <c r="H114" s="2">
        <v>5.4400983754299999</v>
      </c>
      <c r="I114" s="2">
        <v>1.7794842049399999</v>
      </c>
      <c r="J114" s="2">
        <v>3.4823083350499999</v>
      </c>
      <c r="K114" s="2">
        <v>-1.3047823728700001</v>
      </c>
      <c r="L114" s="2">
        <v>0.93074399805999997</v>
      </c>
      <c r="M114" s="2">
        <v>4.9560848094999999E-2</v>
      </c>
      <c r="N114" s="2">
        <v>4.0754756066500004</v>
      </c>
      <c r="O114" s="2">
        <v>9.7627289844600007</v>
      </c>
    </row>
    <row r="115" spans="1:15">
      <c r="A115" s="2" t="s">
        <v>126</v>
      </c>
      <c r="B115" s="2">
        <v>-3.2454455090700001</v>
      </c>
      <c r="C115" s="2">
        <v>-1.47112879707</v>
      </c>
      <c r="D115" s="2">
        <v>-0.63406985163600005</v>
      </c>
      <c r="E115" s="2">
        <v>8.6180667322400009</v>
      </c>
      <c r="F115" s="2">
        <v>3.3001473532099999</v>
      </c>
      <c r="G115" s="2">
        <v>-1.3827080401</v>
      </c>
      <c r="H115" s="2">
        <v>6.7113413036400003</v>
      </c>
      <c r="I115" s="2">
        <v>0.60392280630499995</v>
      </c>
      <c r="J115" s="2">
        <v>2.49986753592</v>
      </c>
      <c r="K115" s="2">
        <v>-3.72056225071</v>
      </c>
      <c r="L115" s="2">
        <v>-0.12076074930400001</v>
      </c>
      <c r="M115" s="2">
        <v>-2.1906195609700001</v>
      </c>
      <c r="N115" s="2">
        <v>2.1842398009799999</v>
      </c>
      <c r="O115" s="2">
        <v>3.9506670757600002</v>
      </c>
    </row>
    <row r="116" spans="1:15">
      <c r="A116" s="2" t="s">
        <v>127</v>
      </c>
      <c r="B116" s="2">
        <v>0.406478375625</v>
      </c>
      <c r="C116" s="2">
        <v>6.3381510320999999</v>
      </c>
      <c r="D116" s="2">
        <v>-1.1092591323600001</v>
      </c>
      <c r="E116" s="2">
        <v>-0.30832336250699999</v>
      </c>
      <c r="F116" s="2">
        <v>-3.7864569292199999</v>
      </c>
      <c r="G116" s="2">
        <v>-2.2535867195199999</v>
      </c>
      <c r="H116" s="2">
        <v>4.3036398797900004</v>
      </c>
      <c r="I116" s="2">
        <v>5.4949600052400003</v>
      </c>
      <c r="J116" s="2">
        <v>8.6969115739900005</v>
      </c>
      <c r="K116" s="2">
        <v>8.1367606846400005</v>
      </c>
      <c r="L116" s="2">
        <v>8.51654630124</v>
      </c>
      <c r="M116" s="2">
        <v>8.1993745869199994</v>
      </c>
      <c r="N116" s="2">
        <v>7.4582667039799997</v>
      </c>
      <c r="O116" s="2">
        <v>8.7718106238499995</v>
      </c>
    </row>
    <row r="117" spans="1:15">
      <c r="A117" s="2" t="s">
        <v>128</v>
      </c>
      <c r="B117" s="2">
        <v>-2.8790606027100001</v>
      </c>
      <c r="C117" s="2">
        <v>1.1022882467299999</v>
      </c>
      <c r="D117" s="2">
        <v>-2.3610941032400001</v>
      </c>
      <c r="E117" s="2">
        <v>3.4804380794699998</v>
      </c>
      <c r="F117" s="2">
        <v>0.19481127288299999</v>
      </c>
      <c r="G117" s="2">
        <v>-2.20623915439</v>
      </c>
      <c r="H117" s="2">
        <v>5.8134716601500003</v>
      </c>
      <c r="I117" s="2">
        <v>3.87908031044</v>
      </c>
      <c r="J117" s="2">
        <v>6.03774061832</v>
      </c>
      <c r="K117" s="2">
        <v>2.7983102470299999</v>
      </c>
      <c r="L117" s="2">
        <v>4.5405483770300004</v>
      </c>
      <c r="M117" s="2">
        <v>3.30515286344</v>
      </c>
      <c r="N117" s="2">
        <v>5.7781906796999998</v>
      </c>
      <c r="O117" s="2">
        <v>10.718949668600001</v>
      </c>
    </row>
    <row r="118" spans="1:15">
      <c r="A118" s="2" t="s">
        <v>129</v>
      </c>
      <c r="B118" s="2">
        <v>1.37127357469</v>
      </c>
      <c r="C118" s="2">
        <v>5.3155451643599996</v>
      </c>
      <c r="D118" s="2">
        <v>1.0971665126600001</v>
      </c>
      <c r="E118" s="2">
        <v>1.1502493298100001</v>
      </c>
      <c r="F118" s="2">
        <v>0.56031237595700001</v>
      </c>
      <c r="G118" s="2">
        <v>-2.0594776144</v>
      </c>
      <c r="H118" s="2">
        <v>4.0718887952399996</v>
      </c>
      <c r="I118" s="2">
        <v>4.12016085544</v>
      </c>
      <c r="J118" s="2">
        <v>8.4946504353000005</v>
      </c>
      <c r="K118" s="2">
        <v>8.2728590349900006</v>
      </c>
      <c r="L118" s="2">
        <v>8.6512253479000005</v>
      </c>
      <c r="M118" s="2">
        <v>7.6979081169399999</v>
      </c>
      <c r="N118" s="2">
        <v>7.5090601189499999</v>
      </c>
      <c r="O118" s="2">
        <v>8.8664619357800003</v>
      </c>
    </row>
    <row r="119" spans="1:15">
      <c r="A119" s="2" t="s">
        <v>130</v>
      </c>
      <c r="B119" s="2">
        <v>1.6150901387700001</v>
      </c>
      <c r="C119" s="2">
        <v>4.4710198961499996</v>
      </c>
      <c r="D119" s="2">
        <v>-0.117629590449</v>
      </c>
      <c r="E119" s="2">
        <v>1.5050095103500001</v>
      </c>
      <c r="F119" s="2">
        <v>-0.21301355712100001</v>
      </c>
      <c r="G119" s="2">
        <v>-1.84722849576</v>
      </c>
      <c r="H119" s="2">
        <v>6.1256143934800003</v>
      </c>
      <c r="I119" s="2">
        <v>7.1701454096799999</v>
      </c>
      <c r="J119" s="2">
        <v>12.1744031893</v>
      </c>
      <c r="K119" s="2">
        <v>11.5605371092</v>
      </c>
      <c r="L119" s="2">
        <v>12.033516011</v>
      </c>
      <c r="M119" s="2">
        <v>10.7446139497</v>
      </c>
      <c r="N119" s="2">
        <v>10.461228028600001</v>
      </c>
      <c r="O119" s="2">
        <v>12.117127609300001</v>
      </c>
    </row>
    <row r="120" spans="1:15">
      <c r="A120" s="2" t="s">
        <v>131</v>
      </c>
      <c r="B120" s="2">
        <v>-1.06715651211</v>
      </c>
      <c r="C120" s="2">
        <v>0.98076153392700005</v>
      </c>
      <c r="D120" s="2">
        <v>0.60660096011800002</v>
      </c>
      <c r="E120" s="2">
        <v>7.0738292281300001</v>
      </c>
      <c r="F120" s="2">
        <v>4.2094762144000004</v>
      </c>
      <c r="G120" s="2">
        <v>-1.47289575338</v>
      </c>
      <c r="H120" s="2">
        <v>7.0744158878999999</v>
      </c>
      <c r="I120" s="2">
        <v>5.8134752680400004</v>
      </c>
      <c r="J120" s="2">
        <v>11.9951353542</v>
      </c>
      <c r="K120" s="2">
        <v>7.6317116064299997</v>
      </c>
      <c r="L120" s="2">
        <v>10.037204838999999</v>
      </c>
      <c r="M120" s="2">
        <v>7.6800486910099997</v>
      </c>
      <c r="N120" s="2">
        <v>11.555542495499999</v>
      </c>
      <c r="O120" s="2">
        <v>16.246792660800001</v>
      </c>
    </row>
    <row r="121" spans="1:15">
      <c r="A121" s="2" t="s">
        <v>132</v>
      </c>
      <c r="B121" s="2">
        <v>-2.0108520462900001</v>
      </c>
      <c r="C121" s="2">
        <v>0.88981308171200002</v>
      </c>
      <c r="D121" s="2">
        <v>-0.24420898636999999</v>
      </c>
      <c r="E121" s="2">
        <v>9.0225364933600005</v>
      </c>
      <c r="F121" s="2">
        <v>5.3062244268900001</v>
      </c>
      <c r="G121" s="2">
        <v>-1.7646317577399999</v>
      </c>
      <c r="H121" s="2">
        <v>9.5826787570800001</v>
      </c>
      <c r="I121" s="2">
        <v>6.6466570865000003</v>
      </c>
      <c r="J121" s="2">
        <v>12.724117633000001</v>
      </c>
      <c r="K121" s="2">
        <v>6.1301014601799997</v>
      </c>
      <c r="L121" s="2">
        <v>9.1485155452499995</v>
      </c>
      <c r="M121" s="2">
        <v>6.5188404354999996</v>
      </c>
      <c r="N121" s="2">
        <v>11.324372782499999</v>
      </c>
      <c r="O121" s="2">
        <v>18.032759916</v>
      </c>
    </row>
    <row r="122" spans="1:15">
      <c r="A122" s="2" t="s">
        <v>133</v>
      </c>
      <c r="B122" s="2">
        <v>-1.81650923923</v>
      </c>
      <c r="C122" s="2">
        <v>0.65071327213800001</v>
      </c>
      <c r="D122" s="2">
        <v>-4.9497645319399999E-2</v>
      </c>
      <c r="E122" s="2">
        <v>8.0684259464700006</v>
      </c>
      <c r="F122" s="2">
        <v>5.0057537555399998</v>
      </c>
      <c r="G122" s="2">
        <v>-0.60675824292900005</v>
      </c>
      <c r="H122" s="2">
        <v>7.3015705927100001</v>
      </c>
      <c r="I122" s="2">
        <v>4.5296979123699996</v>
      </c>
      <c r="J122" s="2">
        <v>8.5373978940799997</v>
      </c>
      <c r="K122" s="2">
        <v>3.28303033701</v>
      </c>
      <c r="L122" s="2">
        <v>5.8287499557800002</v>
      </c>
      <c r="M122" s="2">
        <v>4.1707532500799998</v>
      </c>
      <c r="N122" s="2">
        <v>8.3077343761000009</v>
      </c>
      <c r="O122" s="2">
        <v>13.9137627662</v>
      </c>
    </row>
    <row r="123" spans="1:15">
      <c r="A123" s="2" t="s">
        <v>134</v>
      </c>
      <c r="B123" s="2">
        <v>-3.7555588383999998</v>
      </c>
      <c r="C123" s="2">
        <v>0.38083980647600002</v>
      </c>
      <c r="D123" s="2">
        <v>-1.84100843176</v>
      </c>
      <c r="E123" s="2">
        <v>7.8736404099600001</v>
      </c>
      <c r="F123" s="2">
        <v>5.0765254980499996</v>
      </c>
      <c r="G123" s="2">
        <v>-3.7801519778500001</v>
      </c>
      <c r="H123" s="2">
        <v>8.0760668005399996</v>
      </c>
      <c r="I123" s="2">
        <v>4.1148652435999997</v>
      </c>
      <c r="J123" s="2">
        <v>11.751509334</v>
      </c>
      <c r="K123" s="2">
        <v>5.7357390333899998</v>
      </c>
      <c r="L123" s="2">
        <v>9.1398626505599996</v>
      </c>
      <c r="M123" s="2">
        <v>6.8164672421599999</v>
      </c>
      <c r="N123" s="2">
        <v>10.3192544031</v>
      </c>
      <c r="O123" s="2">
        <v>14.227821475700001</v>
      </c>
    </row>
    <row r="124" spans="1:15">
      <c r="A124" s="2" t="s">
        <v>135</v>
      </c>
      <c r="B124" s="2">
        <v>-1.18660463654</v>
      </c>
      <c r="C124" s="2">
        <v>0.21856380687400001</v>
      </c>
      <c r="D124" s="2">
        <v>-1.02713136735</v>
      </c>
      <c r="E124" s="2">
        <v>4.5203402796300001</v>
      </c>
      <c r="F124" s="2">
        <v>3.6519882349000001</v>
      </c>
      <c r="G124" s="2">
        <v>-2.9930158422700002</v>
      </c>
      <c r="H124" s="2">
        <v>4.3959056599700004</v>
      </c>
      <c r="I124" s="2">
        <v>1.9448610509499999</v>
      </c>
      <c r="J124" s="2">
        <v>8.9762963532899995</v>
      </c>
      <c r="K124" s="2">
        <v>5.9947761477999997</v>
      </c>
      <c r="L124" s="2">
        <v>8.2589416169399996</v>
      </c>
      <c r="M124" s="2">
        <v>6.6262132122499997</v>
      </c>
      <c r="N124" s="2">
        <v>8.2831639813999995</v>
      </c>
      <c r="O124" s="2">
        <v>10.921655772599999</v>
      </c>
    </row>
    <row r="125" spans="1:15">
      <c r="A125" s="2" t="s">
        <v>136</v>
      </c>
      <c r="B125" s="2">
        <v>1.19712025272</v>
      </c>
      <c r="C125" s="2">
        <v>2.6812778505999999</v>
      </c>
      <c r="D125" s="2">
        <v>1.11939205757</v>
      </c>
      <c r="E125" s="2">
        <v>3.9006936854499998</v>
      </c>
      <c r="F125" s="2">
        <v>2.8681766895199998</v>
      </c>
      <c r="G125" s="2">
        <v>-1.06049194632</v>
      </c>
      <c r="H125" s="2">
        <v>5.0423484936199996</v>
      </c>
      <c r="I125" s="2">
        <v>4.0018026874699997</v>
      </c>
      <c r="J125" s="2">
        <v>10.170777748200001</v>
      </c>
      <c r="K125" s="2">
        <v>7.88518281161</v>
      </c>
      <c r="L125" s="2">
        <v>9.4192807320200007</v>
      </c>
      <c r="M125" s="2">
        <v>7.9650029652300001</v>
      </c>
      <c r="N125" s="2">
        <v>8.7707118913500004</v>
      </c>
      <c r="O125" s="2">
        <v>10.1929453239</v>
      </c>
    </row>
    <row r="126" spans="1:15">
      <c r="A126" s="2" t="s">
        <v>137</v>
      </c>
      <c r="B126" s="2">
        <v>-0.969367089588</v>
      </c>
      <c r="C126" s="2">
        <v>0.38819452430099999</v>
      </c>
      <c r="D126" s="2">
        <v>-2.7389885920500001</v>
      </c>
      <c r="E126" s="2">
        <v>4.7126837353499997</v>
      </c>
      <c r="F126" s="2">
        <v>2.57687057388</v>
      </c>
      <c r="G126" s="2">
        <v>-1.6407319782900001</v>
      </c>
      <c r="H126" s="2">
        <v>6.2007085497499999</v>
      </c>
      <c r="I126" s="2">
        <v>4.38722558055</v>
      </c>
      <c r="J126" s="2">
        <v>6.08440144313</v>
      </c>
      <c r="K126" s="2">
        <v>2.0763788674299999</v>
      </c>
      <c r="L126" s="2">
        <v>3.6546330080999998</v>
      </c>
      <c r="M126" s="2">
        <v>1.4527960605800001</v>
      </c>
      <c r="N126" s="2">
        <v>4.9039373721199997</v>
      </c>
      <c r="O126" s="2">
        <v>12.176739875699999</v>
      </c>
    </row>
    <row r="127" spans="1:15">
      <c r="A127" s="2" t="s">
        <v>138</v>
      </c>
      <c r="B127" s="2">
        <v>-5.0359215577000001</v>
      </c>
      <c r="C127" s="2">
        <v>-1.48195852676</v>
      </c>
      <c r="D127" s="2">
        <v>-5.7055845217599996</v>
      </c>
      <c r="E127" s="2">
        <v>3.8900447251400001</v>
      </c>
      <c r="F127" s="2">
        <v>0.53649070487600004</v>
      </c>
      <c r="G127" s="2">
        <v>-3.5496125709699999</v>
      </c>
      <c r="H127" s="2">
        <v>6.2409942470399997</v>
      </c>
      <c r="I127" s="2">
        <v>4.2687521298000002</v>
      </c>
      <c r="J127" s="2">
        <v>5.1665054865400002</v>
      </c>
      <c r="K127" s="2">
        <v>-1.2024292596099999</v>
      </c>
      <c r="L127" s="2">
        <v>1.5808969830599999</v>
      </c>
      <c r="M127" s="2">
        <v>1.2717665971800001</v>
      </c>
      <c r="N127" s="2">
        <v>4.1834516543799998</v>
      </c>
      <c r="O127" s="2">
        <v>9.8043028910699999</v>
      </c>
    </row>
    <row r="128" spans="1:15">
      <c r="A128" s="2" t="s">
        <v>139</v>
      </c>
      <c r="B128" s="2">
        <v>1.63943714752</v>
      </c>
      <c r="C128" s="2">
        <v>1.5419861640300001</v>
      </c>
      <c r="D128" s="2">
        <v>-0.30446995897000001</v>
      </c>
      <c r="E128" s="2">
        <v>2.2870596095</v>
      </c>
      <c r="F128" s="2">
        <v>3.6007331948000001</v>
      </c>
      <c r="G128" s="2">
        <v>2.5888288724500002</v>
      </c>
      <c r="H128" s="2">
        <v>9.4179105918600001</v>
      </c>
      <c r="I128" s="2">
        <v>11.9867099567</v>
      </c>
      <c r="J128" s="2">
        <v>17.450607749700001</v>
      </c>
      <c r="K128" s="2">
        <v>16.912871225100002</v>
      </c>
      <c r="L128" s="2">
        <v>17.674739626899999</v>
      </c>
      <c r="M128" s="2">
        <v>15.4372397977</v>
      </c>
      <c r="N128" s="2">
        <v>16.714818753799999</v>
      </c>
      <c r="O128" s="2">
        <v>18.541674869400001</v>
      </c>
    </row>
    <row r="129" spans="1:15">
      <c r="A129" s="2" t="s">
        <v>140</v>
      </c>
      <c r="B129" s="2">
        <v>1.3864211692799999</v>
      </c>
      <c r="C129" s="2">
        <v>1.8973300069800001</v>
      </c>
      <c r="D129" s="2">
        <v>0.68050963415900001</v>
      </c>
      <c r="E129" s="2">
        <v>6.9272167159800002</v>
      </c>
      <c r="F129" s="2">
        <v>5.5653924537700004</v>
      </c>
      <c r="G129" s="2">
        <v>0.44827944497200001</v>
      </c>
      <c r="H129" s="2">
        <v>11.7050887137</v>
      </c>
      <c r="I129" s="2">
        <v>11.972599174300001</v>
      </c>
      <c r="J129" s="2">
        <v>20</v>
      </c>
      <c r="K129" s="2">
        <v>17.193275465199999</v>
      </c>
      <c r="L129" s="2">
        <v>18.899884567400001</v>
      </c>
      <c r="M129" s="2">
        <v>15.4196444784</v>
      </c>
      <c r="N129" s="2">
        <v>18.2010189095</v>
      </c>
      <c r="O129" s="2">
        <v>20</v>
      </c>
    </row>
    <row r="130" spans="1:15">
      <c r="A130" s="2" t="s">
        <v>141</v>
      </c>
      <c r="B130" s="2">
        <v>1.1988438804199999</v>
      </c>
      <c r="C130" s="2">
        <v>1.4948168153200001</v>
      </c>
      <c r="D130" s="2">
        <v>2.38874835824</v>
      </c>
      <c r="E130" s="2">
        <v>6.5918997629399998</v>
      </c>
      <c r="F130" s="2">
        <v>4.3296532617999999</v>
      </c>
      <c r="G130" s="2">
        <v>2.3950279645300001</v>
      </c>
      <c r="H130" s="2">
        <v>12.816798246599999</v>
      </c>
      <c r="I130" s="2">
        <v>13.607893755599999</v>
      </c>
      <c r="J130" s="2">
        <v>19.5031012709</v>
      </c>
      <c r="K130" s="2">
        <v>17.244543864800001</v>
      </c>
      <c r="L130" s="2">
        <v>18.330469234100001</v>
      </c>
      <c r="M130" s="2">
        <v>15.080597495399999</v>
      </c>
      <c r="N130" s="2">
        <v>17.583399416900001</v>
      </c>
      <c r="O130" s="2">
        <v>19.085416313500001</v>
      </c>
    </row>
    <row r="131" spans="1:15">
      <c r="A131" s="2" t="s">
        <v>142</v>
      </c>
      <c r="B131" s="2">
        <v>1.20120359696E-3</v>
      </c>
      <c r="C131" s="2">
        <v>0.67810429567899999</v>
      </c>
      <c r="D131" s="2">
        <v>-0.59516346765299999</v>
      </c>
      <c r="E131" s="2">
        <v>7.6245790948699996</v>
      </c>
      <c r="F131" s="2">
        <v>5.7127098079399996</v>
      </c>
      <c r="G131" s="2">
        <v>-1.29625562604</v>
      </c>
      <c r="H131" s="2">
        <v>8.2541619744499997</v>
      </c>
      <c r="I131" s="2">
        <v>6.0694201831200001</v>
      </c>
      <c r="J131" s="2">
        <v>13.3525568332</v>
      </c>
      <c r="K131" s="2">
        <v>8.51828369425</v>
      </c>
      <c r="L131" s="2">
        <v>10.877651914899999</v>
      </c>
      <c r="M131" s="2">
        <v>8.7654599840599996</v>
      </c>
      <c r="N131" s="2">
        <v>12.1170754043</v>
      </c>
      <c r="O131" s="2">
        <v>17.021378788</v>
      </c>
    </row>
    <row r="132" spans="1:15">
      <c r="A132" s="2" t="s">
        <v>143</v>
      </c>
      <c r="B132" s="2">
        <v>0.30872809709100002</v>
      </c>
      <c r="C132" s="2">
        <v>0.87072695675400003</v>
      </c>
      <c r="D132" s="2">
        <v>0.89243684464700002</v>
      </c>
      <c r="E132" s="2">
        <v>8.4177100790299999</v>
      </c>
      <c r="F132" s="2">
        <v>6.3139880779100004</v>
      </c>
      <c r="G132" s="2">
        <v>0.83243951860599996</v>
      </c>
      <c r="H132" s="2">
        <v>13.923733096499999</v>
      </c>
      <c r="I132" s="2">
        <v>13.910135855</v>
      </c>
      <c r="J132" s="2">
        <v>20</v>
      </c>
      <c r="K132" s="2">
        <v>18.327399240399998</v>
      </c>
      <c r="L132" s="2">
        <v>20</v>
      </c>
      <c r="M132" s="2">
        <v>17.672864940099998</v>
      </c>
      <c r="N132" s="2">
        <v>20</v>
      </c>
      <c r="O132" s="2">
        <v>20</v>
      </c>
    </row>
    <row r="133" spans="1:15">
      <c r="A133" s="2" t="s">
        <v>144</v>
      </c>
      <c r="B133" s="2">
        <v>0.70272001340699997</v>
      </c>
      <c r="C133" s="2">
        <v>3.47641462618</v>
      </c>
      <c r="D133" s="2">
        <v>-0.29161997459900002</v>
      </c>
      <c r="E133" s="2">
        <v>7.4824873543599999</v>
      </c>
      <c r="F133" s="2">
        <v>4.2446825826400003</v>
      </c>
      <c r="G133" s="2">
        <v>-2.3545352048499999</v>
      </c>
      <c r="H133" s="2">
        <v>9.0223521562299993</v>
      </c>
      <c r="I133" s="2">
        <v>7.3662047313399999</v>
      </c>
      <c r="J133" s="2">
        <v>15.8256336217</v>
      </c>
      <c r="K133" s="2">
        <v>12.0716687698</v>
      </c>
      <c r="L133" s="2">
        <v>14.7942063958</v>
      </c>
      <c r="M133" s="2">
        <v>12.347778009300001</v>
      </c>
      <c r="N133" s="2">
        <v>14.2206994964</v>
      </c>
      <c r="O133" s="2">
        <v>18.1499618476</v>
      </c>
    </row>
    <row r="134" spans="1:15">
      <c r="A134" s="2" t="s">
        <v>145</v>
      </c>
      <c r="B134" s="2">
        <v>-1.71334686057</v>
      </c>
      <c r="C134" s="2">
        <v>1.13764218679</v>
      </c>
      <c r="D134" s="2">
        <v>-1.1395934246199999</v>
      </c>
      <c r="E134" s="2">
        <v>7.0890221904599997</v>
      </c>
      <c r="F134" s="2">
        <v>3.9156947999099998</v>
      </c>
      <c r="G134" s="2">
        <v>-2.3681490034500001</v>
      </c>
      <c r="H134" s="2">
        <v>8.0746222638600003</v>
      </c>
      <c r="I134" s="2">
        <v>6.3227675725900001</v>
      </c>
      <c r="J134" s="2">
        <v>13.0896260936</v>
      </c>
      <c r="K134" s="2">
        <v>6.9813953288899997</v>
      </c>
      <c r="L134" s="2">
        <v>9.7874976998399994</v>
      </c>
      <c r="M134" s="2">
        <v>6.7016962288800004</v>
      </c>
      <c r="N134" s="2">
        <v>10.576878256600001</v>
      </c>
      <c r="O134" s="2">
        <v>16.5779395126</v>
      </c>
    </row>
    <row r="135" spans="1:15">
      <c r="A135" s="2" t="s">
        <v>146</v>
      </c>
      <c r="B135" s="2">
        <v>-2.2135387837199998</v>
      </c>
      <c r="C135" s="2">
        <v>0.71014812904400004</v>
      </c>
      <c r="D135" s="2">
        <v>-1.0035311193700001</v>
      </c>
      <c r="E135" s="2">
        <v>5.2440685494899997</v>
      </c>
      <c r="F135" s="2">
        <v>3.0412497002199999</v>
      </c>
      <c r="G135" s="2">
        <v>-1.84949644199</v>
      </c>
      <c r="H135" s="2">
        <v>6.7687237114999999</v>
      </c>
      <c r="I135" s="2">
        <v>5.5110440777200003</v>
      </c>
      <c r="J135" s="2">
        <v>9.6331044259199992</v>
      </c>
      <c r="K135" s="2">
        <v>5.7621474848499998</v>
      </c>
      <c r="L135" s="2">
        <v>7.9883688420899999</v>
      </c>
      <c r="M135" s="2">
        <v>5.7472906846200003</v>
      </c>
      <c r="N135" s="2">
        <v>7.9086638767700004</v>
      </c>
      <c r="O135" s="2">
        <v>9.61085704005</v>
      </c>
    </row>
    <row r="136" spans="1:15">
      <c r="A136" s="2" t="s">
        <v>147</v>
      </c>
      <c r="B136" s="2">
        <v>-2.6922289181400001</v>
      </c>
      <c r="C136" s="2">
        <v>0.37993210515600001</v>
      </c>
      <c r="D136" s="2">
        <v>0.107172774321</v>
      </c>
      <c r="E136" s="2">
        <v>7.7506300415</v>
      </c>
      <c r="F136" s="2">
        <v>4.4000110985900003</v>
      </c>
      <c r="G136" s="2">
        <v>-3.0927347405600001</v>
      </c>
      <c r="H136" s="2">
        <v>5.8353560658600001</v>
      </c>
      <c r="I136" s="2">
        <v>2.6650649460800002</v>
      </c>
      <c r="J136" s="2">
        <v>7.7247067318499996</v>
      </c>
      <c r="K136" s="2">
        <v>2.7548485573099999</v>
      </c>
      <c r="L136" s="2">
        <v>6.0700617006700002</v>
      </c>
      <c r="M136" s="2">
        <v>4.2265890345399999</v>
      </c>
      <c r="N136" s="2">
        <v>7.5296460711600002</v>
      </c>
      <c r="O136" s="2">
        <v>10.7493308346</v>
      </c>
    </row>
    <row r="137" spans="1:15">
      <c r="A137" s="2" t="s">
        <v>148</v>
      </c>
      <c r="B137" s="2">
        <v>-3.5438687906699999</v>
      </c>
      <c r="C137" s="2">
        <v>-0.16985147761399999</v>
      </c>
      <c r="D137" s="2">
        <v>-0.87003840528599996</v>
      </c>
      <c r="E137" s="2">
        <v>6.4892123247200004</v>
      </c>
      <c r="F137" s="2">
        <v>3.22330960682</v>
      </c>
      <c r="G137" s="2">
        <v>-3.01115420025</v>
      </c>
      <c r="H137" s="2">
        <v>5.6320325999399996</v>
      </c>
      <c r="I137" s="2">
        <v>3.7117851631100001</v>
      </c>
      <c r="J137" s="2">
        <v>7.5964941891200004</v>
      </c>
      <c r="K137" s="2">
        <v>2.1403180762199998</v>
      </c>
      <c r="L137" s="2">
        <v>5.1694904428799999</v>
      </c>
      <c r="M137" s="2">
        <v>3.06318811477</v>
      </c>
      <c r="N137" s="2">
        <v>6.3617492438300003</v>
      </c>
      <c r="O137" s="2">
        <v>9.5461679192699993</v>
      </c>
    </row>
    <row r="138" spans="1:15">
      <c r="A138" s="2" t="s">
        <v>149</v>
      </c>
      <c r="B138" s="2">
        <v>-5.9763120568500003</v>
      </c>
      <c r="C138" s="2">
        <v>-2.7490678176699999</v>
      </c>
      <c r="D138" s="2">
        <v>-2.2269256428199999</v>
      </c>
      <c r="E138" s="2">
        <v>5.2409227067900002</v>
      </c>
      <c r="F138" s="2">
        <v>3.94633363174</v>
      </c>
      <c r="G138" s="2">
        <v>-2.4330911351300002</v>
      </c>
      <c r="H138" s="2">
        <v>4.0435520758500001</v>
      </c>
      <c r="I138" s="2">
        <v>1.4259730501900001</v>
      </c>
      <c r="J138" s="2">
        <v>3.25949036008</v>
      </c>
      <c r="K138" s="2">
        <v>-2.4571957170899998</v>
      </c>
      <c r="L138" s="2">
        <v>0.19748818901599999</v>
      </c>
      <c r="M138" s="2">
        <v>-0.99182446302100002</v>
      </c>
      <c r="N138" s="2">
        <v>2.92182403201</v>
      </c>
      <c r="O138" s="2">
        <v>6.81927324787</v>
      </c>
    </row>
    <row r="139" spans="1:15">
      <c r="A139" s="2" t="s">
        <v>150</v>
      </c>
      <c r="B139" s="2">
        <v>-4.7030019375899998</v>
      </c>
      <c r="C139" s="2">
        <v>-2.0654468744600001</v>
      </c>
      <c r="D139" s="2">
        <v>-2.3687972643599999</v>
      </c>
      <c r="E139" s="2">
        <v>6.9035608480599997</v>
      </c>
      <c r="F139" s="2">
        <v>4.4395804365</v>
      </c>
      <c r="G139" s="2">
        <v>-3.5322410962199999</v>
      </c>
      <c r="H139" s="2">
        <v>4.8620603518300003</v>
      </c>
      <c r="I139" s="2">
        <v>-0.158736965461</v>
      </c>
      <c r="J139" s="2">
        <v>3.9103067980400001</v>
      </c>
      <c r="K139" s="2">
        <v>-2.0282510075300002</v>
      </c>
      <c r="L139" s="2">
        <v>1.2057916068100001</v>
      </c>
      <c r="M139" s="2">
        <v>-5.2790418010300003E-2</v>
      </c>
      <c r="N139" s="2">
        <v>4.3025126450900002</v>
      </c>
      <c r="O139" s="2">
        <v>9.4334521530599993</v>
      </c>
    </row>
    <row r="140" spans="1:15">
      <c r="A140" s="2" t="s">
        <v>151</v>
      </c>
      <c r="B140" s="2">
        <v>-2.8714203620999998</v>
      </c>
      <c r="C140" s="2">
        <v>-1.0717557417200001</v>
      </c>
      <c r="D140" s="2">
        <v>1.36395146805</v>
      </c>
      <c r="E140" s="2">
        <v>8.3813926263499994</v>
      </c>
      <c r="F140" s="2">
        <v>5.345383988</v>
      </c>
      <c r="G140" s="2">
        <v>-2.5594698792599999</v>
      </c>
      <c r="H140" s="2">
        <v>5.7515723401800001</v>
      </c>
      <c r="I140" s="2">
        <v>2.7041024596400001</v>
      </c>
      <c r="J140" s="2">
        <v>10.8884565628</v>
      </c>
      <c r="K140" s="2">
        <v>6.1242991156500004</v>
      </c>
      <c r="L140" s="2">
        <v>8.6002601626500006</v>
      </c>
      <c r="M140" s="2">
        <v>6.75999483966</v>
      </c>
      <c r="N140" s="2">
        <v>12.1743217829</v>
      </c>
      <c r="O140" s="2">
        <v>14.921321043400001</v>
      </c>
    </row>
    <row r="141" spans="1:15">
      <c r="A141" s="2" t="s">
        <v>152</v>
      </c>
      <c r="B141" s="2">
        <v>-7.0789284973899997</v>
      </c>
      <c r="C141" s="2">
        <v>-3.7839978349800001</v>
      </c>
      <c r="D141" s="2">
        <v>-3.12612798845</v>
      </c>
      <c r="E141" s="2">
        <v>2.91346942828</v>
      </c>
      <c r="F141" s="2">
        <v>0.42789578011399998</v>
      </c>
      <c r="G141" s="2">
        <v>-4.0375418596500001</v>
      </c>
      <c r="H141" s="2">
        <v>2.3391984509600001</v>
      </c>
      <c r="I141" s="2">
        <v>-0.68170073120499997</v>
      </c>
      <c r="J141" s="2">
        <v>0.94910197824200004</v>
      </c>
      <c r="K141" s="2">
        <v>-2.66262403641</v>
      </c>
      <c r="L141" s="2">
        <v>-0.443255369831</v>
      </c>
      <c r="M141" s="2">
        <v>-1.5399804324499999</v>
      </c>
      <c r="N141" s="2">
        <v>2.2211951938999999</v>
      </c>
      <c r="O141" s="2">
        <v>5.7251661813699997</v>
      </c>
    </row>
    <row r="142" spans="1:15">
      <c r="A142" s="2" t="s">
        <v>153</v>
      </c>
      <c r="B142" s="2">
        <v>-1.49363131707</v>
      </c>
      <c r="C142" s="2">
        <v>-1.69410576532</v>
      </c>
      <c r="D142" s="2">
        <v>-1.6192847128800001</v>
      </c>
      <c r="E142" s="2">
        <v>7.47812395435</v>
      </c>
      <c r="F142" s="2">
        <v>5.2659076669099996</v>
      </c>
      <c r="G142" s="2">
        <v>-2.4712956125200001</v>
      </c>
      <c r="H142" s="2">
        <v>5.5773339880600004</v>
      </c>
      <c r="I142" s="2">
        <v>2.1147321051999999</v>
      </c>
      <c r="J142" s="2">
        <v>5.38524915138</v>
      </c>
      <c r="K142" s="2">
        <v>-0.402988009019</v>
      </c>
      <c r="L142" s="2">
        <v>2.3977536422800001</v>
      </c>
      <c r="M142" s="2">
        <v>1.1139167426600001</v>
      </c>
      <c r="N142" s="2">
        <v>5.6978083053899997</v>
      </c>
      <c r="O142" s="2">
        <v>11.777556018</v>
      </c>
    </row>
    <row r="143" spans="1:15">
      <c r="A143" s="2" t="s">
        <v>154</v>
      </c>
      <c r="B143" s="2">
        <v>1.63465326189</v>
      </c>
      <c r="C143" s="2">
        <v>0.45925459068199997</v>
      </c>
      <c r="D143" s="2">
        <v>0.76733453139700003</v>
      </c>
      <c r="E143" s="2">
        <v>7.5741658626400001</v>
      </c>
      <c r="F143" s="2">
        <v>5.36803028831</v>
      </c>
      <c r="G143" s="2">
        <v>0.63680452080399996</v>
      </c>
      <c r="H143" s="2">
        <v>6.0126370012199999</v>
      </c>
      <c r="I143" s="2">
        <v>3.7117532553700001</v>
      </c>
      <c r="J143" s="2">
        <v>7.2430918638900001</v>
      </c>
      <c r="K143" s="2">
        <v>3.0931839807100001</v>
      </c>
      <c r="L143" s="2">
        <v>5.21378108647</v>
      </c>
      <c r="M143" s="2">
        <v>4.0911562475699998</v>
      </c>
      <c r="N143" s="2">
        <v>7.4444936434400004</v>
      </c>
      <c r="O143" s="2">
        <v>12.243482290699999</v>
      </c>
    </row>
    <row r="144" spans="1:15">
      <c r="A144" s="2" t="s">
        <v>155</v>
      </c>
      <c r="B144" s="2">
        <v>-4.1025935015400004</v>
      </c>
      <c r="C144" s="2">
        <v>-2.2073179655400001</v>
      </c>
      <c r="D144" s="2">
        <v>-2.1853146668500001</v>
      </c>
      <c r="E144" s="2">
        <v>7.9372066814400002</v>
      </c>
      <c r="F144" s="2">
        <v>5.5612164425700001</v>
      </c>
      <c r="G144" s="2">
        <v>-3.1126118222499999</v>
      </c>
      <c r="H144" s="2">
        <v>6.1315989955900001</v>
      </c>
      <c r="I144" s="2">
        <v>0.97773103627900004</v>
      </c>
      <c r="J144" s="2">
        <v>5.4163536534599999</v>
      </c>
      <c r="K144" s="2">
        <v>-1.0023053775299999</v>
      </c>
      <c r="L144" s="2">
        <v>2.44193068012</v>
      </c>
      <c r="M144" s="2">
        <v>0.42090553238099998</v>
      </c>
      <c r="N144" s="2">
        <v>5.6272269131800003</v>
      </c>
      <c r="O144" s="2">
        <v>12.5766394488</v>
      </c>
    </row>
    <row r="145" spans="1:15">
      <c r="A145" s="2" t="s">
        <v>156</v>
      </c>
      <c r="B145" s="2">
        <v>-5.0062219318199999</v>
      </c>
      <c r="C145" s="2">
        <v>-2.5383973933599999</v>
      </c>
      <c r="D145" s="2">
        <v>-2.7111421369399999</v>
      </c>
      <c r="E145" s="2">
        <v>6.1588897057800001</v>
      </c>
      <c r="F145" s="2">
        <v>4.65876056869</v>
      </c>
      <c r="G145" s="2">
        <v>-3.05458785179</v>
      </c>
      <c r="H145" s="2">
        <v>5.1034597628</v>
      </c>
      <c r="I145" s="2">
        <v>1.9507687516800001</v>
      </c>
      <c r="J145" s="2">
        <v>5.63766381797</v>
      </c>
      <c r="K145" s="2">
        <v>-0.72544030759</v>
      </c>
      <c r="L145" s="2">
        <v>2.4584122151600001</v>
      </c>
      <c r="M145" s="2">
        <v>0.90868605901300004</v>
      </c>
      <c r="N145" s="2">
        <v>4.8855993480600004</v>
      </c>
      <c r="O145" s="2">
        <v>10.330800202200001</v>
      </c>
    </row>
    <row r="146" spans="1:15">
      <c r="A146" s="2" t="s">
        <v>157</v>
      </c>
      <c r="B146" s="2">
        <v>-4.51752098495</v>
      </c>
      <c r="C146" s="2">
        <v>-3.3168246514800002</v>
      </c>
      <c r="D146" s="2">
        <v>-2.18904204672</v>
      </c>
      <c r="E146" s="2">
        <v>7.18321461697</v>
      </c>
      <c r="F146" s="2">
        <v>5.8001383245199998</v>
      </c>
      <c r="G146" s="2">
        <v>-2.07936009232</v>
      </c>
      <c r="H146" s="2">
        <v>6.1078660251499999</v>
      </c>
      <c r="I146" s="2">
        <v>2.8574239023199999</v>
      </c>
      <c r="J146" s="2">
        <v>6.5047344377199998</v>
      </c>
      <c r="K146" s="2">
        <v>0.29738852674499999</v>
      </c>
      <c r="L146" s="2">
        <v>3.3533835472</v>
      </c>
      <c r="M146" s="2">
        <v>1.57160637758</v>
      </c>
      <c r="N146" s="2">
        <v>6.8764379965</v>
      </c>
      <c r="O146" s="2">
        <v>12.593245307</v>
      </c>
    </row>
    <row r="147" spans="1:15">
      <c r="A147" s="2" t="s">
        <v>158</v>
      </c>
      <c r="B147" s="2">
        <v>-4.1533264709899997</v>
      </c>
      <c r="C147" s="2">
        <v>-2.0506216642899999</v>
      </c>
      <c r="D147" s="2">
        <v>-0.75727817954800003</v>
      </c>
      <c r="E147" s="2">
        <v>9.9170985833500005</v>
      </c>
      <c r="F147" s="2">
        <v>5.8533585975299998</v>
      </c>
      <c r="G147" s="2">
        <v>-2.8491297075399999</v>
      </c>
      <c r="H147" s="2">
        <v>6.7288021791699997</v>
      </c>
      <c r="I147" s="2">
        <v>1.6143631631399999</v>
      </c>
      <c r="J147" s="2">
        <v>6.1590869433000002</v>
      </c>
      <c r="K147" s="2">
        <v>-1.30003883475</v>
      </c>
      <c r="L147" s="2">
        <v>2.3473309275099998</v>
      </c>
      <c r="M147" s="2">
        <v>5.1940569861999998E-2</v>
      </c>
      <c r="N147" s="2">
        <v>6.1830546308400001</v>
      </c>
      <c r="O147" s="2">
        <v>11.494967326799999</v>
      </c>
    </row>
    <row r="148" spans="1:15">
      <c r="A148" s="2" t="s">
        <v>159</v>
      </c>
      <c r="B148" s="2">
        <v>-4.4394147138699998</v>
      </c>
      <c r="C148" s="2">
        <v>-3.3985128282899999</v>
      </c>
      <c r="D148" s="2">
        <v>-1.6983989389800001</v>
      </c>
      <c r="E148" s="2">
        <v>8.5438789995200004</v>
      </c>
      <c r="F148" s="2">
        <v>5.4839372790400001</v>
      </c>
      <c r="G148" s="2">
        <v>-1.66120720818</v>
      </c>
      <c r="H148" s="2">
        <v>6.7616139478599999</v>
      </c>
      <c r="I148" s="2">
        <v>1.3123770767</v>
      </c>
      <c r="J148" s="2">
        <v>4.3900505317</v>
      </c>
      <c r="K148" s="2">
        <v>-2.3412565766100002</v>
      </c>
      <c r="L148" s="2">
        <v>0.77596211434200002</v>
      </c>
      <c r="M148" s="2">
        <v>-1.19312728364</v>
      </c>
      <c r="N148" s="2">
        <v>4.43232629267</v>
      </c>
      <c r="O148" s="2">
        <v>9.7675165238999995</v>
      </c>
    </row>
    <row r="149" spans="1:15">
      <c r="A149" s="2" t="s">
        <v>160</v>
      </c>
      <c r="B149" s="2">
        <v>-4.3772011047000001</v>
      </c>
      <c r="C149" s="2">
        <v>-2.7494969555500002</v>
      </c>
      <c r="D149" s="2">
        <v>-2.84138192089</v>
      </c>
      <c r="E149" s="2">
        <v>4.2698251749900002</v>
      </c>
      <c r="F149" s="2">
        <v>3.6340723012299998</v>
      </c>
      <c r="G149" s="2">
        <v>-2.6373917249900001</v>
      </c>
      <c r="H149" s="2">
        <v>4.41692335785</v>
      </c>
      <c r="I149" s="2">
        <v>0.46311929563100002</v>
      </c>
      <c r="J149" s="2">
        <v>4.5322991450099996</v>
      </c>
      <c r="K149" s="2">
        <v>5.0405288237899998E-2</v>
      </c>
      <c r="L149" s="2">
        <v>2.7691853609999999</v>
      </c>
      <c r="M149" s="2">
        <v>1.83800807961</v>
      </c>
      <c r="N149" s="2">
        <v>5.5371512553400004</v>
      </c>
      <c r="O149" s="2">
        <v>10.4863845044</v>
      </c>
    </row>
    <row r="150" spans="1:15">
      <c r="A150" s="2" t="s">
        <v>161</v>
      </c>
      <c r="B150" s="2">
        <v>-3.2949100759899999</v>
      </c>
      <c r="C150" s="2">
        <v>-2.2356037012000001</v>
      </c>
      <c r="D150" s="2">
        <v>-1.85718327564</v>
      </c>
      <c r="E150" s="2">
        <v>7.4687985616499999</v>
      </c>
      <c r="F150" s="2">
        <v>5.4215816786</v>
      </c>
      <c r="G150" s="2">
        <v>-2.3792234882200001</v>
      </c>
      <c r="H150" s="2">
        <v>6.9857167136999996</v>
      </c>
      <c r="I150" s="2">
        <v>2.73187293285</v>
      </c>
      <c r="J150" s="2">
        <v>6.6092346473600001</v>
      </c>
      <c r="K150" s="2">
        <v>0.74243033218499999</v>
      </c>
      <c r="L150" s="2">
        <v>3.7875985815700002</v>
      </c>
      <c r="M150" s="2">
        <v>1.1347970364</v>
      </c>
      <c r="N150" s="2">
        <v>5.8365107657999999</v>
      </c>
      <c r="O150" s="2">
        <v>12.445011582699999</v>
      </c>
    </row>
    <row r="151" spans="1:15">
      <c r="A151" s="2" t="s">
        <v>162</v>
      </c>
      <c r="B151" s="2">
        <v>-2.5122714350700002</v>
      </c>
      <c r="C151" s="2">
        <v>-0.77517469176099996</v>
      </c>
      <c r="D151" s="2">
        <v>-0.168251144711</v>
      </c>
      <c r="E151" s="2">
        <v>9.57163525104</v>
      </c>
      <c r="F151" s="2">
        <v>6.2505929813999996</v>
      </c>
      <c r="G151" s="2">
        <v>-1.65577082412</v>
      </c>
      <c r="H151" s="2">
        <v>7.4291024907600001</v>
      </c>
      <c r="I151" s="2">
        <v>3.4219675507499998</v>
      </c>
      <c r="J151" s="2">
        <v>8.1929587777300004</v>
      </c>
      <c r="K151" s="2">
        <v>1.5003563709000001</v>
      </c>
      <c r="L151" s="2">
        <v>4.8089197953599996</v>
      </c>
      <c r="M151" s="2">
        <v>2.5706703021899999</v>
      </c>
      <c r="N151" s="2">
        <v>7.9881949361900002</v>
      </c>
      <c r="O151" s="2">
        <v>14.160551255</v>
      </c>
    </row>
    <row r="152" spans="1:15">
      <c r="A152" s="2" t="s">
        <v>163</v>
      </c>
      <c r="B152" s="2">
        <v>-4.0604774401699997</v>
      </c>
      <c r="C152" s="2">
        <v>-1.9204179210700001</v>
      </c>
      <c r="D152" s="2">
        <v>-2.1553632867800001</v>
      </c>
      <c r="E152" s="2">
        <v>7.6642468970099999</v>
      </c>
      <c r="F152" s="2">
        <v>6.1174121776600003</v>
      </c>
      <c r="G152" s="2">
        <v>-3.0719466402800002</v>
      </c>
      <c r="H152" s="2">
        <v>6.2863882766000003</v>
      </c>
      <c r="I152" s="2">
        <v>2.2967321846300002</v>
      </c>
      <c r="J152" s="2">
        <v>9.2430422235799998</v>
      </c>
      <c r="K152" s="2">
        <v>2.6422885280199999</v>
      </c>
      <c r="L152" s="2">
        <v>5.9445461631500001</v>
      </c>
      <c r="M152" s="2">
        <v>3.73524231681</v>
      </c>
      <c r="N152" s="2">
        <v>8.2998023440900006</v>
      </c>
      <c r="O152" s="2">
        <v>12.807013936800001</v>
      </c>
    </row>
    <row r="153" spans="1:15">
      <c r="A153" s="2" t="s">
        <v>164</v>
      </c>
      <c r="B153" s="2">
        <v>-3.0814429615500001</v>
      </c>
      <c r="C153" s="2">
        <v>-2.05150330791</v>
      </c>
      <c r="D153" s="2">
        <v>-0.810683284512</v>
      </c>
      <c r="E153" s="2">
        <v>9.5926461408500003</v>
      </c>
      <c r="F153" s="2">
        <v>6.5361337474900001</v>
      </c>
      <c r="G153" s="2">
        <v>-1.2874422722700001</v>
      </c>
      <c r="H153" s="2">
        <v>8.5062571987899993</v>
      </c>
      <c r="I153" s="2">
        <v>4.8240798046600002</v>
      </c>
      <c r="J153" s="2">
        <v>9.6651628920500006</v>
      </c>
      <c r="K153" s="2">
        <v>2.5489078146000002</v>
      </c>
      <c r="L153" s="2">
        <v>5.7954435256499996</v>
      </c>
      <c r="M153" s="2">
        <v>3.2821203033400002</v>
      </c>
      <c r="N153" s="2">
        <v>9.2776217278399997</v>
      </c>
      <c r="O153" s="2">
        <v>15.3602099494</v>
      </c>
    </row>
    <row r="154" spans="1:15">
      <c r="A154" s="2" t="s">
        <v>165</v>
      </c>
      <c r="B154" s="2">
        <v>-1.58992079956</v>
      </c>
      <c r="C154" s="2">
        <v>0.76438282293399995</v>
      </c>
      <c r="D154" s="2">
        <v>-0.83732309873599997</v>
      </c>
      <c r="E154" s="2">
        <v>8.0610373749199997</v>
      </c>
      <c r="F154" s="2">
        <v>4.4960205178799999</v>
      </c>
      <c r="G154" s="2">
        <v>-5.0330773197400003</v>
      </c>
      <c r="H154" s="2">
        <v>5.1005550848999999</v>
      </c>
      <c r="I154" s="2">
        <v>2.9871272063499998</v>
      </c>
      <c r="J154" s="2">
        <v>7.7484227386800004</v>
      </c>
      <c r="K154" s="2">
        <v>1.76502925579</v>
      </c>
      <c r="L154" s="2">
        <v>4.7048252034600004</v>
      </c>
      <c r="M154" s="2">
        <v>1.3058061501</v>
      </c>
      <c r="N154" s="2">
        <v>3.4229387364799999</v>
      </c>
      <c r="O154" s="2">
        <v>4.1529837884700003</v>
      </c>
    </row>
    <row r="155" spans="1:15">
      <c r="A155" s="2" t="s">
        <v>166</v>
      </c>
      <c r="B155" s="2">
        <v>-2.0813542566300001</v>
      </c>
      <c r="C155" s="2">
        <v>0.20275742618000001</v>
      </c>
      <c r="D155" s="2">
        <v>-1.5481087637399999</v>
      </c>
      <c r="E155" s="2">
        <v>7.9355628032699999</v>
      </c>
      <c r="F155" s="2">
        <v>5.6875417553899998</v>
      </c>
      <c r="G155" s="2">
        <v>-4.68019134668</v>
      </c>
      <c r="H155" s="2">
        <v>5.5448520269700001</v>
      </c>
      <c r="I155" s="2">
        <v>2.9756038390200001</v>
      </c>
      <c r="J155" s="2">
        <v>8.0833433930700007</v>
      </c>
      <c r="K155" s="2">
        <v>1.6672668640099999</v>
      </c>
      <c r="L155" s="2">
        <v>4.8876521053199999</v>
      </c>
      <c r="M155" s="2">
        <v>1.78622538738</v>
      </c>
      <c r="N155" s="2">
        <v>4.2874636437799998</v>
      </c>
      <c r="O155" s="2">
        <v>6.22267795522</v>
      </c>
    </row>
    <row r="156" spans="1:15">
      <c r="A156" s="2" t="s">
        <v>167</v>
      </c>
      <c r="B156" s="2">
        <v>-1.7222371271500001</v>
      </c>
      <c r="C156" s="2">
        <v>3.3430335639600003E-2</v>
      </c>
      <c r="D156" s="2">
        <v>-0.93771257738000002</v>
      </c>
      <c r="E156" s="2">
        <v>5.5956456109400001</v>
      </c>
      <c r="F156" s="2">
        <v>4.5663714788899998</v>
      </c>
      <c r="G156" s="2">
        <v>-3.3513825742300001</v>
      </c>
      <c r="H156" s="2">
        <v>4.3052112089100003</v>
      </c>
      <c r="I156" s="2">
        <v>1.52812035538</v>
      </c>
      <c r="J156" s="2">
        <v>5.1774193686899999</v>
      </c>
      <c r="K156" s="2">
        <v>0.27028895897400002</v>
      </c>
      <c r="L156" s="2">
        <v>2.75450597204</v>
      </c>
      <c r="M156" s="2">
        <v>0.50170079019500002</v>
      </c>
      <c r="N156" s="2">
        <v>2.2588843217900001</v>
      </c>
      <c r="O156" s="2">
        <v>4.1453022383800002</v>
      </c>
    </row>
    <row r="157" spans="1:15">
      <c r="A157" s="2" t="s">
        <v>168</v>
      </c>
      <c r="B157" s="2">
        <v>-1.7761778989599999</v>
      </c>
      <c r="C157" s="2">
        <v>-0.24630199330800001</v>
      </c>
      <c r="D157" s="2">
        <v>-1.76251397388</v>
      </c>
      <c r="E157" s="2">
        <v>5.6854293662500002</v>
      </c>
      <c r="F157" s="2">
        <v>3.98404133876</v>
      </c>
      <c r="G157" s="2">
        <v>-4.3234881503900002</v>
      </c>
      <c r="H157" s="2">
        <v>4.8680374900899999</v>
      </c>
      <c r="I157" s="2">
        <v>2.34836821218</v>
      </c>
      <c r="J157" s="2">
        <v>6.1696810153600001</v>
      </c>
      <c r="K157" s="2">
        <v>1.14399202788</v>
      </c>
      <c r="L157" s="2">
        <v>3.8303534264399999</v>
      </c>
      <c r="M157" s="2">
        <v>1.4741161892500001</v>
      </c>
      <c r="N157" s="2">
        <v>3.71356570885</v>
      </c>
      <c r="O157" s="2">
        <v>5.5697348713899997</v>
      </c>
    </row>
    <row r="158" spans="1:15">
      <c r="A158" s="2" t="s">
        <v>169</v>
      </c>
      <c r="B158" s="2">
        <v>-1.0025047627799999</v>
      </c>
      <c r="C158" s="2">
        <v>0.95896289580100003</v>
      </c>
      <c r="D158" s="2">
        <v>-1.9915076889200001</v>
      </c>
      <c r="E158" s="2">
        <v>6.9517915922700002</v>
      </c>
      <c r="F158" s="2">
        <v>4.1459935680399997</v>
      </c>
      <c r="G158" s="2">
        <v>-3.8358759607600001</v>
      </c>
      <c r="H158" s="2">
        <v>5.8048434974700003</v>
      </c>
      <c r="I158" s="2">
        <v>4.5997130470399998</v>
      </c>
      <c r="J158" s="2">
        <v>7.4655603812100004</v>
      </c>
      <c r="K158" s="2">
        <v>1.93387790938</v>
      </c>
      <c r="L158" s="2">
        <v>4.99069734399</v>
      </c>
      <c r="M158" s="2">
        <v>2.36775436873</v>
      </c>
      <c r="N158" s="2">
        <v>4.1520429545999997</v>
      </c>
      <c r="O158" s="2">
        <v>5.71207599272</v>
      </c>
    </row>
    <row r="159" spans="1:15">
      <c r="A159" s="2" t="s">
        <v>170</v>
      </c>
      <c r="B159" s="2">
        <v>-0.69749407433800004</v>
      </c>
      <c r="C159" s="2">
        <v>0.43653076047400002</v>
      </c>
      <c r="D159" s="2">
        <v>1.4044904729400001</v>
      </c>
      <c r="E159" s="2">
        <v>7.4457399467899998</v>
      </c>
      <c r="F159" s="2">
        <v>3.0381821811899998</v>
      </c>
      <c r="G159" s="2">
        <v>-2.0606434986800002</v>
      </c>
      <c r="H159" s="2">
        <v>3.9355943388000001</v>
      </c>
      <c r="I159" s="2">
        <v>0.42161756249400001</v>
      </c>
      <c r="J159" s="2">
        <v>4.6951367236400001</v>
      </c>
      <c r="K159" s="2">
        <v>0.72653171942399997</v>
      </c>
      <c r="L159" s="2">
        <v>2.3849781639700001</v>
      </c>
      <c r="M159" s="2">
        <v>-4.8670122557099996E-3</v>
      </c>
      <c r="N159" s="2">
        <v>2.7178235607499999</v>
      </c>
      <c r="O159" s="2">
        <v>3.5648360112800002</v>
      </c>
    </row>
    <row r="160" spans="1:15">
      <c r="A160" s="2" t="s">
        <v>171</v>
      </c>
      <c r="B160" s="2">
        <v>-1.53085148052</v>
      </c>
      <c r="C160" s="2">
        <v>2.7751961624699999</v>
      </c>
      <c r="D160" s="2">
        <v>-2.7743501452100001</v>
      </c>
      <c r="E160" s="2">
        <v>3.8897698478899998</v>
      </c>
      <c r="F160" s="2">
        <v>-0.69691164707499997</v>
      </c>
      <c r="G160" s="2">
        <v>-7.0802303204900001</v>
      </c>
      <c r="H160" s="2">
        <v>2.9046634687299999</v>
      </c>
      <c r="I160" s="2">
        <v>4.4092730745899997</v>
      </c>
      <c r="J160" s="2">
        <v>6.4395792147900002</v>
      </c>
      <c r="K160" s="2">
        <v>4.0920049247400003</v>
      </c>
      <c r="L160" s="2">
        <v>6.7166960538699998</v>
      </c>
      <c r="M160" s="2">
        <v>2.65539339573</v>
      </c>
      <c r="N160" s="2">
        <v>1.7432199904400001</v>
      </c>
      <c r="O160" s="2">
        <v>0.944951293182</v>
      </c>
    </row>
    <row r="161" spans="1:15">
      <c r="A161" s="2" t="s">
        <v>172</v>
      </c>
      <c r="B161" s="2">
        <v>-2.38911208194</v>
      </c>
      <c r="C161" s="2">
        <v>1.9022465374999999</v>
      </c>
      <c r="D161" s="2">
        <v>-0.91461670917799998</v>
      </c>
      <c r="E161" s="2">
        <v>6.9858282488099999</v>
      </c>
      <c r="F161" s="2">
        <v>1.9238509296899999</v>
      </c>
      <c r="G161" s="2">
        <v>-2.9007467228700001</v>
      </c>
      <c r="H161" s="2">
        <v>7.0645856709099997</v>
      </c>
      <c r="I161" s="2">
        <v>5.4633422396900002</v>
      </c>
      <c r="J161" s="2">
        <v>9.5615934977099997</v>
      </c>
      <c r="K161" s="2">
        <v>3.4866643429500002</v>
      </c>
      <c r="L161" s="2">
        <v>6.0226925722700004</v>
      </c>
      <c r="M161" s="2">
        <v>2.7233976163800002</v>
      </c>
      <c r="N161" s="2">
        <v>5.2667779888800004</v>
      </c>
      <c r="O161" s="2">
        <v>8.0728651824900002</v>
      </c>
    </row>
    <row r="162" spans="1:15">
      <c r="A162" s="2" t="s">
        <v>173</v>
      </c>
      <c r="B162" s="2">
        <v>-2.60582288134</v>
      </c>
      <c r="C162" s="2">
        <v>-0.26871880452800001</v>
      </c>
      <c r="D162" s="2">
        <v>-4.9514064921800003</v>
      </c>
      <c r="E162" s="2">
        <v>1.21412009323</v>
      </c>
      <c r="F162" s="2">
        <v>0.63105511565600003</v>
      </c>
      <c r="G162" s="2">
        <v>-7.5166376244400004</v>
      </c>
      <c r="H162" s="2">
        <v>2.3365002774999999</v>
      </c>
      <c r="I162" s="2">
        <v>2.4276758138700001</v>
      </c>
      <c r="J162" s="2">
        <v>4.8178521756499997</v>
      </c>
      <c r="K162" s="2">
        <v>0.90518148360600004</v>
      </c>
      <c r="L162" s="2">
        <v>3.2635879639500001</v>
      </c>
      <c r="M162" s="2">
        <v>0.44937697190600001</v>
      </c>
      <c r="N162" s="2">
        <v>0.61560584156300002</v>
      </c>
      <c r="O162" s="2">
        <v>1.4794872881000001</v>
      </c>
    </row>
    <row r="163" spans="1:15">
      <c r="A163" s="2" t="s">
        <v>174</v>
      </c>
      <c r="B163" s="2">
        <v>-6.1976174579299999</v>
      </c>
      <c r="C163" s="2">
        <v>1.5841928628399999</v>
      </c>
      <c r="D163" s="2">
        <v>-3.8083137995</v>
      </c>
      <c r="E163" s="2">
        <v>0.38178248326399999</v>
      </c>
      <c r="F163" s="2">
        <v>-7.6172676532499999</v>
      </c>
      <c r="G163" s="2">
        <v>-1.6980702994800001</v>
      </c>
      <c r="H163" s="2">
        <v>0.22305543756999999</v>
      </c>
      <c r="I163" s="2">
        <v>0.46030248866200002</v>
      </c>
      <c r="J163" s="2">
        <v>-6.4470518069300002</v>
      </c>
      <c r="K163" s="2">
        <v>-8.1928709116699991</v>
      </c>
      <c r="L163" s="2">
        <v>-8.1798524056800002</v>
      </c>
      <c r="M163" s="2">
        <v>-8.4855450712000007</v>
      </c>
      <c r="N163" s="2">
        <v>-8.9819765394300006</v>
      </c>
      <c r="O163" s="2">
        <v>-12.3417222226</v>
      </c>
    </row>
    <row r="164" spans="1:15">
      <c r="A164" s="2" t="s">
        <v>175</v>
      </c>
      <c r="B164" s="2">
        <v>-7.1165976067800001</v>
      </c>
      <c r="C164" s="2">
        <v>0.89611601872500002</v>
      </c>
      <c r="D164" s="2">
        <v>-4.2749244052300002</v>
      </c>
      <c r="E164" s="2">
        <v>0.63182756620900005</v>
      </c>
      <c r="F164" s="2">
        <v>-7.4627162822599997</v>
      </c>
      <c r="G164" s="2">
        <v>-2.4701666251100001</v>
      </c>
      <c r="H164" s="2">
        <v>0.48151229710999999</v>
      </c>
      <c r="I164" s="2">
        <v>-1.90117985158E-2</v>
      </c>
      <c r="J164" s="2">
        <v>-6.8638665720500001</v>
      </c>
      <c r="K164" s="2">
        <v>-8.9191570746100002</v>
      </c>
      <c r="L164" s="2">
        <v>-8.5934703725600006</v>
      </c>
      <c r="M164" s="2">
        <v>-9.0878236883600003</v>
      </c>
      <c r="N164" s="2">
        <v>-9.1616299311000002</v>
      </c>
      <c r="O164" s="2">
        <v>-12.015135215200001</v>
      </c>
    </row>
    <row r="165" spans="1:15">
      <c r="A165" s="2" t="s">
        <v>176</v>
      </c>
      <c r="B165" s="2">
        <v>-5.9935893304399999</v>
      </c>
      <c r="C165" s="2">
        <v>-9.6288508036199996E-2</v>
      </c>
      <c r="D165" s="2">
        <v>-2.3206066675899999</v>
      </c>
      <c r="E165" s="2">
        <v>3.39397096175</v>
      </c>
      <c r="F165" s="2">
        <v>-4.4846584374800003</v>
      </c>
      <c r="G165" s="2">
        <v>-2.5864894616199998</v>
      </c>
      <c r="H165" s="2">
        <v>0.75782999343900004</v>
      </c>
      <c r="I165" s="2">
        <v>-1.43750033759</v>
      </c>
      <c r="J165" s="2">
        <v>-5.93597844545</v>
      </c>
      <c r="K165" s="2">
        <v>-8.99786965911</v>
      </c>
      <c r="L165" s="2">
        <v>-7.9497600951600003</v>
      </c>
      <c r="M165" s="2">
        <v>-8.4179586978300005</v>
      </c>
      <c r="N165" s="2">
        <v>-6.5505824333999998</v>
      </c>
      <c r="O165" s="2">
        <v>-8.2246116150299997</v>
      </c>
    </row>
    <row r="166" spans="1:15">
      <c r="A166" s="2" t="s">
        <v>177</v>
      </c>
      <c r="B166" s="2">
        <v>-3.25321021325</v>
      </c>
      <c r="C166" s="2">
        <v>-0.83622470986599995</v>
      </c>
      <c r="D166" s="2">
        <v>-0.45664172510399997</v>
      </c>
      <c r="E166" s="2">
        <v>4.4875661541699996</v>
      </c>
      <c r="F166" s="2">
        <v>-1.00597671081</v>
      </c>
      <c r="G166" s="2">
        <v>-1.43030336965</v>
      </c>
      <c r="H166" s="2">
        <v>0.81503017802599997</v>
      </c>
      <c r="I166" s="2">
        <v>-4.6731102660900001</v>
      </c>
      <c r="J166" s="2">
        <v>-7.1437847556699996</v>
      </c>
      <c r="K166" s="2">
        <v>-9.2847962718900003</v>
      </c>
      <c r="L166" s="2">
        <v>-8.9512287069400003</v>
      </c>
      <c r="M166" s="2">
        <v>-9.9386965608299995</v>
      </c>
      <c r="N166" s="2">
        <v>-7.5142002895199997</v>
      </c>
      <c r="O166" s="2">
        <v>-7.4779117189599997</v>
      </c>
    </row>
    <row r="167" spans="1:15">
      <c r="A167" s="2" t="s">
        <v>178</v>
      </c>
      <c r="B167" s="2">
        <v>-11.2398141674</v>
      </c>
      <c r="C167" s="2">
        <v>-1.23087005166</v>
      </c>
      <c r="D167" s="2">
        <v>-5.9444565528900002</v>
      </c>
      <c r="E167" s="2">
        <v>-3.3116322471099999</v>
      </c>
      <c r="F167" s="2">
        <v>-4.6047128002199997</v>
      </c>
      <c r="G167" s="2">
        <v>-3.6465201377600001</v>
      </c>
      <c r="H167" s="2">
        <v>0.84520589689799996</v>
      </c>
      <c r="I167" s="2">
        <v>1.0581178011300001</v>
      </c>
      <c r="J167" s="2">
        <v>-1.94256190157</v>
      </c>
      <c r="K167" s="2">
        <v>-4.1507768227300001</v>
      </c>
      <c r="L167" s="2">
        <v>-2.45656326812</v>
      </c>
      <c r="M167" s="2">
        <v>-1.7845079294899999</v>
      </c>
      <c r="N167" s="2">
        <v>-2.0007750233500001</v>
      </c>
      <c r="O167" s="2">
        <v>-1.4103093345</v>
      </c>
    </row>
    <row r="168" spans="1:15">
      <c r="A168" s="2" t="s">
        <v>179</v>
      </c>
      <c r="B168" s="2">
        <v>-11.0739833805</v>
      </c>
      <c r="C168" s="2">
        <v>-1.9412677275600001</v>
      </c>
      <c r="D168" s="2">
        <v>-5.2651467061400004</v>
      </c>
      <c r="E168" s="2">
        <v>-1.50342968256</v>
      </c>
      <c r="F168" s="2">
        <v>-4.4648388644599999</v>
      </c>
      <c r="G168" s="2">
        <v>-5.0570318458400001</v>
      </c>
      <c r="H168" s="2">
        <v>-0.66382380678200004</v>
      </c>
      <c r="I168" s="2">
        <v>-1.7994955289300001</v>
      </c>
      <c r="J168" s="2">
        <v>-4.73727772291</v>
      </c>
      <c r="K168" s="2">
        <v>-8.0161182805400006</v>
      </c>
      <c r="L168" s="2">
        <v>-6.2305821031899997</v>
      </c>
      <c r="M168" s="2">
        <v>-6.0389337695699998</v>
      </c>
      <c r="N168" s="2">
        <v>-5.0585337564700001</v>
      </c>
      <c r="O168" s="2">
        <v>-5.0657455665600004</v>
      </c>
    </row>
    <row r="169" spans="1:15">
      <c r="A169" s="2" t="s">
        <v>180</v>
      </c>
      <c r="B169" s="2">
        <v>-8.0702248770199994</v>
      </c>
      <c r="C169" s="2">
        <v>-2.08440843132</v>
      </c>
      <c r="D169" s="2">
        <v>-4.9299434678200003</v>
      </c>
      <c r="E169" s="2">
        <v>4.3358407590399999</v>
      </c>
      <c r="F169" s="2">
        <v>-4.2285180140399996</v>
      </c>
      <c r="G169" s="2">
        <v>-5.3537279662300001</v>
      </c>
      <c r="H169" s="2">
        <v>1.8076879728699999</v>
      </c>
      <c r="I169" s="2">
        <v>-2.3291138302399998</v>
      </c>
      <c r="J169" s="2">
        <v>-4.6750999236600004</v>
      </c>
      <c r="K169" s="2">
        <v>-10.8077081114</v>
      </c>
      <c r="L169" s="2">
        <v>-7.0281424591499997</v>
      </c>
      <c r="M169" s="2">
        <v>-8.2888452748700008</v>
      </c>
      <c r="N169" s="2">
        <v>-4.1759616572000002</v>
      </c>
      <c r="O169" s="2">
        <v>-4.48707745956</v>
      </c>
    </row>
    <row r="170" spans="1:15">
      <c r="A170" s="2" t="s">
        <v>181</v>
      </c>
      <c r="B170" s="2">
        <v>-9.5577131055300004</v>
      </c>
      <c r="C170" s="2">
        <v>-1.64227375071</v>
      </c>
      <c r="D170" s="2">
        <v>-6.8307130794099997</v>
      </c>
      <c r="E170" s="2">
        <v>2.0928247143299998</v>
      </c>
      <c r="F170" s="2">
        <v>-7.8261558613500002</v>
      </c>
      <c r="G170" s="2">
        <v>-6.4842352020299998</v>
      </c>
      <c r="H170" s="2">
        <v>1.5678194570699999</v>
      </c>
      <c r="I170" s="2">
        <v>-0.53559386013400001</v>
      </c>
      <c r="J170" s="2">
        <v>-3.8592576736600002</v>
      </c>
      <c r="K170" s="2">
        <v>-9.8285602547500002</v>
      </c>
      <c r="L170" s="2">
        <v>-5.9788475862099997</v>
      </c>
      <c r="M170" s="2">
        <v>-6.80280524438</v>
      </c>
      <c r="N170" s="2">
        <v>-3.4930286668199999</v>
      </c>
      <c r="O170" s="2">
        <v>-4.8757379575200002</v>
      </c>
    </row>
    <row r="171" spans="1:15">
      <c r="A171" s="2" t="s">
        <v>182</v>
      </c>
      <c r="B171" s="2">
        <v>-7.6805544511299999</v>
      </c>
      <c r="C171" s="2">
        <v>-0.29318995865300002</v>
      </c>
      <c r="D171" s="2">
        <v>-3.2793161706</v>
      </c>
      <c r="E171" s="2">
        <v>3.53758402826</v>
      </c>
      <c r="F171" s="2">
        <v>-2.6722210682299998</v>
      </c>
      <c r="G171" s="2">
        <v>-4.0680013539699997</v>
      </c>
      <c r="H171" s="2">
        <v>2.0600072844200001</v>
      </c>
      <c r="I171" s="2">
        <v>-1.03515009142</v>
      </c>
      <c r="J171" s="2">
        <v>-3.9726955304799998</v>
      </c>
      <c r="K171" s="2">
        <v>-8.7941067962900004</v>
      </c>
      <c r="L171" s="2">
        <v>-7.0062112144800004</v>
      </c>
      <c r="M171" s="2">
        <v>-7.5745545388400002</v>
      </c>
      <c r="N171" s="2">
        <v>-5.3688105019499996</v>
      </c>
      <c r="O171" s="2">
        <v>-5.5390796870500001</v>
      </c>
    </row>
    <row r="172" spans="1:15">
      <c r="A172" s="2" t="s">
        <v>183</v>
      </c>
      <c r="B172" s="2">
        <v>-8.1967520794300004</v>
      </c>
      <c r="C172" s="2">
        <v>-1.8520557795899999</v>
      </c>
      <c r="D172" s="2">
        <v>-4.1648634634399997</v>
      </c>
      <c r="E172" s="2">
        <v>2.5295497385100001</v>
      </c>
      <c r="F172" s="2">
        <v>-2.7415620537100001</v>
      </c>
      <c r="G172" s="2">
        <v>-4.2132969342499997</v>
      </c>
      <c r="H172" s="2">
        <v>1.1134865626499999</v>
      </c>
      <c r="I172" s="2">
        <v>-2.5684014253799998</v>
      </c>
      <c r="J172" s="2">
        <v>-6.2761169994700001</v>
      </c>
      <c r="K172" s="2">
        <v>-10.5170119377</v>
      </c>
      <c r="L172" s="2">
        <v>-8.5537525618700005</v>
      </c>
      <c r="M172" s="2">
        <v>-9.4717155346999995</v>
      </c>
      <c r="N172" s="2">
        <v>-7.2586946327900002</v>
      </c>
      <c r="O172" s="2">
        <v>-7.2202228449200003</v>
      </c>
    </row>
    <row r="173" spans="1:15">
      <c r="A173" s="2" t="s">
        <v>184</v>
      </c>
      <c r="B173" s="2">
        <v>-4.6902032592499996</v>
      </c>
      <c r="C173" s="2">
        <v>-2.29733781952</v>
      </c>
      <c r="D173" s="2">
        <v>0.63049371134900001</v>
      </c>
      <c r="E173" s="2">
        <v>6.4825411122999999</v>
      </c>
      <c r="F173" s="2">
        <v>0.58419579842699998</v>
      </c>
      <c r="G173" s="2">
        <v>-1.1038854900999999</v>
      </c>
      <c r="H173" s="2">
        <v>1.3233457156799999</v>
      </c>
      <c r="I173" s="2">
        <v>-5.2076359718400003</v>
      </c>
      <c r="J173" s="2">
        <v>-6.1030373496400001</v>
      </c>
      <c r="K173" s="2">
        <v>-9.1021369538000005</v>
      </c>
      <c r="L173" s="2">
        <v>-7.7451243246699999</v>
      </c>
      <c r="M173" s="2">
        <v>-8.4946846391099999</v>
      </c>
      <c r="N173" s="2">
        <v>-3.7034648073200001</v>
      </c>
      <c r="O173" s="2">
        <v>-3.5531742998500002</v>
      </c>
    </row>
    <row r="174" spans="1:15">
      <c r="A174" s="2" t="s">
        <v>185</v>
      </c>
      <c r="B174" s="2">
        <v>-6.8478417144700003</v>
      </c>
      <c r="C174" s="2">
        <v>-2.3117473799799999</v>
      </c>
      <c r="D174" s="2">
        <v>-4.1337810455000001</v>
      </c>
      <c r="E174" s="2">
        <v>3.0284506265500002</v>
      </c>
      <c r="F174" s="2">
        <v>-2.8998360022599998</v>
      </c>
      <c r="G174" s="2">
        <v>-3.6404589824600002</v>
      </c>
      <c r="H174" s="2">
        <v>1.14786008982</v>
      </c>
      <c r="I174" s="2">
        <v>-2.1690052076700002</v>
      </c>
      <c r="J174" s="2">
        <v>-5.2990839565299996</v>
      </c>
      <c r="K174" s="2">
        <v>-9.5044399866399996</v>
      </c>
      <c r="L174" s="2">
        <v>-7.2445349804200001</v>
      </c>
      <c r="M174" s="2">
        <v>-8.0367573100299996</v>
      </c>
      <c r="N174" s="2">
        <v>-5.8259037031099998</v>
      </c>
      <c r="O174" s="2">
        <v>-5.8639202791600002</v>
      </c>
    </row>
  </sheetData>
  <phoneticPr fontId="2"/>
  <conditionalFormatting sqref="B3:O17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2" defaultRowHeight="15" x14ac:dyDescent="0"/>
  <cols>
    <col min="1" max="16384" width="12.83203125" style="2"/>
  </cols>
  <sheetData>
    <row r="1" spans="1:15">
      <c r="A1" s="3" t="s">
        <v>234</v>
      </c>
    </row>
    <row r="2" spans="1:15">
      <c r="A2" s="2" t="s">
        <v>201</v>
      </c>
      <c r="B2" s="2" t="s">
        <v>187</v>
      </c>
      <c r="C2" s="2" t="s">
        <v>188</v>
      </c>
      <c r="D2" s="2" t="s">
        <v>189</v>
      </c>
      <c r="E2" s="2" t="s">
        <v>190</v>
      </c>
      <c r="F2" s="2" t="s">
        <v>191</v>
      </c>
      <c r="G2" s="2" t="s">
        <v>192</v>
      </c>
      <c r="H2" s="2" t="s">
        <v>193</v>
      </c>
      <c r="I2" s="2" t="s">
        <v>194</v>
      </c>
      <c r="J2" s="2" t="s">
        <v>195</v>
      </c>
      <c r="K2" s="2" t="s">
        <v>196</v>
      </c>
      <c r="L2" s="2" t="s">
        <v>197</v>
      </c>
      <c r="M2" s="2" t="s">
        <v>198</v>
      </c>
      <c r="N2" s="2" t="s">
        <v>199</v>
      </c>
      <c r="O2" s="2" t="s">
        <v>200</v>
      </c>
    </row>
    <row r="3" spans="1:15">
      <c r="A3" s="2" t="s">
        <v>14</v>
      </c>
      <c r="B3" s="2">
        <v>-3.1310115911</v>
      </c>
      <c r="C3" s="2">
        <v>-9.0737475680199999</v>
      </c>
      <c r="D3" s="2">
        <v>5.2811516363299997</v>
      </c>
      <c r="E3" s="2">
        <v>-0.30766136354500001</v>
      </c>
      <c r="F3" s="2">
        <v>-4.3728265375699999</v>
      </c>
      <c r="G3" s="2">
        <v>2.0749754311700001E-2</v>
      </c>
      <c r="H3" s="2">
        <v>-1.3816918336699999</v>
      </c>
      <c r="I3" s="2">
        <v>-5.1899956755199996</v>
      </c>
      <c r="J3" s="2">
        <v>0.80721890030700005</v>
      </c>
      <c r="K3" s="2">
        <v>-0.13044159181699999</v>
      </c>
      <c r="L3" s="2">
        <v>1.17518958499</v>
      </c>
      <c r="M3" s="2">
        <v>2.34648471122</v>
      </c>
      <c r="N3" s="2">
        <v>3.2029918316699999</v>
      </c>
      <c r="O3" s="2">
        <v>-0.28424009655799998</v>
      </c>
    </row>
    <row r="4" spans="1:15">
      <c r="A4" s="2" t="s">
        <v>15</v>
      </c>
      <c r="B4" s="2">
        <v>-4.0813781957500002</v>
      </c>
      <c r="C4" s="2">
        <v>-9.1107489262399994</v>
      </c>
      <c r="D4" s="2">
        <v>4.81011937233</v>
      </c>
      <c r="E4" s="2">
        <v>-1.32525522428</v>
      </c>
      <c r="F4" s="2">
        <v>-5.45822273935</v>
      </c>
      <c r="G4" s="2">
        <v>-0.22935270303899999</v>
      </c>
      <c r="H4" s="2">
        <v>-2.6042859962599998</v>
      </c>
      <c r="I4" s="2">
        <v>-6.0413996560300003</v>
      </c>
      <c r="J4" s="2">
        <v>-0.81455238094399995</v>
      </c>
      <c r="K4" s="2">
        <v>-0.54695547882600004</v>
      </c>
      <c r="L4" s="2">
        <v>1.0408340201599999</v>
      </c>
      <c r="M4" s="2">
        <v>2.2782343835800001</v>
      </c>
      <c r="N4" s="2">
        <v>2.6631264801999999</v>
      </c>
      <c r="O4" s="2">
        <v>0.124457985263</v>
      </c>
    </row>
    <row r="5" spans="1:15">
      <c r="A5" s="2" t="s">
        <v>16</v>
      </c>
      <c r="B5" s="2">
        <v>-5.76118411723</v>
      </c>
      <c r="C5" s="2">
        <v>-9.3602818964299992</v>
      </c>
      <c r="D5" s="2">
        <v>4.3137077030600004</v>
      </c>
      <c r="E5" s="2">
        <v>-2.54438945287</v>
      </c>
      <c r="F5" s="2">
        <v>-6.7483037180799998</v>
      </c>
      <c r="G5" s="2">
        <v>-0.38357280435800001</v>
      </c>
      <c r="H5" s="2">
        <v>-2.8197117833499998</v>
      </c>
      <c r="I5" s="2">
        <v>-6.69959811818</v>
      </c>
      <c r="J5" s="2">
        <v>-1.5999586988500001</v>
      </c>
      <c r="K5" s="2">
        <v>-1.1713625645200001</v>
      </c>
      <c r="L5" s="2">
        <v>0.64771088654099995</v>
      </c>
      <c r="M5" s="2">
        <v>1.5797175003999999</v>
      </c>
      <c r="N5" s="2">
        <v>2.5959350187200001</v>
      </c>
      <c r="O5" s="2">
        <v>-0.33431101930700002</v>
      </c>
    </row>
    <row r="6" spans="1:15">
      <c r="A6" s="2" t="s">
        <v>17</v>
      </c>
      <c r="B6" s="2">
        <v>-4.7525188142800001</v>
      </c>
      <c r="C6" s="2">
        <v>-8.6224678187000006</v>
      </c>
      <c r="D6" s="2">
        <v>3.3975301676399998</v>
      </c>
      <c r="E6" s="2">
        <v>-1.35457545473</v>
      </c>
      <c r="F6" s="2">
        <v>-7.5285264997299999</v>
      </c>
      <c r="G6" s="2">
        <v>0.292102328046</v>
      </c>
      <c r="H6" s="2">
        <v>-2.3336924350100001</v>
      </c>
      <c r="I6" s="2">
        <v>-6.2119648458299999</v>
      </c>
      <c r="J6" s="2">
        <v>-1.5421550523400001</v>
      </c>
      <c r="K6" s="2">
        <v>-1.9976825788200001</v>
      </c>
      <c r="L6" s="2">
        <v>-1.0376655486699999</v>
      </c>
      <c r="M6" s="2">
        <v>0.49212752130100001</v>
      </c>
      <c r="N6" s="2">
        <v>1.3482986187299999</v>
      </c>
      <c r="O6" s="2">
        <v>-1.3091314491599999</v>
      </c>
    </row>
    <row r="7" spans="1:15">
      <c r="A7" s="2" t="s">
        <v>18</v>
      </c>
      <c r="B7" s="2">
        <v>-5.8942663076399997</v>
      </c>
      <c r="C7" s="2">
        <v>-8.2315988660600006</v>
      </c>
      <c r="D7" s="2">
        <v>2.52435018171</v>
      </c>
      <c r="E7" s="2">
        <v>-2.0483447906199999</v>
      </c>
      <c r="F7" s="2">
        <v>-7.0383211052399997</v>
      </c>
      <c r="G7" s="2">
        <v>-0.33866725140300002</v>
      </c>
      <c r="H7" s="2">
        <v>-3.0466892894600002</v>
      </c>
      <c r="I7" s="2">
        <v>-6.6577535838999999</v>
      </c>
      <c r="J7" s="2">
        <v>-2.2508459003299999</v>
      </c>
      <c r="K7" s="2">
        <v>-2.5328297393599999</v>
      </c>
      <c r="L7" s="2">
        <v>-0.927661429363</v>
      </c>
      <c r="M7" s="2">
        <v>-0.215559198028</v>
      </c>
      <c r="N7" s="2">
        <v>0.54352092786399997</v>
      </c>
      <c r="O7" s="2">
        <v>-2.24609247317</v>
      </c>
    </row>
    <row r="8" spans="1:15">
      <c r="A8" s="2" t="s">
        <v>19</v>
      </c>
      <c r="B8" s="2">
        <v>-5.8230290713099997</v>
      </c>
      <c r="C8" s="2">
        <v>-7.4172312641999998</v>
      </c>
      <c r="D8" s="2">
        <v>1.4188284820999999</v>
      </c>
      <c r="E8" s="2">
        <v>-3.0377548729499999</v>
      </c>
      <c r="F8" s="2">
        <v>-7.3194911221299996</v>
      </c>
      <c r="G8" s="2">
        <v>-0.99470282113999997</v>
      </c>
      <c r="H8" s="2">
        <v>-3.1950195398200001</v>
      </c>
      <c r="I8" s="2">
        <v>-6.3228606192700001</v>
      </c>
      <c r="J8" s="2">
        <v>-2.5343702002500001</v>
      </c>
      <c r="K8" s="2">
        <v>-2.9361506963699999</v>
      </c>
      <c r="L8" s="2">
        <v>-2.1116602149900001</v>
      </c>
      <c r="M8" s="2">
        <v>-1.35611861564</v>
      </c>
      <c r="N8" s="2">
        <v>-0.56095078805999998</v>
      </c>
      <c r="O8" s="2">
        <v>-2.70906087502</v>
      </c>
    </row>
    <row r="9" spans="1:15">
      <c r="A9" s="2" t="s">
        <v>20</v>
      </c>
      <c r="B9" s="2">
        <v>-6.61688423864</v>
      </c>
      <c r="C9" s="2">
        <v>-9.3691414327399993</v>
      </c>
      <c r="D9" s="2">
        <v>2.6614652398400001</v>
      </c>
      <c r="E9" s="2">
        <v>-3.1359787850399998</v>
      </c>
      <c r="F9" s="2">
        <v>-6.6361258122000004</v>
      </c>
      <c r="G9" s="2">
        <v>-1.40360712609</v>
      </c>
      <c r="H9" s="2">
        <v>-4.4054449336000001</v>
      </c>
      <c r="I9" s="2">
        <v>-8.0884302218900004</v>
      </c>
      <c r="J9" s="2">
        <v>-3.4988150986500002</v>
      </c>
      <c r="K9" s="2">
        <v>-3.75746268342</v>
      </c>
      <c r="L9" s="2">
        <v>-2.0845398385</v>
      </c>
      <c r="M9" s="2">
        <v>-1.7492306442100001</v>
      </c>
      <c r="N9" s="2">
        <v>-0.41294170010199999</v>
      </c>
      <c r="O9" s="2">
        <v>-2.9145190347800001</v>
      </c>
    </row>
    <row r="10" spans="1:15">
      <c r="A10" s="2" t="s">
        <v>21</v>
      </c>
      <c r="B10" s="2">
        <v>-5.9156544520600001</v>
      </c>
      <c r="C10" s="2">
        <v>-10.176222447200001</v>
      </c>
      <c r="D10" s="2">
        <v>2.1183928861900001</v>
      </c>
      <c r="E10" s="2">
        <v>-2.8532000416100001</v>
      </c>
      <c r="F10" s="2">
        <v>-6.04932214889</v>
      </c>
      <c r="G10" s="2">
        <v>0.13083576525599999</v>
      </c>
      <c r="H10" s="2">
        <v>-3.3379907442399999</v>
      </c>
      <c r="I10" s="2">
        <v>-6.8735402922500004</v>
      </c>
      <c r="J10" s="2">
        <v>-2.1602186308900002</v>
      </c>
      <c r="K10" s="2">
        <v>-2.6074469269999998</v>
      </c>
      <c r="L10" s="2">
        <v>-0.69626277336800002</v>
      </c>
      <c r="M10" s="2">
        <v>-0.57635297777700001</v>
      </c>
      <c r="N10" s="2">
        <v>0.24970451496900001</v>
      </c>
      <c r="O10" s="2">
        <v>-2.28460722804</v>
      </c>
    </row>
    <row r="11" spans="1:15">
      <c r="A11" s="2" t="s">
        <v>22</v>
      </c>
      <c r="B11" s="2">
        <v>-4.8582547319999998</v>
      </c>
      <c r="C11" s="2">
        <v>-6.9261204206200002</v>
      </c>
      <c r="D11" s="2">
        <v>3.9266281756699999</v>
      </c>
      <c r="E11" s="2">
        <v>1.47520732328</v>
      </c>
      <c r="F11" s="2">
        <v>-5.4848275700600002</v>
      </c>
      <c r="G11" s="2">
        <v>-0.38651603099199999</v>
      </c>
      <c r="H11" s="2">
        <v>-2.1920471661200001</v>
      </c>
      <c r="I11" s="2">
        <v>-5.3759936809799997</v>
      </c>
      <c r="J11" s="2">
        <v>-5.7103820834899996E-3</v>
      </c>
      <c r="K11" s="2">
        <v>6.4111484640300004E-2</v>
      </c>
      <c r="L11" s="2">
        <v>0.82749851434999999</v>
      </c>
      <c r="M11" s="2">
        <v>0.17224837902000001</v>
      </c>
      <c r="N11" s="2">
        <v>0.39150790196700003</v>
      </c>
      <c r="O11" s="2">
        <v>-2.24755747193</v>
      </c>
    </row>
    <row r="12" spans="1:15">
      <c r="A12" s="2" t="s">
        <v>23</v>
      </c>
      <c r="B12" s="2">
        <v>-4.9517083136100002</v>
      </c>
      <c r="C12" s="2">
        <v>-6.4618676891</v>
      </c>
      <c r="D12" s="2">
        <v>5.0373330635200002</v>
      </c>
      <c r="E12" s="2">
        <v>-1.6092736967000001</v>
      </c>
      <c r="F12" s="2">
        <v>-4.8743968427100004</v>
      </c>
      <c r="G12" s="2">
        <v>-8.2577431268199997E-2</v>
      </c>
      <c r="H12" s="2">
        <v>-0.64896987718900001</v>
      </c>
      <c r="I12" s="2">
        <v>-4.5223229279300003</v>
      </c>
      <c r="J12" s="2">
        <v>-0.83612607179200005</v>
      </c>
      <c r="K12" s="2">
        <v>-1.7271632130800001</v>
      </c>
      <c r="L12" s="2">
        <v>-1.0936856633900001</v>
      </c>
      <c r="M12" s="2">
        <v>-0.97696256004500004</v>
      </c>
      <c r="N12" s="2">
        <v>0.46454470097799999</v>
      </c>
      <c r="O12" s="2">
        <v>-2.5804887485600001</v>
      </c>
    </row>
    <row r="13" spans="1:15">
      <c r="A13" s="2" t="s">
        <v>24</v>
      </c>
      <c r="B13" s="2">
        <v>-4.1980026616000004</v>
      </c>
      <c r="C13" s="2">
        <v>-8.7990483976099991</v>
      </c>
      <c r="D13" s="2">
        <v>4.1650267318800003</v>
      </c>
      <c r="E13" s="2">
        <v>-1.0595745863499999</v>
      </c>
      <c r="F13" s="2">
        <v>-5.2304379990600003</v>
      </c>
      <c r="G13" s="2">
        <v>-0.206884798954</v>
      </c>
      <c r="H13" s="2">
        <v>-3.4684005651000001</v>
      </c>
      <c r="I13" s="2">
        <v>-6.7710871318099999</v>
      </c>
      <c r="J13" s="2">
        <v>-0.95426198142399998</v>
      </c>
      <c r="K13" s="2">
        <v>-2.3417699816000002</v>
      </c>
      <c r="L13" s="2">
        <v>-1.31927940365</v>
      </c>
      <c r="M13" s="2">
        <v>-2.0696400392199998</v>
      </c>
      <c r="N13" s="2">
        <v>-1.9876045052</v>
      </c>
      <c r="O13" s="2">
        <v>-5.1367067975099996</v>
      </c>
    </row>
    <row r="14" spans="1:15">
      <c r="A14" s="2" t="s">
        <v>25</v>
      </c>
      <c r="B14" s="2">
        <v>-4.1606970891100001</v>
      </c>
      <c r="C14" s="2">
        <v>-8.7263946417600007</v>
      </c>
      <c r="D14" s="2">
        <v>5.7898728429000004</v>
      </c>
      <c r="E14" s="2">
        <v>-1.5364091721399999</v>
      </c>
      <c r="F14" s="2">
        <v>-4.7860084909399996</v>
      </c>
      <c r="G14" s="2">
        <v>1.3865185434</v>
      </c>
      <c r="H14" s="2">
        <v>-0.72515741233300002</v>
      </c>
      <c r="I14" s="2">
        <v>-4.6740238023799998</v>
      </c>
      <c r="J14" s="2">
        <v>1.39154274836</v>
      </c>
      <c r="K14" s="2">
        <v>0.70272866706500003</v>
      </c>
      <c r="L14" s="2">
        <v>1.97924882274</v>
      </c>
      <c r="M14" s="2">
        <v>2.0871729440200002</v>
      </c>
      <c r="N14" s="2">
        <v>2.06356414001</v>
      </c>
      <c r="O14" s="2">
        <v>-1.4601631610200001</v>
      </c>
    </row>
    <row r="15" spans="1:15">
      <c r="A15" s="2" t="s">
        <v>26</v>
      </c>
      <c r="B15" s="2">
        <v>-2.1320633600800001</v>
      </c>
      <c r="C15" s="2">
        <v>-8.8448850210399996</v>
      </c>
      <c r="D15" s="2">
        <v>7.23757584175</v>
      </c>
      <c r="E15" s="2">
        <v>0.212989239513</v>
      </c>
      <c r="F15" s="2">
        <v>-2.81968647829</v>
      </c>
      <c r="G15" s="2">
        <v>1.38308164682</v>
      </c>
      <c r="H15" s="2">
        <v>-0.83032765787200002</v>
      </c>
      <c r="I15" s="2">
        <v>-4.5690730102700003</v>
      </c>
      <c r="J15" s="2">
        <v>1.98200976009</v>
      </c>
      <c r="K15" s="2">
        <v>0.96968185052400002</v>
      </c>
      <c r="L15" s="2">
        <v>1.83756818903</v>
      </c>
      <c r="M15" s="2">
        <v>2.4908848646599999</v>
      </c>
      <c r="N15" s="2">
        <v>2.1194221899599999</v>
      </c>
      <c r="O15" s="2">
        <v>-1.6752093942099999</v>
      </c>
    </row>
    <row r="16" spans="1:15">
      <c r="A16" s="2" t="s">
        <v>27</v>
      </c>
      <c r="B16" s="2">
        <v>-4.30699463942</v>
      </c>
      <c r="C16" s="2">
        <v>-8.6850677380299999</v>
      </c>
      <c r="D16" s="2">
        <v>3.7146374734199998</v>
      </c>
      <c r="E16" s="2">
        <v>-1.6405812083</v>
      </c>
      <c r="F16" s="2">
        <v>-4.1286859427499998</v>
      </c>
      <c r="G16" s="2">
        <v>0.33067055588499999</v>
      </c>
      <c r="H16" s="2">
        <v>-3.0015547415800001</v>
      </c>
      <c r="I16" s="2">
        <v>-5.9755920012699999</v>
      </c>
      <c r="J16" s="2">
        <v>-1.3643372943900001</v>
      </c>
      <c r="K16" s="2">
        <v>-2.0736118112300002</v>
      </c>
      <c r="L16" s="2">
        <v>-0.62800745973799998</v>
      </c>
      <c r="M16" s="2">
        <v>-0.810872314579</v>
      </c>
      <c r="N16" s="2">
        <v>-0.524841331957</v>
      </c>
      <c r="O16" s="2">
        <v>-3.2224399257599998</v>
      </c>
    </row>
    <row r="17" spans="1:15">
      <c r="A17" s="2" t="s">
        <v>28</v>
      </c>
      <c r="B17" s="2">
        <v>-1.71794629227</v>
      </c>
      <c r="C17" s="2">
        <v>-9.1715533542800003</v>
      </c>
      <c r="D17" s="2">
        <v>5.4904298033999996</v>
      </c>
      <c r="E17" s="2">
        <v>0.39724605178299999</v>
      </c>
      <c r="F17" s="2">
        <v>-2.0427506214000002</v>
      </c>
      <c r="G17" s="2">
        <v>-0.45408197984999998</v>
      </c>
      <c r="H17" s="2">
        <v>-3.8804143675799998</v>
      </c>
      <c r="I17" s="2">
        <v>-6.91159198225</v>
      </c>
      <c r="J17" s="2">
        <v>-2.2910549983499999</v>
      </c>
      <c r="K17" s="2">
        <v>-3.61501183167</v>
      </c>
      <c r="L17" s="2">
        <v>-1.8449498714999999</v>
      </c>
      <c r="M17" s="2">
        <v>-1.5325013730399999</v>
      </c>
      <c r="N17" s="2">
        <v>-1.5874982718299999</v>
      </c>
      <c r="O17" s="2">
        <v>-4.2988047869899999</v>
      </c>
    </row>
    <row r="18" spans="1:15">
      <c r="A18" s="2" t="s">
        <v>29</v>
      </c>
      <c r="B18" s="2">
        <v>-5.05837300568</v>
      </c>
      <c r="C18" s="2">
        <v>-9.2979703872700004</v>
      </c>
      <c r="D18" s="2">
        <v>4.5221219216300002</v>
      </c>
      <c r="E18" s="2">
        <v>-1.4604147887500001</v>
      </c>
      <c r="F18" s="2">
        <v>-4.9091967087799997</v>
      </c>
      <c r="G18" s="2">
        <v>-1.2921045876799999</v>
      </c>
      <c r="H18" s="2">
        <v>-4.7783363762400004</v>
      </c>
      <c r="I18" s="2">
        <v>-8.4374311827300001</v>
      </c>
      <c r="J18" s="2">
        <v>-3.6083019466600001</v>
      </c>
      <c r="K18" s="2">
        <v>-4.2205052994100001</v>
      </c>
      <c r="L18" s="2">
        <v>-2.3766567703599999</v>
      </c>
      <c r="M18" s="2">
        <v>-1.93344138671</v>
      </c>
      <c r="N18" s="2">
        <v>-0.90122915986300001</v>
      </c>
      <c r="O18" s="2">
        <v>-3.98325561961</v>
      </c>
    </row>
    <row r="19" spans="1:15">
      <c r="A19" s="2" t="s">
        <v>30</v>
      </c>
      <c r="B19" s="2">
        <v>-3.5829775664499999</v>
      </c>
      <c r="C19" s="2">
        <v>-8.7699805903599994</v>
      </c>
      <c r="D19" s="2">
        <v>4.1765692748600003</v>
      </c>
      <c r="E19" s="2">
        <v>-0.85983845571200002</v>
      </c>
      <c r="F19" s="2">
        <v>-3.8227005849700002</v>
      </c>
      <c r="G19" s="2">
        <v>-0.20944905733399999</v>
      </c>
      <c r="H19" s="2">
        <v>-4.2519296004699996</v>
      </c>
      <c r="I19" s="2">
        <v>-7.4398688569600004</v>
      </c>
      <c r="J19" s="2">
        <v>-3.01376795433</v>
      </c>
      <c r="K19" s="2">
        <v>-3.8957290573100001</v>
      </c>
      <c r="L19" s="2">
        <v>-1.7042332757200001</v>
      </c>
      <c r="M19" s="2">
        <v>-1.4040702409800001</v>
      </c>
      <c r="N19" s="2">
        <v>-1.12296460608</v>
      </c>
      <c r="O19" s="2">
        <v>-3.6905732070399999</v>
      </c>
    </row>
    <row r="20" spans="1:15">
      <c r="A20" s="2" t="s">
        <v>31</v>
      </c>
      <c r="B20" s="2">
        <v>-2.9406614095900001</v>
      </c>
      <c r="C20" s="2">
        <v>-11.296756334299999</v>
      </c>
      <c r="D20" s="2">
        <v>6.83784723622</v>
      </c>
      <c r="E20" s="2">
        <v>-0.59901453880800004</v>
      </c>
      <c r="F20" s="2">
        <v>-3.4725587514399998</v>
      </c>
      <c r="G20" s="2">
        <v>-0.49907951907800002</v>
      </c>
      <c r="H20" s="2">
        <v>-4.2567880651500003</v>
      </c>
      <c r="I20" s="2">
        <v>-8.5706912193400004</v>
      </c>
      <c r="J20" s="2">
        <v>-2.4637606671199999</v>
      </c>
      <c r="K20" s="2">
        <v>-2.7202066085699999</v>
      </c>
      <c r="L20" s="2">
        <v>-0.33451224695499998</v>
      </c>
      <c r="M20" s="2">
        <v>1.5956282523300001</v>
      </c>
      <c r="N20" s="2">
        <v>2.1960027772699999</v>
      </c>
      <c r="O20" s="2">
        <v>-1.35408519605</v>
      </c>
    </row>
    <row r="21" spans="1:15">
      <c r="A21" s="2" t="s">
        <v>32</v>
      </c>
      <c r="B21" s="2">
        <v>-3.7368293599200002</v>
      </c>
      <c r="C21" s="2">
        <v>-9.8201454485500008</v>
      </c>
      <c r="D21" s="2">
        <v>4.2624905607399999</v>
      </c>
      <c r="E21" s="2">
        <v>-1.3446989193600001</v>
      </c>
      <c r="F21" s="2">
        <v>-4.0651417895900002</v>
      </c>
      <c r="G21" s="2">
        <v>-1.2750107107299999</v>
      </c>
      <c r="H21" s="2">
        <v>-5.2418925307600004</v>
      </c>
      <c r="I21" s="2">
        <v>-8.4663048865100006</v>
      </c>
      <c r="J21" s="2">
        <v>-3.0919593805100001</v>
      </c>
      <c r="K21" s="2">
        <v>-3.3597954561200001</v>
      </c>
      <c r="L21" s="2">
        <v>-1.15568192913</v>
      </c>
      <c r="M21" s="2">
        <v>-0.108419072325</v>
      </c>
      <c r="N21" s="2">
        <v>0.122314688293</v>
      </c>
      <c r="O21" s="2">
        <v>-2.46974597103</v>
      </c>
    </row>
    <row r="22" spans="1:15">
      <c r="A22" s="2" t="s">
        <v>33</v>
      </c>
      <c r="B22" s="2">
        <v>-3.5453036847399999</v>
      </c>
      <c r="C22" s="2">
        <v>-8.3211998660299997</v>
      </c>
      <c r="D22" s="2">
        <v>4.5040205783599996</v>
      </c>
      <c r="E22" s="2">
        <v>-1.34834322212</v>
      </c>
      <c r="F22" s="2">
        <v>-4.09600603147</v>
      </c>
      <c r="G22" s="2">
        <v>-0.108855255123</v>
      </c>
      <c r="H22" s="2">
        <v>-3.23088107929</v>
      </c>
      <c r="I22" s="2">
        <v>-6.4129809417499999</v>
      </c>
      <c r="J22" s="2">
        <v>-1.43062715951</v>
      </c>
      <c r="K22" s="2">
        <v>-1.70687621375</v>
      </c>
      <c r="L22" s="2">
        <v>-0.36666881424600001</v>
      </c>
      <c r="M22" s="2">
        <v>4.7432748661000002E-2</v>
      </c>
      <c r="N22" s="2">
        <v>0.49061073392100002</v>
      </c>
      <c r="O22" s="2">
        <v>-2.4332023496900002</v>
      </c>
    </row>
    <row r="23" spans="1:15">
      <c r="A23" s="2" t="s">
        <v>34</v>
      </c>
      <c r="B23" s="2">
        <v>-4.4483150588999996</v>
      </c>
      <c r="C23" s="2">
        <v>-8.36781627523</v>
      </c>
      <c r="D23" s="2">
        <v>1.9339956463900001</v>
      </c>
      <c r="E23" s="2">
        <v>-1.92627184699</v>
      </c>
      <c r="F23" s="2">
        <v>-4.9814876478399999</v>
      </c>
      <c r="G23" s="2">
        <v>-1.21996324022</v>
      </c>
      <c r="H23" s="2">
        <v>-4.1350329181700003</v>
      </c>
      <c r="I23" s="2">
        <v>-6.9884398887700003</v>
      </c>
      <c r="J23" s="2">
        <v>-3.2076799976400001</v>
      </c>
      <c r="K23" s="2">
        <v>-3.39586172959</v>
      </c>
      <c r="L23" s="2">
        <v>-1.77010301573</v>
      </c>
      <c r="M23" s="2">
        <v>-1.2793208551099999</v>
      </c>
      <c r="N23" s="2">
        <v>-0.68092103230900003</v>
      </c>
      <c r="O23" s="2">
        <v>-3.0730243510599999</v>
      </c>
    </row>
    <row r="24" spans="1:15">
      <c r="A24" s="2" t="s">
        <v>35</v>
      </c>
      <c r="B24" s="2">
        <v>-0.244139157706</v>
      </c>
      <c r="C24" s="2">
        <v>-12.319129782399999</v>
      </c>
      <c r="D24" s="2">
        <v>7.3167715696500002</v>
      </c>
      <c r="E24" s="2">
        <v>1.96475591209</v>
      </c>
      <c r="F24" s="2">
        <v>-1.4482126050699999</v>
      </c>
      <c r="G24" s="2">
        <v>0.364630115714</v>
      </c>
      <c r="H24" s="2">
        <v>-3.6110671787199999</v>
      </c>
      <c r="I24" s="2">
        <v>-7.0714025342799998</v>
      </c>
      <c r="J24" s="2">
        <v>-0.37729802836699999</v>
      </c>
      <c r="K24" s="2">
        <v>-5.4903116755099998E-2</v>
      </c>
      <c r="L24" s="2">
        <v>2.8606535387899998</v>
      </c>
      <c r="M24" s="2">
        <v>6.1680579708999996</v>
      </c>
      <c r="N24" s="2">
        <v>5.4897573078299997</v>
      </c>
      <c r="O24" s="2">
        <v>2.34690429648</v>
      </c>
    </row>
    <row r="25" spans="1:15">
      <c r="A25" s="2" t="s">
        <v>36</v>
      </c>
      <c r="B25" s="2">
        <v>-2.1510291181899999</v>
      </c>
      <c r="C25" s="2">
        <v>-9.6651899670599999</v>
      </c>
      <c r="D25" s="2">
        <v>5.6527787091799997</v>
      </c>
      <c r="E25" s="2">
        <v>7.6644006750300003E-2</v>
      </c>
      <c r="F25" s="2">
        <v>-3.14620373726</v>
      </c>
      <c r="G25" s="2">
        <v>-0.35748820760900002</v>
      </c>
      <c r="H25" s="2">
        <v>-3.26085573771</v>
      </c>
      <c r="I25" s="2">
        <v>-6.5769394243499999</v>
      </c>
      <c r="J25" s="2">
        <v>-1.5736991408700001</v>
      </c>
      <c r="K25" s="2">
        <v>-1.36770526378</v>
      </c>
      <c r="L25" s="2">
        <v>0.75325897077199999</v>
      </c>
      <c r="M25" s="2">
        <v>3.1114830953000001</v>
      </c>
      <c r="N25" s="2">
        <v>2.5072186890500001</v>
      </c>
      <c r="O25" s="2">
        <v>-0.417399328982</v>
      </c>
    </row>
    <row r="26" spans="1:15">
      <c r="A26" s="2" t="s">
        <v>37</v>
      </c>
      <c r="B26" s="2">
        <v>-2.1339815076500002</v>
      </c>
      <c r="C26" s="2">
        <v>-12.127575929500001</v>
      </c>
      <c r="D26" s="2">
        <v>6.1565435887</v>
      </c>
      <c r="E26" s="2">
        <v>0.16093324720900001</v>
      </c>
      <c r="F26" s="2">
        <v>-2.62389511219</v>
      </c>
      <c r="G26" s="2">
        <v>-1.0280103090499999</v>
      </c>
      <c r="H26" s="2">
        <v>-3.9889598771800001</v>
      </c>
      <c r="I26" s="2">
        <v>-7.8516697856100004</v>
      </c>
      <c r="J26" s="2">
        <v>-1.7974873738799999</v>
      </c>
      <c r="K26" s="2">
        <v>-1.7704555135</v>
      </c>
      <c r="L26" s="2">
        <v>1.0428127844699999</v>
      </c>
      <c r="M26" s="2">
        <v>3.41305572463</v>
      </c>
      <c r="N26" s="2">
        <v>2.9710102858099998</v>
      </c>
      <c r="O26" s="2">
        <v>-0.52631850543100001</v>
      </c>
    </row>
    <row r="27" spans="1:15">
      <c r="A27" s="2" t="s">
        <v>38</v>
      </c>
      <c r="B27" s="2">
        <v>-2.7730732336299999</v>
      </c>
      <c r="C27" s="2">
        <v>-9.9007751234299999</v>
      </c>
      <c r="D27" s="2">
        <v>6.1041629625700002</v>
      </c>
      <c r="E27" s="2">
        <v>-1.18375368356</v>
      </c>
      <c r="F27" s="2">
        <v>-3.16051062388</v>
      </c>
      <c r="G27" s="2">
        <v>-0.89406205607</v>
      </c>
      <c r="H27" s="2">
        <v>-3.6317123679200001</v>
      </c>
      <c r="I27" s="2">
        <v>-7.0482686437100002</v>
      </c>
      <c r="J27" s="2">
        <v>-0.91781453261599999</v>
      </c>
      <c r="K27" s="2">
        <v>-0.49589205783700002</v>
      </c>
      <c r="L27" s="2">
        <v>1.5448169943400001</v>
      </c>
      <c r="M27" s="2">
        <v>3.69414316716</v>
      </c>
      <c r="N27" s="2">
        <v>3.6381350549599998</v>
      </c>
      <c r="O27" s="2">
        <v>0.49348994382299999</v>
      </c>
    </row>
    <row r="28" spans="1:15">
      <c r="A28" s="2" t="s">
        <v>39</v>
      </c>
      <c r="B28" s="2">
        <v>-4.4723283571400003</v>
      </c>
      <c r="C28" s="2">
        <v>-8.0701043676099999</v>
      </c>
      <c r="D28" s="2">
        <v>2.5390493309900002</v>
      </c>
      <c r="E28" s="2">
        <v>-1.6053340144099999</v>
      </c>
      <c r="F28" s="2">
        <v>-4.3040020879099998</v>
      </c>
      <c r="G28" s="2">
        <v>-1.37140196463</v>
      </c>
      <c r="H28" s="2">
        <v>-3.5054079049100002</v>
      </c>
      <c r="I28" s="2">
        <v>-6.5507609430800002</v>
      </c>
      <c r="J28" s="2">
        <v>-1.9753993424</v>
      </c>
      <c r="K28" s="2">
        <v>-1.99268099519</v>
      </c>
      <c r="L28" s="2">
        <v>-0.19696433547600001</v>
      </c>
      <c r="M28" s="2">
        <v>0.57801188487900002</v>
      </c>
      <c r="N28" s="2">
        <v>1.32061191857</v>
      </c>
      <c r="O28" s="2">
        <v>-1.09668623055</v>
      </c>
    </row>
    <row r="29" spans="1:15">
      <c r="A29" s="2" t="s">
        <v>40</v>
      </c>
      <c r="B29" s="2">
        <v>-1.0107935455299999</v>
      </c>
      <c r="C29" s="2">
        <v>-3.35065631358</v>
      </c>
      <c r="D29" s="2">
        <v>7.4783255021599997</v>
      </c>
      <c r="E29" s="2">
        <v>3.0189056270600001</v>
      </c>
      <c r="F29" s="2">
        <v>-1.37401106858</v>
      </c>
      <c r="G29" s="2">
        <v>0.79272395441900001</v>
      </c>
      <c r="H29" s="2">
        <v>-0.55610844125500003</v>
      </c>
      <c r="I29" s="2">
        <v>-2.4680223312099998</v>
      </c>
      <c r="J29" s="2">
        <v>3.8568232046599999</v>
      </c>
      <c r="K29" s="2">
        <v>1.0316872480599999</v>
      </c>
      <c r="L29" s="2">
        <v>-0.179864294221</v>
      </c>
      <c r="M29" s="2">
        <v>-5.1312967550700002</v>
      </c>
      <c r="N29" s="2">
        <v>-7.2236530653699997</v>
      </c>
      <c r="O29" s="2">
        <v>-10.3870069487</v>
      </c>
    </row>
    <row r="30" spans="1:15">
      <c r="A30" s="2" t="s">
        <v>41</v>
      </c>
      <c r="B30" s="2">
        <v>-6.5553249733300003</v>
      </c>
      <c r="C30" s="2">
        <v>-5.8035854676399996</v>
      </c>
      <c r="D30" s="2">
        <v>2.5496240753500001</v>
      </c>
      <c r="E30" s="2">
        <v>-3.3788046350799998</v>
      </c>
      <c r="F30" s="2">
        <v>-5.9742476316399999</v>
      </c>
      <c r="G30" s="2">
        <v>-2.1678298679400001</v>
      </c>
      <c r="H30" s="2">
        <v>-3.2649044588899998</v>
      </c>
      <c r="I30" s="2">
        <v>-6.4953105065800001</v>
      </c>
      <c r="J30" s="2">
        <v>-1.3767285004100001</v>
      </c>
      <c r="K30" s="2">
        <v>-1.92900820093</v>
      </c>
      <c r="L30" s="2">
        <v>-1.22836269608</v>
      </c>
      <c r="M30" s="2">
        <v>-3.6339514388</v>
      </c>
      <c r="N30" s="2">
        <v>-3.4707976404999998</v>
      </c>
      <c r="O30" s="2">
        <v>-6.3621019808000003</v>
      </c>
    </row>
    <row r="31" spans="1:15">
      <c r="A31" s="2" t="s">
        <v>42</v>
      </c>
      <c r="B31" s="2">
        <v>-2.7429207008100001</v>
      </c>
      <c r="C31" s="2">
        <v>-6.3770616789899996</v>
      </c>
      <c r="D31" s="2">
        <v>5.1312586586400002</v>
      </c>
      <c r="E31" s="2">
        <v>0.268599230061</v>
      </c>
      <c r="F31" s="2">
        <v>-3.2986678540500001</v>
      </c>
      <c r="G31" s="2">
        <v>1.4936822594700001</v>
      </c>
      <c r="H31" s="2">
        <v>8.9608351678000006E-2</v>
      </c>
      <c r="I31" s="2">
        <v>-2.45525551851</v>
      </c>
      <c r="J31" s="2">
        <v>4.3594133841699998</v>
      </c>
      <c r="K31" s="2">
        <v>2.6297961451199998</v>
      </c>
      <c r="L31" s="2">
        <v>3.14853959586</v>
      </c>
      <c r="M31" s="2">
        <v>0.91183452321400005</v>
      </c>
      <c r="N31" s="2">
        <v>-0.44773092990000002</v>
      </c>
      <c r="O31" s="2">
        <v>-4.19776362114</v>
      </c>
    </row>
    <row r="32" spans="1:15">
      <c r="A32" s="2" t="s">
        <v>43</v>
      </c>
      <c r="B32" s="2">
        <v>-3.8053216425600001</v>
      </c>
      <c r="C32" s="2">
        <v>-6.6339494136299999</v>
      </c>
      <c r="D32" s="2">
        <v>4.8975532509199997</v>
      </c>
      <c r="E32" s="2">
        <v>-1.0337159835600001</v>
      </c>
      <c r="F32" s="2">
        <v>-5.4065557273599998</v>
      </c>
      <c r="G32" s="2">
        <v>1.3318165561799999</v>
      </c>
      <c r="H32" s="2">
        <v>0.93510316913500002</v>
      </c>
      <c r="I32" s="2">
        <v>-2.4293689305899999</v>
      </c>
      <c r="J32" s="2">
        <v>4.2042805625800002</v>
      </c>
      <c r="K32" s="2">
        <v>2.4147066043200001</v>
      </c>
      <c r="L32" s="2">
        <v>2.7206773524100001</v>
      </c>
      <c r="M32" s="2">
        <v>1.6472061465200001</v>
      </c>
      <c r="N32" s="2">
        <v>1.4051084916600001</v>
      </c>
      <c r="O32" s="2">
        <v>-2.63089812693</v>
      </c>
    </row>
    <row r="33" spans="1:15">
      <c r="A33" s="2" t="s">
        <v>44</v>
      </c>
      <c r="B33" s="2">
        <v>-4.18220909338</v>
      </c>
      <c r="C33" s="2">
        <v>-7.3531999536099999</v>
      </c>
      <c r="D33" s="2">
        <v>4.6875883218299998</v>
      </c>
      <c r="E33" s="2">
        <v>0.60304832132899999</v>
      </c>
      <c r="F33" s="2">
        <v>-5.3713399604000003</v>
      </c>
      <c r="G33" s="2">
        <v>2.8614075882100001</v>
      </c>
      <c r="H33" s="2">
        <v>1.5018776070199999</v>
      </c>
      <c r="I33" s="2">
        <v>-1.8418242813500001</v>
      </c>
      <c r="J33" s="2">
        <v>3.9461407610200001</v>
      </c>
      <c r="K33" s="2">
        <v>2.46848933928</v>
      </c>
      <c r="L33" s="2">
        <v>3.3808589657699999</v>
      </c>
      <c r="M33" s="2">
        <v>1.79171156585</v>
      </c>
      <c r="N33" s="2">
        <v>1.6128226130500001</v>
      </c>
      <c r="O33" s="2">
        <v>-1.63125975719</v>
      </c>
    </row>
    <row r="34" spans="1:15">
      <c r="A34" s="2" t="s">
        <v>45</v>
      </c>
      <c r="B34" s="2">
        <v>-4.3801721115200003</v>
      </c>
      <c r="C34" s="2">
        <v>-6.95168628465</v>
      </c>
      <c r="D34" s="2">
        <v>2.05054322778</v>
      </c>
      <c r="E34" s="2">
        <v>-3.54946123646</v>
      </c>
      <c r="F34" s="2">
        <v>-4.0735684512399999</v>
      </c>
      <c r="G34" s="2">
        <v>1.2029800441</v>
      </c>
      <c r="H34" s="2">
        <v>2.1488616388300001</v>
      </c>
      <c r="I34" s="2">
        <v>-0.85331158754000003</v>
      </c>
      <c r="J34" s="2">
        <v>1.6896256865599999</v>
      </c>
      <c r="K34" s="2">
        <v>3.00748322369</v>
      </c>
      <c r="L34" s="2">
        <v>4.1384616564399996</v>
      </c>
      <c r="M34" s="2">
        <v>4.1756021776900001</v>
      </c>
      <c r="N34" s="2">
        <v>6.7985765945700001</v>
      </c>
      <c r="O34" s="2">
        <v>3.6406760060600001</v>
      </c>
    </row>
    <row r="35" spans="1:15">
      <c r="A35" s="2" t="s">
        <v>46</v>
      </c>
      <c r="B35" s="2">
        <v>-6.79497554706</v>
      </c>
      <c r="C35" s="2">
        <v>-7.4187915902999997</v>
      </c>
      <c r="D35" s="2">
        <v>0.54900983349900001</v>
      </c>
      <c r="E35" s="2">
        <v>-4.9734187948499997</v>
      </c>
      <c r="F35" s="2">
        <v>-6.1753057734899999</v>
      </c>
      <c r="G35" s="2">
        <v>0.67200948241000003</v>
      </c>
      <c r="H35" s="2">
        <v>0.41002333473800001</v>
      </c>
      <c r="I35" s="2">
        <v>-2.92180940727</v>
      </c>
      <c r="J35" s="2">
        <v>-0.91040572205299997</v>
      </c>
      <c r="K35" s="2">
        <v>1.8630677010299999E-2</v>
      </c>
      <c r="L35" s="2">
        <v>0.84526702408599996</v>
      </c>
      <c r="M35" s="2">
        <v>1.7707920539899999</v>
      </c>
      <c r="N35" s="2">
        <v>3.56594063982</v>
      </c>
      <c r="O35" s="2">
        <v>1.27389475842</v>
      </c>
    </row>
    <row r="36" spans="1:15">
      <c r="A36" s="2" t="s">
        <v>47</v>
      </c>
      <c r="B36" s="2">
        <v>-4.7890351022699997</v>
      </c>
      <c r="C36" s="2">
        <v>-6.2704081077899998</v>
      </c>
      <c r="D36" s="2">
        <v>2.9326494240300001</v>
      </c>
      <c r="E36" s="2">
        <v>-1.8908317104100001</v>
      </c>
      <c r="F36" s="2">
        <v>-5.7738197732699996</v>
      </c>
      <c r="G36" s="2">
        <v>2.2918279329</v>
      </c>
      <c r="H36" s="2">
        <v>3.8798865555600002</v>
      </c>
      <c r="I36" s="2">
        <v>0.81091475530199997</v>
      </c>
      <c r="J36" s="2">
        <v>2.85880726218</v>
      </c>
      <c r="K36" s="2">
        <v>4.06694748423</v>
      </c>
      <c r="L36" s="2">
        <v>5.0660111733899997</v>
      </c>
      <c r="M36" s="2">
        <v>6.76041913231</v>
      </c>
      <c r="N36" s="2">
        <v>8.2067821694200003</v>
      </c>
      <c r="O36" s="2">
        <v>5.1314897404100002</v>
      </c>
    </row>
    <row r="37" spans="1:15">
      <c r="A37" s="2" t="s">
        <v>48</v>
      </c>
      <c r="B37" s="2">
        <v>-5.7677865721100003</v>
      </c>
      <c r="C37" s="2">
        <v>-7.7201073536399996</v>
      </c>
      <c r="D37" s="2">
        <v>2.3550566388699998</v>
      </c>
      <c r="E37" s="2">
        <v>-3.1457430186100002</v>
      </c>
      <c r="F37" s="2">
        <v>-6.3256258362800004</v>
      </c>
      <c r="G37" s="2">
        <v>2.67397859035</v>
      </c>
      <c r="H37" s="2">
        <v>2.79024572948</v>
      </c>
      <c r="I37" s="2">
        <v>-0.317513928778</v>
      </c>
      <c r="J37" s="2">
        <v>1.8848615416500001</v>
      </c>
      <c r="K37" s="2">
        <v>2.8587311770600001</v>
      </c>
      <c r="L37" s="2">
        <v>4.3751143568000002</v>
      </c>
      <c r="M37" s="2">
        <v>4.9642634461300004</v>
      </c>
      <c r="N37" s="2">
        <v>6.3544680619099996</v>
      </c>
      <c r="O37" s="2">
        <v>2.9727797195300001</v>
      </c>
    </row>
    <row r="38" spans="1:15">
      <c r="A38" s="2" t="s">
        <v>49</v>
      </c>
      <c r="B38" s="2">
        <v>-4.0701433657299999</v>
      </c>
      <c r="C38" s="2">
        <v>-10.1573891436</v>
      </c>
      <c r="D38" s="2">
        <v>6.25824030311</v>
      </c>
      <c r="E38" s="2">
        <v>-1.4967729728400001</v>
      </c>
      <c r="F38" s="2">
        <v>-4.0162725949700002</v>
      </c>
      <c r="G38" s="2">
        <v>3.5711012799200001</v>
      </c>
      <c r="H38" s="2">
        <v>3.57299422048</v>
      </c>
      <c r="I38" s="2">
        <v>-0.14979164982400001</v>
      </c>
      <c r="J38" s="2">
        <v>4.3084024031499997</v>
      </c>
      <c r="K38" s="2">
        <v>5.4286943323700001</v>
      </c>
      <c r="L38" s="2">
        <v>7.0036362293999996</v>
      </c>
      <c r="M38" s="2">
        <v>7.54209933942</v>
      </c>
      <c r="N38" s="2">
        <v>7.80363628958</v>
      </c>
      <c r="O38" s="2">
        <v>3.4375147892600002</v>
      </c>
    </row>
    <row r="39" spans="1:15">
      <c r="A39" s="2" t="s">
        <v>50</v>
      </c>
      <c r="B39" s="2">
        <v>-5.2970219626199997</v>
      </c>
      <c r="C39" s="2">
        <v>-9.1076102807500003</v>
      </c>
      <c r="D39" s="2">
        <v>1.5597068354700001</v>
      </c>
      <c r="E39" s="2">
        <v>-3.0785792087799999</v>
      </c>
      <c r="F39" s="2">
        <v>-4.9804718385299998</v>
      </c>
      <c r="G39" s="2">
        <v>2.4200096795200001</v>
      </c>
      <c r="H39" s="2">
        <v>0.98195258661999996</v>
      </c>
      <c r="I39" s="2">
        <v>-1.8700979905399999</v>
      </c>
      <c r="J39" s="2">
        <v>0.69069120120000005</v>
      </c>
      <c r="K39" s="2">
        <v>1.2398928016799999</v>
      </c>
      <c r="L39" s="2">
        <v>2.6405760657199999</v>
      </c>
      <c r="M39" s="2">
        <v>2.67939098027</v>
      </c>
      <c r="N39" s="2">
        <v>4.05308420238</v>
      </c>
      <c r="O39" s="2">
        <v>1.1357309477799999</v>
      </c>
    </row>
    <row r="40" spans="1:15">
      <c r="A40" s="2" t="s">
        <v>51</v>
      </c>
      <c r="B40" s="2">
        <v>-6.3792851869699998</v>
      </c>
      <c r="C40" s="2">
        <v>-9.1371001741899995</v>
      </c>
      <c r="D40" s="2">
        <v>0.57431975288899995</v>
      </c>
      <c r="E40" s="2">
        <v>-3.97676071339</v>
      </c>
      <c r="F40" s="2">
        <v>-5.9186308397599996</v>
      </c>
      <c r="G40" s="2">
        <v>1.5188543485299999</v>
      </c>
      <c r="H40" s="2">
        <v>0.53361587805300004</v>
      </c>
      <c r="I40" s="2">
        <v>-2.7277392370300002</v>
      </c>
      <c r="J40" s="2">
        <v>-0.21396742770800001</v>
      </c>
      <c r="K40" s="2">
        <v>0.42864844499900001</v>
      </c>
      <c r="L40" s="2">
        <v>1.6906015245999999</v>
      </c>
      <c r="M40" s="2">
        <v>1.7100175348</v>
      </c>
      <c r="N40" s="2">
        <v>3.7860963938599999</v>
      </c>
      <c r="O40" s="2">
        <v>0.95471467154400003</v>
      </c>
    </row>
    <row r="41" spans="1:15">
      <c r="A41" s="2" t="s">
        <v>52</v>
      </c>
      <c r="B41" s="2">
        <v>-3.7751671706200001</v>
      </c>
      <c r="C41" s="2">
        <v>-9.0753768637099999</v>
      </c>
      <c r="D41" s="2">
        <v>4.9340041234100003</v>
      </c>
      <c r="E41" s="2">
        <v>-0.78239639536299999</v>
      </c>
      <c r="F41" s="2">
        <v>-4.1751297062899999</v>
      </c>
      <c r="G41" s="2">
        <v>4.4379219154099996</v>
      </c>
      <c r="H41" s="2">
        <v>4.9436261116000004</v>
      </c>
      <c r="I41" s="2">
        <v>1.5080277607799999</v>
      </c>
      <c r="J41" s="2">
        <v>5.4493576787300002</v>
      </c>
      <c r="K41" s="2">
        <v>6.4106226241100002</v>
      </c>
      <c r="L41" s="2">
        <v>8.1048680243900009</v>
      </c>
      <c r="M41" s="2">
        <v>8.4553891953899996</v>
      </c>
      <c r="N41" s="2">
        <v>9.7209905357299995</v>
      </c>
      <c r="O41" s="2">
        <v>5.6595087551300001</v>
      </c>
    </row>
    <row r="42" spans="1:15">
      <c r="A42" s="2" t="s">
        <v>53</v>
      </c>
      <c r="B42" s="2">
        <v>-3.9584709556800002</v>
      </c>
      <c r="C42" s="2">
        <v>-7.9833049785299997</v>
      </c>
      <c r="D42" s="2">
        <v>2.2771346562799999</v>
      </c>
      <c r="E42" s="2">
        <v>-2.0308103756899998</v>
      </c>
      <c r="F42" s="2">
        <v>-5.0280699051299997</v>
      </c>
      <c r="G42" s="2">
        <v>4.2852286606899996</v>
      </c>
      <c r="H42" s="2">
        <v>3.7986160819900001</v>
      </c>
      <c r="I42" s="2">
        <v>0.80175252914200001</v>
      </c>
      <c r="J42" s="2">
        <v>4.4509549229300003</v>
      </c>
      <c r="K42" s="2">
        <v>5.1724761047300003</v>
      </c>
      <c r="L42" s="2">
        <v>6.9457922923300002</v>
      </c>
      <c r="M42" s="2">
        <v>7.0249470123000002</v>
      </c>
      <c r="N42" s="2">
        <v>8.4902678695200002</v>
      </c>
      <c r="O42" s="2">
        <v>4.9567575592799997</v>
      </c>
    </row>
    <row r="43" spans="1:15">
      <c r="A43" s="2" t="s">
        <v>54</v>
      </c>
      <c r="B43" s="2">
        <v>-4.0932113460800004</v>
      </c>
      <c r="C43" s="2">
        <v>-8.2785906558600004</v>
      </c>
      <c r="D43" s="2">
        <v>3.9263608817</v>
      </c>
      <c r="E43" s="2">
        <v>-0.95205625422600004</v>
      </c>
      <c r="F43" s="2">
        <v>-5.3207667340700002</v>
      </c>
      <c r="G43" s="2">
        <v>5.1772750603800004</v>
      </c>
      <c r="H43" s="2">
        <v>4.9854945345299999</v>
      </c>
      <c r="I43" s="2">
        <v>1.79428788891</v>
      </c>
      <c r="J43" s="2">
        <v>5.5180829456799998</v>
      </c>
      <c r="K43" s="2">
        <v>6.2380885055900004</v>
      </c>
      <c r="L43" s="2">
        <v>7.7326735018799999</v>
      </c>
      <c r="M43" s="2">
        <v>8.1385418573500008</v>
      </c>
      <c r="N43" s="2">
        <v>8.8397910318800008</v>
      </c>
      <c r="O43" s="2">
        <v>5.5351903113100001</v>
      </c>
    </row>
    <row r="44" spans="1:15">
      <c r="A44" s="2" t="s">
        <v>55</v>
      </c>
      <c r="B44" s="2">
        <v>-4.3895280274199999</v>
      </c>
      <c r="C44" s="2">
        <v>-8.0325455744499994</v>
      </c>
      <c r="D44" s="2">
        <v>3.2660465635799998</v>
      </c>
      <c r="E44" s="2">
        <v>-2.6612941767899998</v>
      </c>
      <c r="F44" s="2">
        <v>-5.3659321986700004</v>
      </c>
      <c r="G44" s="2">
        <v>3.48852730652</v>
      </c>
      <c r="H44" s="2">
        <v>3.34288711622</v>
      </c>
      <c r="I44" s="2">
        <v>0.43723252595200002</v>
      </c>
      <c r="J44" s="2">
        <v>3.5851101055600001</v>
      </c>
      <c r="K44" s="2">
        <v>4.7567296328399999</v>
      </c>
      <c r="L44" s="2">
        <v>5.8199745745799998</v>
      </c>
      <c r="M44" s="2">
        <v>6.3854314456800001</v>
      </c>
      <c r="N44" s="2">
        <v>7.1525274456699997</v>
      </c>
      <c r="O44" s="2">
        <v>3.9232702901800001</v>
      </c>
    </row>
    <row r="45" spans="1:15">
      <c r="A45" s="2" t="s">
        <v>56</v>
      </c>
      <c r="B45" s="2">
        <v>-3.5653601886100001</v>
      </c>
      <c r="C45" s="2">
        <v>-9.2312483794200002</v>
      </c>
      <c r="D45" s="2">
        <v>1.1748837438099999</v>
      </c>
      <c r="E45" s="2">
        <v>-3.36843974609</v>
      </c>
      <c r="F45" s="2">
        <v>-4.0071034642700001</v>
      </c>
      <c r="G45" s="2">
        <v>3.6457957962399998</v>
      </c>
      <c r="H45" s="2">
        <v>2.0517303461099998</v>
      </c>
      <c r="I45" s="2">
        <v>-0.241013568402</v>
      </c>
      <c r="J45" s="2">
        <v>2.2464819937999998</v>
      </c>
      <c r="K45" s="2">
        <v>3.6482533132800001</v>
      </c>
      <c r="L45" s="2">
        <v>5.26795390803</v>
      </c>
      <c r="M45" s="2">
        <v>5.34437171104</v>
      </c>
      <c r="N45" s="2">
        <v>6.4801168108700002</v>
      </c>
      <c r="O45" s="2">
        <v>3.3375167819599998</v>
      </c>
    </row>
    <row r="46" spans="1:15">
      <c r="A46" s="2" t="s">
        <v>57</v>
      </c>
      <c r="B46" s="2">
        <v>-1.7333945777399999</v>
      </c>
      <c r="C46" s="2">
        <v>-10.0070803159</v>
      </c>
      <c r="D46" s="2">
        <v>4.9461859223799998</v>
      </c>
      <c r="E46" s="2">
        <v>-0.49115939761999999</v>
      </c>
      <c r="F46" s="2">
        <v>-1.7008111154700001</v>
      </c>
      <c r="G46" s="2">
        <v>6.33566842821</v>
      </c>
      <c r="H46" s="2">
        <v>6.4616532847599997</v>
      </c>
      <c r="I46" s="2">
        <v>3.5711723645000002</v>
      </c>
      <c r="J46" s="2">
        <v>5.9961689415799997</v>
      </c>
      <c r="K46" s="2">
        <v>7.1297972993899998</v>
      </c>
      <c r="L46" s="2">
        <v>8.3517071613699994</v>
      </c>
      <c r="M46" s="2">
        <v>9.11331433372</v>
      </c>
      <c r="N46" s="2">
        <v>10.641637123700001</v>
      </c>
      <c r="O46" s="2">
        <v>6.47532020464</v>
      </c>
    </row>
    <row r="47" spans="1:15">
      <c r="A47" s="2" t="s">
        <v>58</v>
      </c>
      <c r="B47" s="2">
        <v>-7.1152283655600002</v>
      </c>
      <c r="C47" s="2">
        <v>-5.1941811764099999</v>
      </c>
      <c r="D47" s="2">
        <v>-0.43844919881400002</v>
      </c>
      <c r="E47" s="2">
        <v>-2.59986339649</v>
      </c>
      <c r="F47" s="2">
        <v>-8.5463384725800005</v>
      </c>
      <c r="G47" s="2">
        <v>9.2165941423100001E-2</v>
      </c>
      <c r="H47" s="2">
        <v>0.39941871888199998</v>
      </c>
      <c r="I47" s="2">
        <v>-2.0205872142299999</v>
      </c>
      <c r="J47" s="2">
        <v>3.3272386809499999</v>
      </c>
      <c r="K47" s="2">
        <v>2.6895830602499999</v>
      </c>
      <c r="L47" s="2">
        <v>3.8907561077000001</v>
      </c>
      <c r="M47" s="2">
        <v>2.6492590015299999</v>
      </c>
      <c r="N47" s="2">
        <v>3.67656540707</v>
      </c>
      <c r="O47" s="2">
        <v>0.88539574116599995</v>
      </c>
    </row>
    <row r="48" spans="1:15">
      <c r="A48" s="2" t="s">
        <v>59</v>
      </c>
      <c r="B48" s="2">
        <v>-5.4609097227300003</v>
      </c>
      <c r="C48" s="2">
        <v>-5.6023528632700001</v>
      </c>
      <c r="D48" s="2">
        <v>1.3252683758399999</v>
      </c>
      <c r="E48" s="2">
        <v>-2.98209114474</v>
      </c>
      <c r="F48" s="2">
        <v>-7.1238379269500003</v>
      </c>
      <c r="G48" s="2">
        <v>1.7642470504100001</v>
      </c>
      <c r="H48" s="2">
        <v>2.0052775035299999</v>
      </c>
      <c r="I48" s="2">
        <v>-0.58758226328999996</v>
      </c>
      <c r="J48" s="2">
        <v>4.3643272098499999</v>
      </c>
      <c r="K48" s="2">
        <v>3.56828121657</v>
      </c>
      <c r="L48" s="2">
        <v>4.5806828592700004</v>
      </c>
      <c r="M48" s="2">
        <v>4.9287632613500003</v>
      </c>
      <c r="N48" s="2">
        <v>5.5102197801299999</v>
      </c>
      <c r="O48" s="2">
        <v>2.6789345414499999</v>
      </c>
    </row>
    <row r="49" spans="1:15">
      <c r="A49" s="2" t="s">
        <v>60</v>
      </c>
      <c r="B49" s="2">
        <v>-5.7288011871400002</v>
      </c>
      <c r="C49" s="2">
        <v>-7.3556245671399996</v>
      </c>
      <c r="D49" s="2">
        <v>3.5934767373200001</v>
      </c>
      <c r="E49" s="2">
        <v>-2.4865050914300002</v>
      </c>
      <c r="F49" s="2">
        <v>-8.6192597606899994</v>
      </c>
      <c r="G49" s="2">
        <v>2.6846660684899999</v>
      </c>
      <c r="H49" s="2">
        <v>3.3862742366599998</v>
      </c>
      <c r="I49" s="2">
        <v>-0.18458161683800001</v>
      </c>
      <c r="J49" s="2">
        <v>5.1742126628499996</v>
      </c>
      <c r="K49" s="2">
        <v>5.2891382789400003</v>
      </c>
      <c r="L49" s="2">
        <v>6.95113589237</v>
      </c>
      <c r="M49" s="2">
        <v>8.2642079700100002</v>
      </c>
      <c r="N49" s="2">
        <v>9.1360313763600001</v>
      </c>
      <c r="O49" s="2">
        <v>5.4001114109700001</v>
      </c>
    </row>
    <row r="50" spans="1:15">
      <c r="A50" s="2" t="s">
        <v>61</v>
      </c>
      <c r="B50" s="2">
        <v>-3.69093638362</v>
      </c>
      <c r="C50" s="2">
        <v>-5.66919326874</v>
      </c>
      <c r="D50" s="2">
        <v>2.93819928476</v>
      </c>
      <c r="E50" s="2">
        <v>-1.6005601468799999</v>
      </c>
      <c r="F50" s="2">
        <v>-5.7551420129200004</v>
      </c>
      <c r="G50" s="2">
        <v>1.66625398271</v>
      </c>
      <c r="H50" s="2">
        <v>1.90033324411</v>
      </c>
      <c r="I50" s="2">
        <v>-0.60743169271599995</v>
      </c>
      <c r="J50" s="2">
        <v>3.8177568911600002</v>
      </c>
      <c r="K50" s="2">
        <v>3.9238073456300002</v>
      </c>
      <c r="L50" s="2">
        <v>5.1036699316599998</v>
      </c>
      <c r="M50" s="2">
        <v>6.1768677934799996</v>
      </c>
      <c r="N50" s="2">
        <v>6.8276515664800002</v>
      </c>
      <c r="O50" s="2">
        <v>4.3844165994099997</v>
      </c>
    </row>
    <row r="51" spans="1:15">
      <c r="A51" s="2" t="s">
        <v>62</v>
      </c>
      <c r="B51" s="2">
        <v>-6.1195693672399996</v>
      </c>
      <c r="C51" s="2">
        <v>-9.0201747030699995</v>
      </c>
      <c r="D51" s="2">
        <v>0.30092688135500001</v>
      </c>
      <c r="E51" s="2">
        <v>-2.0224093931799998</v>
      </c>
      <c r="F51" s="2">
        <v>-7.6091556733700001</v>
      </c>
      <c r="G51" s="2">
        <v>0.924468848304</v>
      </c>
      <c r="H51" s="2">
        <v>-0.266478146942</v>
      </c>
      <c r="I51" s="2">
        <v>-3.7451197948499999</v>
      </c>
      <c r="J51" s="2">
        <v>1.77947521849</v>
      </c>
      <c r="K51" s="2">
        <v>0.123273346676</v>
      </c>
      <c r="L51" s="2">
        <v>1.7161284060799999</v>
      </c>
      <c r="M51" s="2">
        <v>2.9117180835599998</v>
      </c>
      <c r="N51" s="2">
        <v>4.1764785270699996</v>
      </c>
      <c r="O51" s="2">
        <v>1.14667252134</v>
      </c>
    </row>
    <row r="52" spans="1:15">
      <c r="A52" s="2" t="s">
        <v>63</v>
      </c>
      <c r="B52" s="2">
        <v>-6.7676778820300001</v>
      </c>
      <c r="C52" s="2">
        <v>-8.4846151880999994</v>
      </c>
      <c r="D52" s="2">
        <v>-0.118607247002</v>
      </c>
      <c r="E52" s="2">
        <v>-2.6295029844500002</v>
      </c>
      <c r="F52" s="2">
        <v>-7.6986113144399999</v>
      </c>
      <c r="G52" s="2">
        <v>0.30899808360300002</v>
      </c>
      <c r="H52" s="2">
        <v>-7.6271956617700004E-2</v>
      </c>
      <c r="I52" s="2">
        <v>-3.3252395932100001</v>
      </c>
      <c r="J52" s="2">
        <v>-0.47529144647100002</v>
      </c>
      <c r="K52" s="2">
        <v>0.54236612418399999</v>
      </c>
      <c r="L52" s="2">
        <v>1.9289211456399999</v>
      </c>
      <c r="M52" s="2">
        <v>2.39658449583</v>
      </c>
      <c r="N52" s="2">
        <v>3.7468658317500001</v>
      </c>
      <c r="O52" s="2">
        <v>0.84818009327099997</v>
      </c>
    </row>
    <row r="53" spans="1:15">
      <c r="A53" s="2" t="s">
        <v>64</v>
      </c>
      <c r="B53" s="2">
        <v>-5.5524467878200001</v>
      </c>
      <c r="C53" s="2">
        <v>-6.1305410739999999</v>
      </c>
      <c r="D53" s="2">
        <v>1.60231147165</v>
      </c>
      <c r="E53" s="2">
        <v>-3.5085184706399999</v>
      </c>
      <c r="F53" s="2">
        <v>-5.3352478797299998</v>
      </c>
      <c r="G53" s="2">
        <v>0.45632229207500002</v>
      </c>
      <c r="H53" s="2">
        <v>-0.50961618194000002</v>
      </c>
      <c r="I53" s="2">
        <v>-3.2874832512299998</v>
      </c>
      <c r="J53" s="2">
        <v>0.24257388581100001</v>
      </c>
      <c r="K53" s="2">
        <v>1.13145009553</v>
      </c>
      <c r="L53" s="2">
        <v>2.89167432609</v>
      </c>
      <c r="M53" s="2">
        <v>3.62160917853</v>
      </c>
      <c r="N53" s="2">
        <v>4.1512048433300004</v>
      </c>
      <c r="O53" s="2">
        <v>2.7170384742299998</v>
      </c>
    </row>
    <row r="54" spans="1:15">
      <c r="A54" s="2" t="s">
        <v>65</v>
      </c>
      <c r="B54" s="2">
        <v>-5.4982649638599996</v>
      </c>
      <c r="C54" s="2">
        <v>-5.9557503882600002</v>
      </c>
      <c r="D54" s="2">
        <v>2.0819725461299998</v>
      </c>
      <c r="E54" s="2">
        <v>-3.39156846762</v>
      </c>
      <c r="F54" s="2">
        <v>-8.0728565399099992</v>
      </c>
      <c r="G54" s="2">
        <v>0.29046694576499998</v>
      </c>
      <c r="H54" s="2">
        <v>-0.68546560096599995</v>
      </c>
      <c r="I54" s="2">
        <v>-3.8272956206200002</v>
      </c>
      <c r="J54" s="2">
        <v>0.54361440197900002</v>
      </c>
      <c r="K54" s="2">
        <v>1.37055020754</v>
      </c>
      <c r="L54" s="2">
        <v>2.8711662949400001</v>
      </c>
      <c r="M54" s="2">
        <v>3.90408570053</v>
      </c>
      <c r="N54" s="2">
        <v>4.67372553553</v>
      </c>
      <c r="O54" s="2">
        <v>2.4789148459499999</v>
      </c>
    </row>
    <row r="55" spans="1:15">
      <c r="A55" s="2" t="s">
        <v>66</v>
      </c>
      <c r="B55" s="2">
        <v>-9.0343920408699994</v>
      </c>
      <c r="C55" s="2">
        <v>-8.9440788119800008</v>
      </c>
      <c r="D55" s="2">
        <v>0.22905339118500001</v>
      </c>
      <c r="E55" s="2">
        <v>-5.1870386041099996</v>
      </c>
      <c r="F55" s="2">
        <v>-10.564754815200001</v>
      </c>
      <c r="G55" s="2">
        <v>0.17606967977999999</v>
      </c>
      <c r="H55" s="2">
        <v>-1.2780439913899999</v>
      </c>
      <c r="I55" s="2">
        <v>-5.3419476044399996</v>
      </c>
      <c r="J55" s="2">
        <v>-0.59853039004300002</v>
      </c>
      <c r="K55" s="2">
        <v>-0.50663259886300005</v>
      </c>
      <c r="L55" s="2">
        <v>1.1451655886200001</v>
      </c>
      <c r="M55" s="2">
        <v>2.0045223127599998</v>
      </c>
      <c r="N55" s="2">
        <v>4.2230920846700002</v>
      </c>
      <c r="O55" s="2">
        <v>1.5886859876099999</v>
      </c>
    </row>
    <row r="56" spans="1:15">
      <c r="A56" s="2" t="s">
        <v>67</v>
      </c>
      <c r="B56" s="2">
        <v>0.237268220009</v>
      </c>
      <c r="C56" s="2">
        <v>-7.5381953998900002</v>
      </c>
      <c r="D56" s="2">
        <v>5.9557587740700004</v>
      </c>
      <c r="E56" s="2">
        <v>0.465698967927</v>
      </c>
      <c r="F56" s="2">
        <v>-2.3364814368900002</v>
      </c>
      <c r="G56" s="2">
        <v>7.0449501551599996</v>
      </c>
      <c r="H56" s="2">
        <v>5.5767596129200001</v>
      </c>
      <c r="I56" s="2">
        <v>2.9777996663100001</v>
      </c>
      <c r="J56" s="2">
        <v>5.9163590034200002</v>
      </c>
      <c r="K56" s="2">
        <v>7.84273198125</v>
      </c>
      <c r="L56" s="2">
        <v>9.5937471050000003</v>
      </c>
      <c r="M56" s="2">
        <v>13.071202485500001</v>
      </c>
      <c r="N56" s="2">
        <v>13.039959633600001</v>
      </c>
      <c r="O56" s="2">
        <v>10.012170187000001</v>
      </c>
    </row>
    <row r="57" spans="1:15">
      <c r="A57" s="2" t="s">
        <v>68</v>
      </c>
      <c r="B57" s="2">
        <v>-1.32207180003</v>
      </c>
      <c r="C57" s="2">
        <v>-10.017697076599999</v>
      </c>
      <c r="D57" s="2">
        <v>6.2678289464999999</v>
      </c>
      <c r="E57" s="2">
        <v>0.56206515194100004</v>
      </c>
      <c r="F57" s="2">
        <v>-3.39497452676</v>
      </c>
      <c r="G57" s="2">
        <v>4.3763016607000003</v>
      </c>
      <c r="H57" s="2">
        <v>3.9618493987000001</v>
      </c>
      <c r="I57" s="2">
        <v>0.59708709929699999</v>
      </c>
      <c r="J57" s="2">
        <v>4.7118138274800003</v>
      </c>
      <c r="K57" s="2">
        <v>5.4625503172999998</v>
      </c>
      <c r="L57" s="2">
        <v>7.3330650105600004</v>
      </c>
      <c r="M57" s="2">
        <v>9.7347396399699999</v>
      </c>
      <c r="N57" s="2">
        <v>10.0648736124</v>
      </c>
      <c r="O57" s="2">
        <v>6.23737336661</v>
      </c>
    </row>
    <row r="58" spans="1:15">
      <c r="A58" s="2" t="s">
        <v>69</v>
      </c>
      <c r="B58" s="2">
        <v>7.5017311119099997E-2</v>
      </c>
      <c r="C58" s="2">
        <v>-9.92945269318</v>
      </c>
      <c r="D58" s="2">
        <v>6.5785488920899997</v>
      </c>
      <c r="E58" s="2">
        <v>1.09464743341</v>
      </c>
      <c r="F58" s="2">
        <v>-2.6612545974800002</v>
      </c>
      <c r="G58" s="2">
        <v>6.4225280650799998</v>
      </c>
      <c r="H58" s="2">
        <v>4.53582008305</v>
      </c>
      <c r="I58" s="2">
        <v>1.1461657357799999</v>
      </c>
      <c r="J58" s="2">
        <v>4.6898166211200003</v>
      </c>
      <c r="K58" s="2">
        <v>5.5737048795600002</v>
      </c>
      <c r="L58" s="2">
        <v>7.6039489653099999</v>
      </c>
      <c r="M58" s="2">
        <v>9.2984658942399996</v>
      </c>
      <c r="N58" s="2">
        <v>10.2936214116</v>
      </c>
      <c r="O58" s="2">
        <v>6.5136882921300003</v>
      </c>
    </row>
    <row r="59" spans="1:15">
      <c r="A59" s="2" t="s">
        <v>70</v>
      </c>
      <c r="B59" s="2">
        <v>-4.7003468445500003</v>
      </c>
      <c r="C59" s="2">
        <v>-10.209059605</v>
      </c>
      <c r="D59" s="2">
        <v>3.1555156960600002</v>
      </c>
      <c r="E59" s="2">
        <v>-2.88516617274</v>
      </c>
      <c r="F59" s="2">
        <v>-4.6743610389099999</v>
      </c>
      <c r="G59" s="2">
        <v>2.89925723599</v>
      </c>
      <c r="H59" s="2">
        <v>2.1319668579500002</v>
      </c>
      <c r="I59" s="2">
        <v>-1.68420494158</v>
      </c>
      <c r="J59" s="2">
        <v>1.27191736317</v>
      </c>
      <c r="K59" s="2">
        <v>2.3812312501299999</v>
      </c>
      <c r="L59" s="2">
        <v>3.6500481859099998</v>
      </c>
      <c r="M59" s="2">
        <v>4.8406957442799996</v>
      </c>
      <c r="N59" s="2">
        <v>6.7416116482400001</v>
      </c>
      <c r="O59" s="2">
        <v>3.1554251876000001</v>
      </c>
    </row>
    <row r="60" spans="1:15">
      <c r="A60" s="2" t="s">
        <v>71</v>
      </c>
      <c r="B60" s="2">
        <v>-3.01560788414</v>
      </c>
      <c r="C60" s="2">
        <v>-11.583762200400001</v>
      </c>
      <c r="D60" s="2">
        <v>4.8268095668099997</v>
      </c>
      <c r="E60" s="2">
        <v>-1.64101145399</v>
      </c>
      <c r="F60" s="2">
        <v>-3.9997846984800001</v>
      </c>
      <c r="G60" s="2">
        <v>4.71026489622</v>
      </c>
      <c r="H60" s="2">
        <v>3.68001586418</v>
      </c>
      <c r="I60" s="2">
        <v>-0.150566481685</v>
      </c>
      <c r="J60" s="2">
        <v>3.3654897483999999</v>
      </c>
      <c r="K60" s="2">
        <v>5.0837481361999997</v>
      </c>
      <c r="L60" s="2">
        <v>7.2891301135299997</v>
      </c>
      <c r="M60" s="2">
        <v>9.4652074342399999</v>
      </c>
      <c r="N60" s="2">
        <v>10.8379302373</v>
      </c>
      <c r="O60" s="2">
        <v>6.6609334682299997</v>
      </c>
    </row>
    <row r="61" spans="1:15">
      <c r="A61" s="2" t="s">
        <v>72</v>
      </c>
      <c r="B61" s="2">
        <v>-0.54163294378500004</v>
      </c>
      <c r="C61" s="2">
        <v>-11.0567434595</v>
      </c>
      <c r="D61" s="2">
        <v>7.3170591997700001</v>
      </c>
      <c r="E61" s="2">
        <v>1.7308548889499999</v>
      </c>
      <c r="F61" s="2">
        <v>-1.8009570903400001</v>
      </c>
      <c r="G61" s="2">
        <v>6.1502755876400004</v>
      </c>
      <c r="H61" s="2">
        <v>4.1230299984899998</v>
      </c>
      <c r="I61" s="2">
        <v>0.64190100822399998</v>
      </c>
      <c r="J61" s="2">
        <v>4.4407004273700004</v>
      </c>
      <c r="K61" s="2">
        <v>4.4294257734600002</v>
      </c>
      <c r="L61" s="2">
        <v>6.2515618466499996</v>
      </c>
      <c r="M61" s="2">
        <v>7.9404555593600001</v>
      </c>
      <c r="N61" s="2">
        <v>7.9059358525999999</v>
      </c>
      <c r="O61" s="2">
        <v>4.1234749402800004</v>
      </c>
    </row>
    <row r="62" spans="1:15">
      <c r="A62" s="2" t="s">
        <v>73</v>
      </c>
      <c r="B62" s="2">
        <v>-2.97724734691</v>
      </c>
      <c r="C62" s="2">
        <v>-9.6316644524299999</v>
      </c>
      <c r="D62" s="2">
        <v>4.3710538383699999</v>
      </c>
      <c r="E62" s="2">
        <v>-2.0611002089600001</v>
      </c>
      <c r="F62" s="2">
        <v>-3.6035816573099999</v>
      </c>
      <c r="G62" s="2">
        <v>2.2533158218699998</v>
      </c>
      <c r="H62" s="2">
        <v>0.99770941191999996</v>
      </c>
      <c r="I62" s="2">
        <v>-2.3499769015399998</v>
      </c>
      <c r="J62" s="2">
        <v>1.67722526105</v>
      </c>
      <c r="K62" s="2">
        <v>2.73373688129</v>
      </c>
      <c r="L62" s="2">
        <v>4.7032272431099997</v>
      </c>
      <c r="M62" s="2">
        <v>5.7349562768400002</v>
      </c>
      <c r="N62" s="2">
        <v>7.1628292689300004</v>
      </c>
      <c r="O62" s="2">
        <v>3.4513370063500002</v>
      </c>
    </row>
    <row r="63" spans="1:15">
      <c r="A63" s="2" t="s">
        <v>74</v>
      </c>
      <c r="B63" s="2">
        <v>-3.62445975793</v>
      </c>
      <c r="C63" s="2">
        <v>-10.959202252700001</v>
      </c>
      <c r="D63" s="2">
        <v>4.74644149467</v>
      </c>
      <c r="E63" s="2">
        <v>-1.8585749220300001</v>
      </c>
      <c r="F63" s="2">
        <v>-4.0014589120700004</v>
      </c>
      <c r="G63" s="2">
        <v>2.79349667356</v>
      </c>
      <c r="H63" s="2">
        <v>1.0804407247300001</v>
      </c>
      <c r="I63" s="2">
        <v>-2.4530046918799999</v>
      </c>
      <c r="J63" s="2">
        <v>1.8004829651800001</v>
      </c>
      <c r="K63" s="2">
        <v>2.5933918018800002</v>
      </c>
      <c r="L63" s="2">
        <v>4.6912602690899998</v>
      </c>
      <c r="M63" s="2">
        <v>6.0101220362700003</v>
      </c>
      <c r="N63" s="2">
        <v>6.7767822299800002</v>
      </c>
      <c r="O63" s="2">
        <v>3.2234561311899999</v>
      </c>
    </row>
    <row r="64" spans="1:15">
      <c r="A64" s="2" t="s">
        <v>75</v>
      </c>
      <c r="B64" s="2">
        <v>-4.7081370005199998</v>
      </c>
      <c r="C64" s="2">
        <v>-11.864047295600001</v>
      </c>
      <c r="D64" s="2">
        <v>4.3379395983700002</v>
      </c>
      <c r="E64" s="2">
        <v>-2.4162551149699998</v>
      </c>
      <c r="F64" s="2">
        <v>-4.9023877471799997</v>
      </c>
      <c r="G64" s="2">
        <v>1.8122151578100001</v>
      </c>
      <c r="H64" s="2">
        <v>-9.3156607607200001E-2</v>
      </c>
      <c r="I64" s="2">
        <v>-3.8435730216800001</v>
      </c>
      <c r="J64" s="2">
        <v>0.90543214233400005</v>
      </c>
      <c r="K64" s="2">
        <v>1.6757789598899999</v>
      </c>
      <c r="L64" s="2">
        <v>3.9452363023600001</v>
      </c>
      <c r="M64" s="2">
        <v>5.2361452823899999</v>
      </c>
      <c r="N64" s="2">
        <v>5.8626150035500002</v>
      </c>
      <c r="O64" s="2">
        <v>2.3157933133499999</v>
      </c>
    </row>
    <row r="65" spans="1:15">
      <c r="A65" s="2" t="s">
        <v>76</v>
      </c>
      <c r="B65" s="2">
        <v>-4.0341373665900004</v>
      </c>
      <c r="C65" s="2">
        <v>-11.3834043786</v>
      </c>
      <c r="D65" s="2">
        <v>4.1445416016700003</v>
      </c>
      <c r="E65" s="2">
        <v>-2.1654322652600002</v>
      </c>
      <c r="F65" s="2">
        <v>-4.2715233070399998</v>
      </c>
      <c r="G65" s="2">
        <v>1.2083605178100001</v>
      </c>
      <c r="H65" s="2">
        <v>-0.39256786401400001</v>
      </c>
      <c r="I65" s="2">
        <v>-4.29576113236</v>
      </c>
      <c r="J65" s="2">
        <v>-0.28335101654700001</v>
      </c>
      <c r="K65" s="2">
        <v>0.49245460284999998</v>
      </c>
      <c r="L65" s="2">
        <v>2.24447344858</v>
      </c>
      <c r="M65" s="2">
        <v>3.9354064320800002</v>
      </c>
      <c r="N65" s="2">
        <v>4.4921386650599997</v>
      </c>
      <c r="O65" s="2">
        <v>1.26727244102</v>
      </c>
    </row>
    <row r="66" spans="1:15">
      <c r="A66" s="2" t="s">
        <v>77</v>
      </c>
      <c r="B66" s="2">
        <v>-3.66287760192</v>
      </c>
      <c r="C66" s="2">
        <v>-11.4507224815</v>
      </c>
      <c r="D66" s="2">
        <v>6.75501235638</v>
      </c>
      <c r="E66" s="2">
        <v>-1.8048558443</v>
      </c>
      <c r="F66" s="2">
        <v>-3.9328381990199999</v>
      </c>
      <c r="G66" s="2">
        <v>2.5664671867700002</v>
      </c>
      <c r="H66" s="2">
        <v>0.73311576376999998</v>
      </c>
      <c r="I66" s="2">
        <v>-3.37891223492</v>
      </c>
      <c r="J66" s="2">
        <v>1.8665081543299999</v>
      </c>
      <c r="K66" s="2">
        <v>2.6416433888799999</v>
      </c>
      <c r="L66" s="2">
        <v>4.8702109298199998</v>
      </c>
      <c r="M66" s="2">
        <v>6.2798411317699996</v>
      </c>
      <c r="N66" s="2">
        <v>6.8672060363599998</v>
      </c>
      <c r="O66" s="2">
        <v>2.6994476006300001</v>
      </c>
    </row>
    <row r="67" spans="1:15">
      <c r="A67" s="2" t="s">
        <v>78</v>
      </c>
      <c r="B67" s="2">
        <v>-3.5761437565300001</v>
      </c>
      <c r="C67" s="2">
        <v>-9.7314877828699995</v>
      </c>
      <c r="D67" s="2">
        <v>5.0438104508299997</v>
      </c>
      <c r="E67" s="2">
        <v>-1.8995694643500001</v>
      </c>
      <c r="F67" s="2">
        <v>-3.28951684898</v>
      </c>
      <c r="G67" s="2">
        <v>1.67888142319</v>
      </c>
      <c r="H67" s="2">
        <v>-9.2476464537200001E-2</v>
      </c>
      <c r="I67" s="2">
        <v>-3.5136339044499998</v>
      </c>
      <c r="J67" s="2">
        <v>0.84946177656499999</v>
      </c>
      <c r="K67" s="2">
        <v>1.36292735435</v>
      </c>
      <c r="L67" s="2">
        <v>3.2888858006800001</v>
      </c>
      <c r="M67" s="2">
        <v>3.9756486044099999</v>
      </c>
      <c r="N67" s="2">
        <v>4.6562671164499996</v>
      </c>
      <c r="O67" s="2">
        <v>1.06762903789</v>
      </c>
    </row>
    <row r="68" spans="1:15">
      <c r="A68" s="2" t="s">
        <v>79</v>
      </c>
      <c r="B68" s="2">
        <v>1.8719185275600001</v>
      </c>
      <c r="C68" s="2">
        <v>-4.8022245750000003</v>
      </c>
      <c r="D68" s="2">
        <v>5.8295086424599996</v>
      </c>
      <c r="E68" s="2">
        <v>2.1892025355700002</v>
      </c>
      <c r="F68" s="2">
        <v>0.74337165176200004</v>
      </c>
      <c r="G68" s="2">
        <v>1.1604632204200001</v>
      </c>
      <c r="H68" s="2">
        <v>1.35910908137</v>
      </c>
      <c r="I68" s="2">
        <v>-0.68743908114300001</v>
      </c>
      <c r="J68" s="2">
        <v>1.12604739979</v>
      </c>
      <c r="K68" s="2">
        <v>2.1262796690100001</v>
      </c>
      <c r="L68" s="2">
        <v>4.6734896312199998</v>
      </c>
      <c r="M68" s="2">
        <v>9.2677630049200008</v>
      </c>
      <c r="N68" s="2">
        <v>6.9783432121100004</v>
      </c>
      <c r="O68" s="2">
        <v>4.9784725025199998</v>
      </c>
    </row>
    <row r="69" spans="1:15">
      <c r="A69" s="2" t="s">
        <v>80</v>
      </c>
      <c r="B69" s="2">
        <v>-4.3318689712999996</v>
      </c>
      <c r="C69" s="2">
        <v>-9.7830876362599994</v>
      </c>
      <c r="D69" s="2">
        <v>5.0851731975399996</v>
      </c>
      <c r="E69" s="2">
        <v>-1.44400076545</v>
      </c>
      <c r="F69" s="2">
        <v>-5.34378033551</v>
      </c>
      <c r="G69" s="2">
        <v>2.2427714320600001</v>
      </c>
      <c r="H69" s="2">
        <v>-0.30887676316899998</v>
      </c>
      <c r="I69" s="2">
        <v>-3.8712287544800001</v>
      </c>
      <c r="J69" s="2">
        <v>1.73764318415</v>
      </c>
      <c r="K69" s="2">
        <v>1.8487061710799999</v>
      </c>
      <c r="L69" s="2">
        <v>4.1941325380499999</v>
      </c>
      <c r="M69" s="2">
        <v>5.2840897351300002</v>
      </c>
      <c r="N69" s="2">
        <v>5.8854092141500001</v>
      </c>
      <c r="O69" s="2">
        <v>2.8051510839299998</v>
      </c>
    </row>
    <row r="70" spans="1:15">
      <c r="A70" s="2" t="s">
        <v>81</v>
      </c>
      <c r="B70" s="2">
        <v>-5.4862193386199998</v>
      </c>
      <c r="C70" s="2">
        <v>-11.3590196455</v>
      </c>
      <c r="D70" s="2">
        <v>4.3205309962699996</v>
      </c>
      <c r="E70" s="2">
        <v>-2.6607249256399998</v>
      </c>
      <c r="F70" s="2">
        <v>-6.40100225676</v>
      </c>
      <c r="G70" s="2">
        <v>1.1536331445900001</v>
      </c>
      <c r="H70" s="2">
        <v>-1.5504302463799999</v>
      </c>
      <c r="I70" s="2">
        <v>-5.6269434716899998</v>
      </c>
      <c r="J70" s="2">
        <v>0.31009468555800002</v>
      </c>
      <c r="K70" s="2">
        <v>0.82209174839999999</v>
      </c>
      <c r="L70" s="2">
        <v>3.0435078358099998</v>
      </c>
      <c r="M70" s="2">
        <v>4.6200923674199998</v>
      </c>
      <c r="N70" s="2">
        <v>5.6235484837199996</v>
      </c>
      <c r="O70" s="2">
        <v>2.4404950954800002</v>
      </c>
    </row>
    <row r="71" spans="1:15">
      <c r="A71" s="2" t="s">
        <v>82</v>
      </c>
      <c r="B71" s="2">
        <v>-3.8413124175800002</v>
      </c>
      <c r="C71" s="2">
        <v>-8.38797971254</v>
      </c>
      <c r="D71" s="2">
        <v>5.0319642833399998</v>
      </c>
      <c r="E71" s="2">
        <v>-1.1165848334299999</v>
      </c>
      <c r="F71" s="2">
        <v>-5.0991191813199999</v>
      </c>
      <c r="G71" s="2">
        <v>1.70158734933</v>
      </c>
      <c r="H71" s="2">
        <v>-0.15259464241599999</v>
      </c>
      <c r="I71" s="2">
        <v>-3.4312600236800002</v>
      </c>
      <c r="J71" s="2">
        <v>1.3666760808</v>
      </c>
      <c r="K71" s="2">
        <v>1.28486490139</v>
      </c>
      <c r="L71" s="2">
        <v>2.84442698906</v>
      </c>
      <c r="M71" s="2">
        <v>3.9824001118200001</v>
      </c>
      <c r="N71" s="2">
        <v>5.0713833964999999</v>
      </c>
      <c r="O71" s="2">
        <v>2.43809684998</v>
      </c>
    </row>
    <row r="72" spans="1:15">
      <c r="A72" s="2" t="s">
        <v>83</v>
      </c>
      <c r="B72" s="2">
        <v>-4.1638472710899999</v>
      </c>
      <c r="C72" s="2">
        <v>-11.4077018229</v>
      </c>
      <c r="D72" s="2">
        <v>5.9917827674100002</v>
      </c>
      <c r="E72" s="2">
        <v>-1.54893674705</v>
      </c>
      <c r="F72" s="2">
        <v>-5.9433100264499998</v>
      </c>
      <c r="G72" s="2">
        <v>2.89168164253</v>
      </c>
      <c r="H72" s="2">
        <v>0.29199524824</v>
      </c>
      <c r="I72" s="2">
        <v>-4.0270249976999999</v>
      </c>
      <c r="J72" s="2">
        <v>2.1986105571799999</v>
      </c>
      <c r="K72" s="2">
        <v>2.0334436949099999</v>
      </c>
      <c r="L72" s="2">
        <v>3.9502835850400002</v>
      </c>
      <c r="M72" s="2">
        <v>5.19262345895</v>
      </c>
      <c r="N72" s="2">
        <v>6.1856008465299999</v>
      </c>
      <c r="O72" s="2">
        <v>2.25367662736</v>
      </c>
    </row>
    <row r="73" spans="1:15">
      <c r="A73" s="2" t="s">
        <v>84</v>
      </c>
      <c r="B73" s="2">
        <v>-6.5476562608000002</v>
      </c>
      <c r="C73" s="2">
        <v>-10.5317222602</v>
      </c>
      <c r="D73" s="2">
        <v>3.9464866273200001</v>
      </c>
      <c r="E73" s="2">
        <v>-2.9656578571800001</v>
      </c>
      <c r="F73" s="2">
        <v>-7.6797869605400004</v>
      </c>
      <c r="G73" s="2">
        <v>0.15820750590400001</v>
      </c>
      <c r="H73" s="2">
        <v>-0.99175846425699998</v>
      </c>
      <c r="I73" s="2">
        <v>-5.4826635465100004</v>
      </c>
      <c r="J73" s="2">
        <v>-0.33923730783700001</v>
      </c>
      <c r="K73" s="2">
        <v>0.69981670625600001</v>
      </c>
      <c r="L73" s="2">
        <v>2.6411428902899998</v>
      </c>
      <c r="M73" s="2">
        <v>4.4355653350499997</v>
      </c>
      <c r="N73" s="2">
        <v>6.2743221929199997</v>
      </c>
      <c r="O73" s="2">
        <v>3.2456274980500002</v>
      </c>
    </row>
    <row r="74" spans="1:15">
      <c r="A74" s="2" t="s">
        <v>85</v>
      </c>
      <c r="B74" s="2">
        <v>-6.4602533668</v>
      </c>
      <c r="C74" s="2">
        <v>-10.445322926699999</v>
      </c>
      <c r="D74" s="2">
        <v>1.9998458371700001</v>
      </c>
      <c r="E74" s="2">
        <v>-3.1617864873200001</v>
      </c>
      <c r="F74" s="2">
        <v>-7.4209472517400004</v>
      </c>
      <c r="G74" s="2">
        <v>0.394460338425</v>
      </c>
      <c r="H74" s="2">
        <v>-1.93378927649</v>
      </c>
      <c r="I74" s="2">
        <v>-5.6288684470200003</v>
      </c>
      <c r="J74" s="2">
        <v>-0.80520570598399999</v>
      </c>
      <c r="K74" s="2">
        <v>-0.45061164607999998</v>
      </c>
      <c r="L74" s="2">
        <v>1.8864635164300001</v>
      </c>
      <c r="M74" s="2">
        <v>2.9519331586600002</v>
      </c>
      <c r="N74" s="2">
        <v>4.6842221649600004</v>
      </c>
      <c r="O74" s="2">
        <v>1.75245930854</v>
      </c>
    </row>
    <row r="75" spans="1:15">
      <c r="A75" s="2" t="s">
        <v>86</v>
      </c>
      <c r="B75" s="2">
        <v>-5.6419707245400001</v>
      </c>
      <c r="C75" s="2">
        <v>-8.5465730290399993</v>
      </c>
      <c r="D75" s="2">
        <v>3.2223221883400002</v>
      </c>
      <c r="E75" s="2">
        <v>-2.3278046862699999</v>
      </c>
      <c r="F75" s="2">
        <v>-6.2038953194099999</v>
      </c>
      <c r="G75" s="2">
        <v>0.15724158744</v>
      </c>
      <c r="H75" s="2">
        <v>-1.9199420012699999</v>
      </c>
      <c r="I75" s="2">
        <v>-5.2735761967199997</v>
      </c>
      <c r="J75" s="2">
        <v>-0.98354853026400002</v>
      </c>
      <c r="K75" s="2">
        <v>-0.82569100333800005</v>
      </c>
      <c r="L75" s="2">
        <v>1.0385135937200001</v>
      </c>
      <c r="M75" s="2">
        <v>2.2498184590600001</v>
      </c>
      <c r="N75" s="2">
        <v>3.34070337089</v>
      </c>
      <c r="O75" s="2">
        <v>0.54691818459999997</v>
      </c>
    </row>
    <row r="76" spans="1:15">
      <c r="A76" s="2" t="s">
        <v>87</v>
      </c>
      <c r="B76" s="2">
        <v>-6.1231599613499998</v>
      </c>
      <c r="C76" s="2">
        <v>-8.3559651095399996</v>
      </c>
      <c r="D76" s="2">
        <v>0.38019189182599999</v>
      </c>
      <c r="E76" s="2">
        <v>-4.0174153883099999</v>
      </c>
      <c r="F76" s="2">
        <v>-7.0807846838600002</v>
      </c>
      <c r="G76" s="2">
        <v>-0.89928870507299996</v>
      </c>
      <c r="H76" s="2">
        <v>-2.88837009492</v>
      </c>
      <c r="I76" s="2">
        <v>-6.0440593276200003</v>
      </c>
      <c r="J76" s="2">
        <v>-1.9600220557000001</v>
      </c>
      <c r="K76" s="2">
        <v>-1.72752154141</v>
      </c>
      <c r="L76" s="2">
        <v>-0.330623631779</v>
      </c>
      <c r="M76" s="2">
        <v>0.50080194336299999</v>
      </c>
      <c r="N76" s="2">
        <v>1.30942297355</v>
      </c>
      <c r="O76" s="2">
        <v>-0.66367882008000001</v>
      </c>
    </row>
    <row r="77" spans="1:15">
      <c r="A77" s="2" t="s">
        <v>88</v>
      </c>
      <c r="B77" s="2">
        <v>-7.01180562488</v>
      </c>
      <c r="C77" s="2">
        <v>-10.4432598236</v>
      </c>
      <c r="D77" s="2">
        <v>4.3256773759099998</v>
      </c>
      <c r="E77" s="2">
        <v>-3.8594250291800001</v>
      </c>
      <c r="F77" s="2">
        <v>-7.4098702358899997</v>
      </c>
      <c r="G77" s="2">
        <v>0.77854719966499997</v>
      </c>
      <c r="H77" s="2">
        <v>-1.559193504</v>
      </c>
      <c r="I77" s="2">
        <v>-5.9605978988699997</v>
      </c>
      <c r="J77" s="2">
        <v>-0.38604758680700002</v>
      </c>
      <c r="K77" s="2">
        <v>2.6536502347600001E-2</v>
      </c>
      <c r="L77" s="2">
        <v>2.1773364254600001</v>
      </c>
      <c r="M77" s="2">
        <v>3.3615028981899999</v>
      </c>
      <c r="N77" s="2">
        <v>4.5321033135500004</v>
      </c>
      <c r="O77" s="2">
        <v>1.2766073386400001</v>
      </c>
    </row>
    <row r="78" spans="1:15">
      <c r="A78" s="2" t="s">
        <v>89</v>
      </c>
      <c r="B78" s="2">
        <v>-5.1134191642299998</v>
      </c>
      <c r="C78" s="2">
        <v>-10.234758305</v>
      </c>
      <c r="D78" s="2">
        <v>4.3544108269599997</v>
      </c>
      <c r="E78" s="2">
        <v>-3.1499870518700002</v>
      </c>
      <c r="F78" s="2">
        <v>-5.5536996579400002</v>
      </c>
      <c r="G78" s="2">
        <v>0.113442622965</v>
      </c>
      <c r="H78" s="2">
        <v>-1.86507078884</v>
      </c>
      <c r="I78" s="2">
        <v>-5.8118461748300003</v>
      </c>
      <c r="J78" s="2">
        <v>-1.0239359617799999</v>
      </c>
      <c r="K78" s="2">
        <v>0.24721462340399999</v>
      </c>
      <c r="L78" s="2">
        <v>2.3152076027400001</v>
      </c>
      <c r="M78" s="2">
        <v>4.6189603198400002</v>
      </c>
      <c r="N78" s="2">
        <v>5.2066378930699999</v>
      </c>
      <c r="O78" s="2">
        <v>1.9368147787600001</v>
      </c>
    </row>
    <row r="79" spans="1:15">
      <c r="A79" s="2" t="s">
        <v>90</v>
      </c>
      <c r="B79" s="2">
        <v>-5.8980585114700004</v>
      </c>
      <c r="C79" s="2">
        <v>-10.4306430498</v>
      </c>
      <c r="D79" s="2">
        <v>2.82249837605</v>
      </c>
      <c r="E79" s="2">
        <v>-3.64911789173</v>
      </c>
      <c r="F79" s="2">
        <v>-7.0197802353899998</v>
      </c>
      <c r="G79" s="2">
        <v>-1.57581983648</v>
      </c>
      <c r="H79" s="2">
        <v>-3.8608019000099998</v>
      </c>
      <c r="I79" s="2">
        <v>-7.6895220810299998</v>
      </c>
      <c r="J79" s="2">
        <v>-2.2709053098499998</v>
      </c>
      <c r="K79" s="2">
        <v>-1.2771616062</v>
      </c>
      <c r="L79" s="2">
        <v>0.68764465339799996</v>
      </c>
      <c r="M79" s="2">
        <v>2.39672044366</v>
      </c>
      <c r="N79" s="2">
        <v>3.47752562331</v>
      </c>
      <c r="O79" s="2">
        <v>0.96720929570699998</v>
      </c>
    </row>
    <row r="80" spans="1:15">
      <c r="A80" s="2" t="s">
        <v>91</v>
      </c>
      <c r="B80" s="2">
        <v>-6.8257159164100001</v>
      </c>
      <c r="C80" s="2">
        <v>-11.4841653565</v>
      </c>
      <c r="D80" s="2">
        <v>3.62494428828</v>
      </c>
      <c r="E80" s="2">
        <v>-3.97247687133</v>
      </c>
      <c r="F80" s="2">
        <v>-7.2952097842999999</v>
      </c>
      <c r="G80" s="2">
        <v>-1.14572791808</v>
      </c>
      <c r="H80" s="2">
        <v>-3.6159189013300002</v>
      </c>
      <c r="I80" s="2">
        <v>-8.0701415373300005</v>
      </c>
      <c r="J80" s="2">
        <v>-2.3703706012899999</v>
      </c>
      <c r="K80" s="2">
        <v>-1.3159893885</v>
      </c>
      <c r="L80" s="2">
        <v>1.0397454938499999</v>
      </c>
      <c r="M80" s="2">
        <v>2.59274330558</v>
      </c>
      <c r="N80" s="2">
        <v>4.0549309891199998</v>
      </c>
      <c r="O80" s="2">
        <v>0.42976977345599998</v>
      </c>
    </row>
    <row r="81" spans="1:15">
      <c r="A81" s="2" t="s">
        <v>92</v>
      </c>
      <c r="B81" s="2">
        <v>-4.4231199291000003</v>
      </c>
      <c r="C81" s="2">
        <v>-8.6185228486500005</v>
      </c>
      <c r="D81" s="2">
        <v>4.0101361544499996</v>
      </c>
      <c r="E81" s="2">
        <v>-2.6962674513699998</v>
      </c>
      <c r="F81" s="2">
        <v>-4.8932427147300004</v>
      </c>
      <c r="G81" s="2">
        <v>-0.58296398329700005</v>
      </c>
      <c r="H81" s="2">
        <v>-1.5347454280499999</v>
      </c>
      <c r="I81" s="2">
        <v>-5.1525542916699996</v>
      </c>
      <c r="J81" s="2">
        <v>0.127381203488</v>
      </c>
      <c r="K81" s="2">
        <v>0.94310552196899999</v>
      </c>
      <c r="L81" s="2">
        <v>1.7921728258</v>
      </c>
      <c r="M81" s="2">
        <v>2.7799385120500002</v>
      </c>
      <c r="N81" s="2">
        <v>4.2741773752299999</v>
      </c>
      <c r="O81" s="2">
        <v>1.2465178190999999</v>
      </c>
    </row>
    <row r="82" spans="1:15">
      <c r="A82" s="2" t="s">
        <v>93</v>
      </c>
      <c r="B82" s="2">
        <v>-5.4486330757500001</v>
      </c>
      <c r="C82" s="2">
        <v>-9.2157028514500006</v>
      </c>
      <c r="D82" s="2">
        <v>3.1104481617799999</v>
      </c>
      <c r="E82" s="2">
        <v>-3.22609705685</v>
      </c>
      <c r="F82" s="2">
        <v>-7.1800495660700001</v>
      </c>
      <c r="G82" s="2">
        <v>-1.05525046948</v>
      </c>
      <c r="H82" s="2">
        <v>-3.7224945757599999</v>
      </c>
      <c r="I82" s="2">
        <v>-6.3334575717100003</v>
      </c>
      <c r="J82" s="2">
        <v>-1.2565387770100001</v>
      </c>
      <c r="K82" s="2">
        <v>-0.53880439493800003</v>
      </c>
      <c r="L82" s="2">
        <v>0.65523072225000001</v>
      </c>
      <c r="M82" s="2">
        <v>1.41902367225</v>
      </c>
      <c r="N82" s="2">
        <v>3.0029960883300002</v>
      </c>
      <c r="O82" s="2">
        <v>0.52274762263399999</v>
      </c>
    </row>
    <row r="83" spans="1:15">
      <c r="A83" s="2" t="s">
        <v>94</v>
      </c>
      <c r="B83" s="2">
        <v>-2.13720789048</v>
      </c>
      <c r="C83" s="2">
        <v>-12.440671354099999</v>
      </c>
      <c r="D83" s="2">
        <v>5.5164732661900002</v>
      </c>
      <c r="E83" s="2">
        <v>6.3738677136600003E-2</v>
      </c>
      <c r="F83" s="2">
        <v>-4.5733751002699998</v>
      </c>
      <c r="G83" s="2">
        <v>0.85310767376800001</v>
      </c>
      <c r="H83" s="2">
        <v>-1.5392750553800001</v>
      </c>
      <c r="I83" s="2">
        <v>-5.5960560704600004</v>
      </c>
      <c r="J83" s="2">
        <v>0.52094159473400004</v>
      </c>
      <c r="K83" s="2">
        <v>1.73326033033</v>
      </c>
      <c r="L83" s="2">
        <v>4.6624714683199997</v>
      </c>
      <c r="M83" s="2">
        <v>8.6792514917200005</v>
      </c>
      <c r="N83" s="2">
        <v>9.0240523035900004</v>
      </c>
      <c r="O83" s="2">
        <v>5.4685038366100001</v>
      </c>
    </row>
    <row r="84" spans="1:15">
      <c r="A84" s="2" t="s">
        <v>95</v>
      </c>
      <c r="B84" s="2">
        <v>-3.0211119916200002</v>
      </c>
      <c r="C84" s="2">
        <v>-11.7138673815</v>
      </c>
      <c r="D84" s="2">
        <v>6.60266900396</v>
      </c>
      <c r="E84" s="2">
        <v>-0.53270567506800004</v>
      </c>
      <c r="F84" s="2">
        <v>-5.51650743143</v>
      </c>
      <c r="G84" s="2">
        <v>1.4356488082300001</v>
      </c>
      <c r="H84" s="2">
        <v>-0.63098352415500003</v>
      </c>
      <c r="I84" s="2">
        <v>-4.6955329268900003</v>
      </c>
      <c r="J84" s="2">
        <v>1.7632434260200001</v>
      </c>
      <c r="K84" s="2">
        <v>2.5235709161200002</v>
      </c>
      <c r="L84" s="2">
        <v>4.8968823862199997</v>
      </c>
      <c r="M84" s="2">
        <v>7.1138671224100003</v>
      </c>
      <c r="N84" s="2">
        <v>7.8548291579100002</v>
      </c>
      <c r="O84" s="2">
        <v>3.9033177801300001</v>
      </c>
    </row>
    <row r="85" spans="1:15">
      <c r="A85" s="2" t="s">
        <v>96</v>
      </c>
      <c r="B85" s="2">
        <v>-4.0915714020299996</v>
      </c>
      <c r="C85" s="2">
        <v>-9.7229747663600001</v>
      </c>
      <c r="D85" s="2">
        <v>5.2797538241600002</v>
      </c>
      <c r="E85" s="2">
        <v>-1.7406718857200001</v>
      </c>
      <c r="F85" s="2">
        <v>-4.7320960148799998</v>
      </c>
      <c r="G85" s="2">
        <v>0.32169172175600003</v>
      </c>
      <c r="H85" s="2">
        <v>-1.7359032600099999</v>
      </c>
      <c r="I85" s="2">
        <v>-5.3390618745899996</v>
      </c>
      <c r="J85" s="2">
        <v>-0.81308632188999996</v>
      </c>
      <c r="K85" s="2">
        <v>-0.18763210611100001</v>
      </c>
      <c r="L85" s="2">
        <v>2.7153439169900002</v>
      </c>
      <c r="M85" s="2">
        <v>4.7865971938299996</v>
      </c>
      <c r="N85" s="2">
        <v>4.4629479158900001</v>
      </c>
      <c r="O85" s="2">
        <v>0.66212624125800001</v>
      </c>
    </row>
    <row r="86" spans="1:15">
      <c r="A86" s="2" t="s">
        <v>97</v>
      </c>
      <c r="B86" s="2">
        <v>-4.6947308669299996</v>
      </c>
      <c r="C86" s="2">
        <v>-13.316312077299999</v>
      </c>
      <c r="D86" s="2">
        <v>6.6434926072999998</v>
      </c>
      <c r="E86" s="2">
        <v>-1.33548902277</v>
      </c>
      <c r="F86" s="2">
        <v>-5.8088405521800004</v>
      </c>
      <c r="G86" s="2">
        <v>1.4286740871800001</v>
      </c>
      <c r="H86" s="2">
        <v>-0.84976642259299995</v>
      </c>
      <c r="I86" s="2">
        <v>-5.91328989317</v>
      </c>
      <c r="J86" s="2">
        <v>-0.45965717993999999</v>
      </c>
      <c r="K86" s="2">
        <v>0.56290858228399998</v>
      </c>
      <c r="L86" s="2">
        <v>4.0726300867900003</v>
      </c>
      <c r="M86" s="2">
        <v>7.4561919485799999</v>
      </c>
      <c r="N86" s="2">
        <v>7.4655192192099999</v>
      </c>
      <c r="O86" s="2">
        <v>2.9168307347</v>
      </c>
    </row>
    <row r="87" spans="1:15">
      <c r="A87" s="2" t="s">
        <v>98</v>
      </c>
      <c r="B87" s="2">
        <v>-6.3098341167800003</v>
      </c>
      <c r="C87" s="2">
        <v>-8.5110960469499997</v>
      </c>
      <c r="D87" s="2">
        <v>-0.38096865748800002</v>
      </c>
      <c r="E87" s="2">
        <v>-4.1795600667899997</v>
      </c>
      <c r="F87" s="2">
        <v>-6.7124754656999999</v>
      </c>
      <c r="G87" s="2">
        <v>-3.1380210468800001</v>
      </c>
      <c r="H87" s="2">
        <v>-5.4477499936399996</v>
      </c>
      <c r="I87" s="2">
        <v>-8.6556902450200006</v>
      </c>
      <c r="J87" s="2">
        <v>-4.8433556612400004</v>
      </c>
      <c r="K87" s="2">
        <v>-4.1682948664800001</v>
      </c>
      <c r="L87" s="2">
        <v>-2.58817600741</v>
      </c>
      <c r="M87" s="2">
        <v>-1.5745340987000001</v>
      </c>
      <c r="N87" s="2">
        <v>0.202122858386</v>
      </c>
      <c r="O87" s="2">
        <v>-1.6402566923999999</v>
      </c>
    </row>
    <row r="88" spans="1:15">
      <c r="A88" s="2" t="s">
        <v>99</v>
      </c>
      <c r="B88" s="2">
        <v>-5.6972042653799999</v>
      </c>
      <c r="C88" s="2">
        <v>-13.290000448800001</v>
      </c>
      <c r="D88" s="2">
        <v>0.98018226531099995</v>
      </c>
      <c r="E88" s="2">
        <v>-3.7894416135100002</v>
      </c>
      <c r="F88" s="2">
        <v>-8.7849835619400007</v>
      </c>
      <c r="G88" s="2">
        <v>1.5081235480399999</v>
      </c>
      <c r="H88" s="2">
        <v>-3.9207236808600001</v>
      </c>
      <c r="I88" s="2">
        <v>-7.7824595428899999</v>
      </c>
      <c r="J88" s="2">
        <v>-1.26995555396</v>
      </c>
      <c r="K88" s="2">
        <v>0.22568788733</v>
      </c>
      <c r="L88" s="2">
        <v>2.1430073644999998</v>
      </c>
      <c r="M88" s="2">
        <v>5.4816793750599997</v>
      </c>
      <c r="N88" s="2">
        <v>8.0597281862999992</v>
      </c>
      <c r="O88" s="2">
        <v>5.3388603356199997</v>
      </c>
    </row>
    <row r="89" spans="1:15">
      <c r="A89" s="2" t="s">
        <v>100</v>
      </c>
      <c r="B89" s="2">
        <v>-7.4634352253499996</v>
      </c>
      <c r="C89" s="2">
        <v>-6.4983023396100004</v>
      </c>
      <c r="D89" s="2">
        <v>-1.7486773766699999</v>
      </c>
      <c r="E89" s="2">
        <v>-4.1217216941999997</v>
      </c>
      <c r="F89" s="2">
        <v>-7.8425686351500001</v>
      </c>
      <c r="G89" s="2">
        <v>-3.09226750812</v>
      </c>
      <c r="H89" s="2">
        <v>-5.6398654651499998</v>
      </c>
      <c r="I89" s="2">
        <v>-8.6749717218600004</v>
      </c>
      <c r="J89" s="2">
        <v>-6.3465654333800003</v>
      </c>
      <c r="K89" s="2">
        <v>-6.1192984847599998</v>
      </c>
      <c r="L89" s="2">
        <v>-4.2435809609600001</v>
      </c>
      <c r="M89" s="2">
        <v>-3.2283270966800002</v>
      </c>
      <c r="N89" s="2">
        <v>-1.8569055911800001</v>
      </c>
      <c r="O89" s="2">
        <v>-2.9246917089100002</v>
      </c>
    </row>
    <row r="90" spans="1:15">
      <c r="A90" s="2" t="s">
        <v>101</v>
      </c>
      <c r="B90" s="2">
        <v>-8.8152813616000003</v>
      </c>
      <c r="C90" s="2">
        <v>-5.9568145435900002</v>
      </c>
      <c r="D90" s="2">
        <v>-0.42708698795299999</v>
      </c>
      <c r="E90" s="2">
        <v>-5.7783249236699996</v>
      </c>
      <c r="F90" s="2">
        <v>-7.3803428846200001</v>
      </c>
      <c r="G90" s="2">
        <v>-3.3895827075799998</v>
      </c>
      <c r="H90" s="2">
        <v>-4.5579519459500002</v>
      </c>
      <c r="I90" s="2">
        <v>-7.6833702134099999</v>
      </c>
      <c r="J90" s="2">
        <v>-4.8201809710500001</v>
      </c>
      <c r="K90" s="2">
        <v>-4.1757032323100001</v>
      </c>
      <c r="L90" s="2">
        <v>-2.93681458965</v>
      </c>
      <c r="M90" s="2">
        <v>-3.1374741183400001</v>
      </c>
      <c r="N90" s="2">
        <v>-2.0859050112299999</v>
      </c>
      <c r="O90" s="2">
        <v>-3.7385872537</v>
      </c>
    </row>
    <row r="91" spans="1:15">
      <c r="A91" s="2" t="s">
        <v>102</v>
      </c>
      <c r="B91" s="2">
        <v>-8.6253410787300009</v>
      </c>
      <c r="C91" s="2">
        <v>-7.2077613339499997</v>
      </c>
      <c r="D91" s="2">
        <v>-0.88928390455100004</v>
      </c>
      <c r="E91" s="2">
        <v>-4.4157632434299998</v>
      </c>
      <c r="F91" s="2">
        <v>-8.2429201326499992</v>
      </c>
      <c r="G91" s="2">
        <v>-2.91708565239</v>
      </c>
      <c r="H91" s="2">
        <v>-5.47062255215</v>
      </c>
      <c r="I91" s="2">
        <v>-8.4010403397900006</v>
      </c>
      <c r="J91" s="2">
        <v>-5.1184834695400001</v>
      </c>
      <c r="K91" s="2">
        <v>-5.1041338129799998</v>
      </c>
      <c r="L91" s="2">
        <v>-3.52522293552</v>
      </c>
      <c r="M91" s="2">
        <v>-3.77084198404</v>
      </c>
      <c r="N91" s="2">
        <v>-2.3971241802800001</v>
      </c>
      <c r="O91" s="2">
        <v>-4.3153812716699997</v>
      </c>
    </row>
    <row r="92" spans="1:15">
      <c r="A92" s="2" t="s">
        <v>103</v>
      </c>
      <c r="B92" s="2">
        <v>-7.5067313783499996</v>
      </c>
      <c r="C92" s="2">
        <v>-5.9384432075699998</v>
      </c>
      <c r="D92" s="2">
        <v>-5.2270284140099998E-3</v>
      </c>
      <c r="E92" s="2">
        <v>-3.91680498782</v>
      </c>
      <c r="F92" s="2">
        <v>-6.8931933053099996</v>
      </c>
      <c r="G92" s="2">
        <v>-3.28425290748</v>
      </c>
      <c r="H92" s="2">
        <v>-5.0503900105900001</v>
      </c>
      <c r="I92" s="2">
        <v>-7.96954902383</v>
      </c>
      <c r="J92" s="2">
        <v>-5.0345265524</v>
      </c>
      <c r="K92" s="2">
        <v>-4.6790841460200001</v>
      </c>
      <c r="L92" s="2">
        <v>-3.9383088716099999</v>
      </c>
      <c r="M92" s="2">
        <v>-4.0228994584900004</v>
      </c>
      <c r="N92" s="2">
        <v>-2.3968252522900002</v>
      </c>
      <c r="O92" s="2">
        <v>-4.4755819955499998</v>
      </c>
    </row>
    <row r="93" spans="1:15">
      <c r="A93" s="2" t="s">
        <v>104</v>
      </c>
      <c r="B93" s="2">
        <v>-6.9756543661599997</v>
      </c>
      <c r="C93" s="2">
        <v>-7.0661293911499996</v>
      </c>
      <c r="D93" s="2">
        <v>0.66206651110299997</v>
      </c>
      <c r="E93" s="2">
        <v>-3.2258041048499999</v>
      </c>
      <c r="F93" s="2">
        <v>-8.0088402179599996</v>
      </c>
      <c r="G93" s="2">
        <v>-0.89757382830400001</v>
      </c>
      <c r="H93" s="2">
        <v>-2.6539864397500001</v>
      </c>
      <c r="I93" s="2">
        <v>-6.14807867751</v>
      </c>
      <c r="J93" s="2">
        <v>-2.5154802310800002</v>
      </c>
      <c r="K93" s="2">
        <v>-2.5009524143999999</v>
      </c>
      <c r="L93" s="2">
        <v>-1.07840024947</v>
      </c>
      <c r="M93" s="2">
        <v>-0.59657462508600001</v>
      </c>
      <c r="N93" s="2">
        <v>1.05696829054</v>
      </c>
      <c r="O93" s="2">
        <v>-0.89868504114500003</v>
      </c>
    </row>
    <row r="94" spans="1:15">
      <c r="A94" s="2" t="s">
        <v>105</v>
      </c>
      <c r="B94" s="2">
        <v>-7.7490637864599998</v>
      </c>
      <c r="C94" s="2">
        <v>-8.4885839261600005</v>
      </c>
      <c r="D94" s="2">
        <v>1.0745414985199999</v>
      </c>
      <c r="E94" s="2">
        <v>-4.92557684367</v>
      </c>
      <c r="F94" s="2">
        <v>-9.0931952748900002</v>
      </c>
      <c r="G94" s="2">
        <v>-1.1507582458100001</v>
      </c>
      <c r="H94" s="2">
        <v>-3.0681568316200001</v>
      </c>
      <c r="I94" s="2">
        <v>-6.8647865810399997</v>
      </c>
      <c r="J94" s="2">
        <v>-2.4918276431100002</v>
      </c>
      <c r="K94" s="2">
        <v>-2.1339068030299999</v>
      </c>
      <c r="L94" s="2">
        <v>-0.83205946485000004</v>
      </c>
      <c r="M94" s="2">
        <v>-0.36330585769700002</v>
      </c>
      <c r="N94" s="2">
        <v>2.0667384772199999</v>
      </c>
      <c r="O94" s="2">
        <v>-0.32020982224599998</v>
      </c>
    </row>
    <row r="95" spans="1:15">
      <c r="A95" s="2" t="s">
        <v>106</v>
      </c>
      <c r="B95" s="2">
        <v>-7.0021818273500003</v>
      </c>
      <c r="C95" s="2">
        <v>-7.9763528175299996</v>
      </c>
      <c r="D95" s="2">
        <v>-0.55343407009599999</v>
      </c>
      <c r="E95" s="2">
        <v>-3.1757797867900002</v>
      </c>
      <c r="F95" s="2">
        <v>-6.8422042216400003</v>
      </c>
      <c r="G95" s="2">
        <v>-1.82314343246</v>
      </c>
      <c r="H95" s="2">
        <v>-4.0371023774100001</v>
      </c>
      <c r="I95" s="2">
        <v>-6.6934533557</v>
      </c>
      <c r="J95" s="2">
        <v>-2.7619175917900001</v>
      </c>
      <c r="K95" s="2">
        <v>-2.82479642862</v>
      </c>
      <c r="L95" s="2">
        <v>-0.90080337518800002</v>
      </c>
      <c r="M95" s="2">
        <v>-1.1760337701500001</v>
      </c>
      <c r="N95" s="2">
        <v>-0.25389506994599997</v>
      </c>
      <c r="O95" s="2">
        <v>-2.2464284109300001</v>
      </c>
    </row>
    <row r="96" spans="1:15">
      <c r="A96" s="2" t="s">
        <v>107</v>
      </c>
      <c r="B96" s="2">
        <v>-6.4664349060099999</v>
      </c>
      <c r="C96" s="2">
        <v>-7.5995598231999999</v>
      </c>
      <c r="D96" s="2">
        <v>1.3246511732199999</v>
      </c>
      <c r="E96" s="2">
        <v>-2.8897510849799999</v>
      </c>
      <c r="F96" s="2">
        <v>-6.8089925496100001</v>
      </c>
      <c r="G96" s="2">
        <v>-1.0158700270200001</v>
      </c>
      <c r="H96" s="2">
        <v>-2.665943891</v>
      </c>
      <c r="I96" s="2">
        <v>-5.7575126922399997</v>
      </c>
      <c r="J96" s="2">
        <v>-1.3451357894</v>
      </c>
      <c r="K96" s="2">
        <v>-1.0014040640499999</v>
      </c>
      <c r="L96" s="2">
        <v>0.82404670276400005</v>
      </c>
      <c r="M96" s="2">
        <v>1.04584305506</v>
      </c>
      <c r="N96" s="2">
        <v>1.49603085932</v>
      </c>
      <c r="O96" s="2">
        <v>-1.04034586916</v>
      </c>
    </row>
    <row r="97" spans="1:15">
      <c r="A97" s="2" t="s">
        <v>108</v>
      </c>
      <c r="B97" s="2">
        <v>-8.22383420347</v>
      </c>
      <c r="C97" s="2">
        <v>-8.2669099493899996</v>
      </c>
      <c r="D97" s="2">
        <v>0.179882172585</v>
      </c>
      <c r="E97" s="2">
        <v>-4.2581860307300001</v>
      </c>
      <c r="F97" s="2">
        <v>-8.5668958044300005</v>
      </c>
      <c r="G97" s="2">
        <v>-1.99376744463</v>
      </c>
      <c r="H97" s="2">
        <v>-4.1216992588299997</v>
      </c>
      <c r="I97" s="2">
        <v>-7.61012858528</v>
      </c>
      <c r="J97" s="2">
        <v>-3.64761453298</v>
      </c>
      <c r="K97" s="2">
        <v>-2.4415158151599998</v>
      </c>
      <c r="L97" s="2">
        <v>-0.68230085404100005</v>
      </c>
      <c r="M97" s="2">
        <v>-0.199818523001</v>
      </c>
      <c r="N97" s="2">
        <v>0.11178298640500001</v>
      </c>
      <c r="O97" s="2">
        <v>-2.10749297006</v>
      </c>
    </row>
    <row r="98" spans="1:15">
      <c r="A98" s="2" t="s">
        <v>109</v>
      </c>
      <c r="B98" s="2">
        <v>-7.0952796132499998</v>
      </c>
      <c r="C98" s="2">
        <v>-7.16543232126</v>
      </c>
      <c r="D98" s="2">
        <v>2.1830125575500001</v>
      </c>
      <c r="E98" s="2">
        <v>-4.2306162089199999</v>
      </c>
      <c r="F98" s="2">
        <v>-6.7158580711700004</v>
      </c>
      <c r="G98" s="2">
        <v>-1.8401670371600001</v>
      </c>
      <c r="H98" s="2">
        <v>-2.9722032545400001</v>
      </c>
      <c r="I98" s="2">
        <v>-6.4569071617200002</v>
      </c>
      <c r="J98" s="2">
        <v>-2.3380242530299999</v>
      </c>
      <c r="K98" s="2">
        <v>-1.32446722255</v>
      </c>
      <c r="L98" s="2">
        <v>0.16905941701900001</v>
      </c>
      <c r="M98" s="2">
        <v>0.71997755325500001</v>
      </c>
      <c r="N98" s="2">
        <v>1.88656620457</v>
      </c>
      <c r="O98" s="2">
        <v>-0.48889162268699998</v>
      </c>
    </row>
    <row r="99" spans="1:15">
      <c r="A99" s="2" t="s">
        <v>110</v>
      </c>
      <c r="B99" s="2">
        <v>-5.7992326274600003</v>
      </c>
      <c r="C99" s="2">
        <v>-7.3318343834800004</v>
      </c>
      <c r="D99" s="2">
        <v>0.32779341286500002</v>
      </c>
      <c r="E99" s="2">
        <v>-3.7440991122899998</v>
      </c>
      <c r="F99" s="2">
        <v>-6.1313862530299996</v>
      </c>
      <c r="G99" s="2">
        <v>-2.1397148496499998</v>
      </c>
      <c r="H99" s="2">
        <v>-4.1966868717599999</v>
      </c>
      <c r="I99" s="2">
        <v>-6.8767425439499998</v>
      </c>
      <c r="J99" s="2">
        <v>-3.0093162603999999</v>
      </c>
      <c r="K99" s="2">
        <v>-2.5614567103399999</v>
      </c>
      <c r="L99" s="2">
        <v>-0.98983824981699997</v>
      </c>
      <c r="M99" s="2">
        <v>-0.44281736687899997</v>
      </c>
      <c r="N99" s="2">
        <v>0.31773422613300001</v>
      </c>
      <c r="O99" s="2">
        <v>-1.6829287587299999</v>
      </c>
    </row>
    <row r="100" spans="1:15">
      <c r="A100" s="2" t="s">
        <v>111</v>
      </c>
      <c r="B100" s="2">
        <v>-8.3503829948699995</v>
      </c>
      <c r="C100" s="2">
        <v>-7.5958076891399999</v>
      </c>
      <c r="D100" s="2">
        <v>-2.2057206204000002</v>
      </c>
      <c r="E100" s="2">
        <v>-3.3853022455300001</v>
      </c>
      <c r="F100" s="2">
        <v>-8.6742517570499995</v>
      </c>
      <c r="G100" s="2">
        <v>-2.1427105538900002</v>
      </c>
      <c r="H100" s="2">
        <v>-4.0844817322200004</v>
      </c>
      <c r="I100" s="2">
        <v>-6.8523517379600003</v>
      </c>
      <c r="J100" s="2">
        <v>-3.0243631805</v>
      </c>
      <c r="K100" s="2">
        <v>-4.0694188626200001</v>
      </c>
      <c r="L100" s="2">
        <v>-1.90758604597</v>
      </c>
      <c r="M100" s="2">
        <v>-2.8872466701100001</v>
      </c>
      <c r="N100" s="2">
        <v>-1.6940693250500001</v>
      </c>
      <c r="O100" s="2">
        <v>-3.4493903237399999</v>
      </c>
    </row>
    <row r="101" spans="1:15">
      <c r="A101" s="2" t="s">
        <v>112</v>
      </c>
      <c r="B101" s="2">
        <v>-8.1763399988399996</v>
      </c>
      <c r="C101" s="2">
        <v>-9.0457116915100002</v>
      </c>
      <c r="D101" s="2">
        <v>-0.54954798787500003</v>
      </c>
      <c r="E101" s="2">
        <v>-3.87774549404</v>
      </c>
      <c r="F101" s="2">
        <v>-9.4104818852100003</v>
      </c>
      <c r="G101" s="2">
        <v>-9.4724888285999995E-2</v>
      </c>
      <c r="H101" s="2">
        <v>-1.43333344646</v>
      </c>
      <c r="I101" s="2">
        <v>-5.3768839584099997</v>
      </c>
      <c r="J101" s="2">
        <v>-2.1069616829700002</v>
      </c>
      <c r="K101" s="2">
        <v>-3.1428825174499999</v>
      </c>
      <c r="L101" s="2">
        <v>-0.95919903028599995</v>
      </c>
      <c r="M101" s="2">
        <v>-1.26813281832</v>
      </c>
      <c r="N101" s="2">
        <v>0.26813758548900002</v>
      </c>
      <c r="O101" s="2">
        <v>-1.9246748363199999</v>
      </c>
    </row>
    <row r="102" spans="1:15">
      <c r="A102" s="2" t="s">
        <v>113</v>
      </c>
      <c r="B102" s="2">
        <v>-5.8036276468099999</v>
      </c>
      <c r="C102" s="2">
        <v>-8.4788824780999992</v>
      </c>
      <c r="D102" s="2">
        <v>2.9750075594199998</v>
      </c>
      <c r="E102" s="2">
        <v>-1.45845090109</v>
      </c>
      <c r="F102" s="2">
        <v>-8.5809923165100006</v>
      </c>
      <c r="G102" s="2">
        <v>0.59113941093300004</v>
      </c>
      <c r="H102" s="2">
        <v>-0.60327458568000003</v>
      </c>
      <c r="I102" s="2">
        <v>-4.2667414899400002</v>
      </c>
      <c r="J102" s="2">
        <v>-0.71438569481000003</v>
      </c>
      <c r="K102" s="2">
        <v>-0.50162569861499995</v>
      </c>
      <c r="L102" s="2">
        <v>1.4480090318000001</v>
      </c>
      <c r="M102" s="2">
        <v>1.6194333351300001</v>
      </c>
      <c r="N102" s="2">
        <v>2.1923750220199998</v>
      </c>
      <c r="O102" s="2">
        <v>-0.438145749536</v>
      </c>
    </row>
    <row r="103" spans="1:15">
      <c r="A103" s="2" t="s">
        <v>114</v>
      </c>
      <c r="B103" s="2">
        <v>-6.1397351048999997</v>
      </c>
      <c r="C103" s="2">
        <v>-10.4355952824</v>
      </c>
      <c r="D103" s="2">
        <v>3.3924970221000001</v>
      </c>
      <c r="E103" s="2">
        <v>-2.3728045769100001</v>
      </c>
      <c r="F103" s="2">
        <v>-7.5784557098600001</v>
      </c>
      <c r="G103" s="2">
        <v>2.2384910808399998</v>
      </c>
      <c r="H103" s="2">
        <v>0.79717638167399996</v>
      </c>
      <c r="I103" s="2">
        <v>-3.75318716044</v>
      </c>
      <c r="J103" s="2">
        <v>1.3233526169500001</v>
      </c>
      <c r="K103" s="2">
        <v>0.35443427204</v>
      </c>
      <c r="L103" s="2">
        <v>2.4777988130800002</v>
      </c>
      <c r="M103" s="2">
        <v>2.2799468081600001</v>
      </c>
      <c r="N103" s="2">
        <v>3.5245985124599999</v>
      </c>
      <c r="O103" s="2">
        <v>0.51229779278499998</v>
      </c>
    </row>
    <row r="104" spans="1:15">
      <c r="A104" s="2" t="s">
        <v>115</v>
      </c>
      <c r="B104" s="2">
        <v>-8.1088175858499998</v>
      </c>
      <c r="C104" s="2">
        <v>-2.6660356740400002</v>
      </c>
      <c r="D104" s="2">
        <v>1.1515464009700001E-2</v>
      </c>
      <c r="E104" s="2">
        <v>-5.2971279350699998</v>
      </c>
      <c r="F104" s="2">
        <v>-8.1471621507500007</v>
      </c>
      <c r="G104" s="2">
        <v>0.95183913098700001</v>
      </c>
      <c r="H104" s="2">
        <v>3.02471451089</v>
      </c>
      <c r="I104" s="2">
        <v>0.13843438667300001</v>
      </c>
      <c r="J104" s="2">
        <v>1.0494945950900001</v>
      </c>
      <c r="K104" s="2">
        <v>1.4369925022800001</v>
      </c>
      <c r="L104" s="2">
        <v>1.0059028167699999</v>
      </c>
      <c r="M104" s="2">
        <v>-0.32883877450999999</v>
      </c>
      <c r="N104" s="2">
        <v>2.2265634868899999</v>
      </c>
      <c r="O104" s="2">
        <v>0.10538915902900001</v>
      </c>
    </row>
    <row r="105" spans="1:15">
      <c r="A105" s="2" t="s">
        <v>116</v>
      </c>
      <c r="B105" s="2">
        <v>-7.5999982486100004</v>
      </c>
      <c r="C105" s="2">
        <v>-4.9692933465299998</v>
      </c>
      <c r="D105" s="2">
        <v>-0.65609805969500001</v>
      </c>
      <c r="E105" s="2">
        <v>-3.68238076501</v>
      </c>
      <c r="F105" s="2">
        <v>-6.6036702514499996</v>
      </c>
      <c r="G105" s="2">
        <v>2.4402413512600001</v>
      </c>
      <c r="H105" s="2">
        <v>3.7393926307599998</v>
      </c>
      <c r="I105" s="2">
        <v>1.0107151978</v>
      </c>
      <c r="J105" s="2">
        <v>1.57965833596</v>
      </c>
      <c r="K105" s="2">
        <v>1.2765986773</v>
      </c>
      <c r="L105" s="2">
        <v>0.47267825667500002</v>
      </c>
      <c r="M105" s="2">
        <v>-1.2020505032</v>
      </c>
      <c r="N105" s="2">
        <v>3.0471957406599999</v>
      </c>
      <c r="O105" s="2">
        <v>6.6365585855999998E-3</v>
      </c>
    </row>
    <row r="106" spans="1:15">
      <c r="A106" s="2" t="s">
        <v>117</v>
      </c>
      <c r="B106" s="2">
        <v>-8.8870427281400008</v>
      </c>
      <c r="C106" s="2">
        <v>-6.8289682625400001</v>
      </c>
      <c r="D106" s="2">
        <v>-2.9079257947700001</v>
      </c>
      <c r="E106" s="2">
        <v>-5.5705600126099997</v>
      </c>
      <c r="F106" s="2">
        <v>-9.0146741929900003</v>
      </c>
      <c r="G106" s="2">
        <v>0.147540083185</v>
      </c>
      <c r="H106" s="2">
        <v>-1.59162581244</v>
      </c>
      <c r="I106" s="2">
        <v>-4.1895777840099999</v>
      </c>
      <c r="J106" s="2">
        <v>-2.0600079988000002</v>
      </c>
      <c r="K106" s="2">
        <v>-1.2290739740300001</v>
      </c>
      <c r="L106" s="2">
        <v>0.98938625515800005</v>
      </c>
      <c r="M106" s="2">
        <v>0.35757121638799999</v>
      </c>
      <c r="N106" s="2">
        <v>1.12287968482</v>
      </c>
      <c r="O106" s="2">
        <v>-0.386851883053</v>
      </c>
    </row>
    <row r="107" spans="1:15">
      <c r="A107" s="2" t="s">
        <v>118</v>
      </c>
      <c r="B107" s="2">
        <v>-10.490051322999999</v>
      </c>
      <c r="C107" s="2">
        <v>-6.5278098208399999</v>
      </c>
      <c r="D107" s="2">
        <v>-1.89900972576</v>
      </c>
      <c r="E107" s="2">
        <v>-6.3828932943099996</v>
      </c>
      <c r="F107" s="2">
        <v>-10.3373065172</v>
      </c>
      <c r="G107" s="2">
        <v>-1.01122288462</v>
      </c>
      <c r="H107" s="2">
        <v>-2.3624342392200002</v>
      </c>
      <c r="I107" s="2">
        <v>-5.8669149668799996</v>
      </c>
      <c r="J107" s="2">
        <v>-3.15801413316</v>
      </c>
      <c r="K107" s="2">
        <v>-2.4014037396600001</v>
      </c>
      <c r="L107" s="2">
        <v>-0.864399972485</v>
      </c>
      <c r="M107" s="2">
        <v>-1.6495461443799999</v>
      </c>
      <c r="N107" s="2">
        <v>4.2424212525399997E-2</v>
      </c>
      <c r="O107" s="2">
        <v>-1.93226726351</v>
      </c>
    </row>
    <row r="108" spans="1:15">
      <c r="A108" s="2" t="s">
        <v>119</v>
      </c>
      <c r="B108" s="2">
        <v>-7.7161403471699996</v>
      </c>
      <c r="C108" s="2">
        <v>-4.5736334156799998</v>
      </c>
      <c r="D108" s="2">
        <v>-3.4788970842300002</v>
      </c>
      <c r="E108" s="2">
        <v>-4.97200798133</v>
      </c>
      <c r="F108" s="2">
        <v>-7.6814576049500003</v>
      </c>
      <c r="G108" s="2">
        <v>0.85978579248300002</v>
      </c>
      <c r="H108" s="2">
        <v>-0.123594950481</v>
      </c>
      <c r="I108" s="2">
        <v>-1.84819640557</v>
      </c>
      <c r="J108" s="2">
        <v>-0.92476631008599997</v>
      </c>
      <c r="K108" s="2">
        <v>-0.26553903874099999</v>
      </c>
      <c r="L108" s="2">
        <v>1.51176191564</v>
      </c>
      <c r="M108" s="2">
        <v>0.61551718569500002</v>
      </c>
      <c r="N108" s="2">
        <v>1.4105534232200001</v>
      </c>
      <c r="O108" s="2">
        <v>0.44895498868200001</v>
      </c>
    </row>
    <row r="109" spans="1:15">
      <c r="A109" s="2" t="s">
        <v>120</v>
      </c>
      <c r="B109" s="2">
        <v>-8.6032160042400001</v>
      </c>
      <c r="C109" s="2">
        <v>-6.2355307819199997</v>
      </c>
      <c r="D109" s="2">
        <v>-3.98553736595</v>
      </c>
      <c r="E109" s="2">
        <v>-6.2005933888899998</v>
      </c>
      <c r="F109" s="2">
        <v>-8.3046764360799994</v>
      </c>
      <c r="G109" s="2">
        <v>0.67693230448999997</v>
      </c>
      <c r="H109" s="2">
        <v>1.0467847809199999</v>
      </c>
      <c r="I109" s="2">
        <v>-1.66918632347</v>
      </c>
      <c r="J109" s="2">
        <v>-1.16353260587</v>
      </c>
      <c r="K109" s="2">
        <v>6.7191045174299996E-2</v>
      </c>
      <c r="L109" s="2">
        <v>0.75714347531899995</v>
      </c>
      <c r="M109" s="2">
        <v>0.287100261104</v>
      </c>
      <c r="N109" s="2">
        <v>1.9713287130799999</v>
      </c>
      <c r="O109" s="2">
        <v>-0.32780374215000002</v>
      </c>
    </row>
    <row r="110" spans="1:15">
      <c r="A110" s="2" t="s">
        <v>121</v>
      </c>
      <c r="B110" s="2">
        <v>-9.6788288517299996</v>
      </c>
      <c r="C110" s="2">
        <v>-6.5721946080400002</v>
      </c>
      <c r="D110" s="2">
        <v>-2.0377910788700002</v>
      </c>
      <c r="E110" s="2">
        <v>-5.18523065769</v>
      </c>
      <c r="F110" s="2">
        <v>-10.237288702200001</v>
      </c>
      <c r="G110" s="2">
        <v>2.4845258164200001</v>
      </c>
      <c r="H110" s="2">
        <v>2.5880909426400001</v>
      </c>
      <c r="I110" s="2">
        <v>-0.59265915807400005</v>
      </c>
      <c r="J110" s="2">
        <v>0.96913388124699995</v>
      </c>
      <c r="K110" s="2">
        <v>1.3432058704400001</v>
      </c>
      <c r="L110" s="2">
        <v>2.12036335149</v>
      </c>
      <c r="M110" s="2">
        <v>1.20310899446</v>
      </c>
      <c r="N110" s="2">
        <v>3.1101164157699999</v>
      </c>
      <c r="O110" s="2">
        <v>0.81294137104399999</v>
      </c>
    </row>
    <row r="111" spans="1:15">
      <c r="A111" s="2" t="s">
        <v>122</v>
      </c>
      <c r="B111" s="2">
        <v>-8.3315096478800008</v>
      </c>
      <c r="C111" s="2">
        <v>-6.55539968157</v>
      </c>
      <c r="D111" s="2">
        <v>-1.1711484537500001</v>
      </c>
      <c r="E111" s="2">
        <v>-5.7034974044400002</v>
      </c>
      <c r="F111" s="2">
        <v>-7.01588291891</v>
      </c>
      <c r="G111" s="2">
        <v>0.97606868130199997</v>
      </c>
      <c r="H111" s="2">
        <v>1.4994626224300001</v>
      </c>
      <c r="I111" s="2">
        <v>-1.2220322781799999</v>
      </c>
      <c r="J111" s="2">
        <v>0.226517733409</v>
      </c>
      <c r="K111" s="2">
        <v>1.6378190370100001</v>
      </c>
      <c r="L111" s="2">
        <v>2.38659550104</v>
      </c>
      <c r="M111" s="2">
        <v>1.7414601484900001</v>
      </c>
      <c r="N111" s="2">
        <v>3.3541448869399999</v>
      </c>
      <c r="O111" s="2">
        <v>1.1159455493099999</v>
      </c>
    </row>
    <row r="112" spans="1:15">
      <c r="A112" s="2" t="s">
        <v>123</v>
      </c>
      <c r="B112" s="2">
        <v>-8.6647346833099999</v>
      </c>
      <c r="C112" s="2">
        <v>-5.7078128057099997</v>
      </c>
      <c r="D112" s="2">
        <v>-1.66934466904</v>
      </c>
      <c r="E112" s="2">
        <v>-6.1829711683299999</v>
      </c>
      <c r="F112" s="2">
        <v>-8.1443662705400008</v>
      </c>
      <c r="G112" s="2">
        <v>-0.238677410581</v>
      </c>
      <c r="H112" s="2">
        <v>0.240033553836</v>
      </c>
      <c r="I112" s="2">
        <v>-2.88433295907</v>
      </c>
      <c r="J112" s="2">
        <v>-1.4981163958099999</v>
      </c>
      <c r="K112" s="2">
        <v>-0.44732621300300002</v>
      </c>
      <c r="L112" s="2">
        <v>0.16667672225499999</v>
      </c>
      <c r="M112" s="2">
        <v>-7.9821518600199995E-3</v>
      </c>
      <c r="N112" s="2">
        <v>2.4686049144300002</v>
      </c>
      <c r="O112" s="2">
        <v>0.48788066984099998</v>
      </c>
    </row>
    <row r="113" spans="1:15">
      <c r="A113" s="2" t="s">
        <v>124</v>
      </c>
      <c r="B113" s="2">
        <v>-8.4067445167199999</v>
      </c>
      <c r="C113" s="2">
        <v>-4.63990621657</v>
      </c>
      <c r="D113" s="2">
        <v>-0.78575433880599999</v>
      </c>
      <c r="E113" s="2">
        <v>-6.9602469526000004</v>
      </c>
      <c r="F113" s="2">
        <v>-7.5336570891500001</v>
      </c>
      <c r="G113" s="2">
        <v>4.6951945579599998</v>
      </c>
      <c r="H113" s="2">
        <v>6.7276436497000001</v>
      </c>
      <c r="I113" s="2">
        <v>4.4992925097900001</v>
      </c>
      <c r="J113" s="2">
        <v>5.3149345868199998</v>
      </c>
      <c r="K113" s="2">
        <v>7.2090591127500003</v>
      </c>
      <c r="L113" s="2">
        <v>8.1966443607600006</v>
      </c>
      <c r="M113" s="2">
        <v>7.8630201934399997</v>
      </c>
      <c r="N113" s="2">
        <v>9.5482329589300008</v>
      </c>
      <c r="O113" s="2">
        <v>6.8142059508499999</v>
      </c>
    </row>
    <row r="114" spans="1:15">
      <c r="A114" s="2" t="s">
        <v>125</v>
      </c>
      <c r="B114" s="2">
        <v>-4.6425078155700001</v>
      </c>
      <c r="C114" s="2">
        <v>-4.4553285311500002</v>
      </c>
      <c r="D114" s="2">
        <v>0.262365006791</v>
      </c>
      <c r="E114" s="2">
        <v>-3.2162712260799999</v>
      </c>
      <c r="F114" s="2">
        <v>-6.0266942692800001</v>
      </c>
      <c r="G114" s="2">
        <v>4.7548391005599999</v>
      </c>
      <c r="H114" s="2">
        <v>5.92934553029</v>
      </c>
      <c r="I114" s="2">
        <v>3.4582476633199999</v>
      </c>
      <c r="J114" s="2">
        <v>3.5383920039599999</v>
      </c>
      <c r="K114" s="2">
        <v>5.0805880716000003</v>
      </c>
      <c r="L114" s="2">
        <v>5.3278026300199999</v>
      </c>
      <c r="M114" s="2">
        <v>6.1161517061200001</v>
      </c>
      <c r="N114" s="2">
        <v>8.4190755485000004</v>
      </c>
      <c r="O114" s="2">
        <v>5.8254147468999999</v>
      </c>
    </row>
    <row r="115" spans="1:15">
      <c r="A115" s="2" t="s">
        <v>126</v>
      </c>
      <c r="B115" s="2">
        <v>-7.2188027557499996</v>
      </c>
      <c r="C115" s="2">
        <v>-7.3763227683799997</v>
      </c>
      <c r="D115" s="2">
        <v>1.48323582585</v>
      </c>
      <c r="E115" s="2">
        <v>-4.2411781716099997</v>
      </c>
      <c r="F115" s="2">
        <v>-9.1352093327899997</v>
      </c>
      <c r="G115" s="2">
        <v>4.0978178669699998</v>
      </c>
      <c r="H115" s="2">
        <v>5.3560205669699998</v>
      </c>
      <c r="I115" s="2">
        <v>1.2291974403499999</v>
      </c>
      <c r="J115" s="2">
        <v>3.9175948303300001</v>
      </c>
      <c r="K115" s="2">
        <v>4.8145982310799997</v>
      </c>
      <c r="L115" s="2">
        <v>6.7493361002799999</v>
      </c>
      <c r="M115" s="2">
        <v>7.0752159193199997</v>
      </c>
      <c r="N115" s="2">
        <v>9.0240164092100006</v>
      </c>
      <c r="O115" s="2">
        <v>6.5885779547499999</v>
      </c>
    </row>
    <row r="116" spans="1:15">
      <c r="A116" s="2" t="s">
        <v>127</v>
      </c>
      <c r="B116" s="2">
        <v>-2.4398713075799998</v>
      </c>
      <c r="C116" s="2">
        <v>4.7980386129000001</v>
      </c>
      <c r="D116" s="2">
        <v>0.98149959301800005</v>
      </c>
      <c r="E116" s="2">
        <v>-4.10656999434</v>
      </c>
      <c r="F116" s="2">
        <v>-4.95296277958</v>
      </c>
      <c r="G116" s="2">
        <v>7.96090117401</v>
      </c>
      <c r="H116" s="2">
        <v>10.404906459899999</v>
      </c>
      <c r="I116" s="2">
        <v>10.5281951879</v>
      </c>
      <c r="J116" s="2">
        <v>8.4484855256600007</v>
      </c>
      <c r="K116" s="2">
        <v>10.1886485022</v>
      </c>
      <c r="L116" s="2">
        <v>10.236084955300001</v>
      </c>
      <c r="M116" s="2">
        <v>9.3319077724399992</v>
      </c>
      <c r="N116" s="2">
        <v>9.7406377207899997</v>
      </c>
      <c r="O116" s="2">
        <v>8.9615125760400005</v>
      </c>
    </row>
    <row r="117" spans="1:15">
      <c r="A117" s="2" t="s">
        <v>128</v>
      </c>
      <c r="B117" s="2">
        <v>-6.6104081996600002</v>
      </c>
      <c r="C117" s="2">
        <v>-2.61174833279</v>
      </c>
      <c r="D117" s="2">
        <v>-2.60717346797</v>
      </c>
      <c r="E117" s="2">
        <v>-5.3850499316300002</v>
      </c>
      <c r="F117" s="2">
        <v>-6.4033483905699997</v>
      </c>
      <c r="G117" s="2">
        <v>6.0128825846999998</v>
      </c>
      <c r="H117" s="2">
        <v>9.5737403905100003</v>
      </c>
      <c r="I117" s="2">
        <v>7.9207452468200001</v>
      </c>
      <c r="J117" s="2">
        <v>5.9838161196400002</v>
      </c>
      <c r="K117" s="2">
        <v>7.5599277053899998</v>
      </c>
      <c r="L117" s="2">
        <v>7.5590042746400004</v>
      </c>
      <c r="M117" s="2">
        <v>6.82722303208</v>
      </c>
      <c r="N117" s="2">
        <v>9.2224610435599992</v>
      </c>
      <c r="O117" s="2">
        <v>7.0916019350599999</v>
      </c>
    </row>
    <row r="118" spans="1:15">
      <c r="A118" s="2" t="s">
        <v>129</v>
      </c>
      <c r="B118" s="2">
        <v>0.180425040856</v>
      </c>
      <c r="C118" s="2">
        <v>2.9611779834599998</v>
      </c>
      <c r="D118" s="2">
        <v>2.2348942864999999</v>
      </c>
      <c r="E118" s="2">
        <v>-1.8864420897700001</v>
      </c>
      <c r="F118" s="2">
        <v>-1.0856077979300001</v>
      </c>
      <c r="G118" s="2">
        <v>8.0027925916200005</v>
      </c>
      <c r="H118" s="2">
        <v>10.132727964900001</v>
      </c>
      <c r="I118" s="2">
        <v>10.401387443699999</v>
      </c>
      <c r="J118" s="2">
        <v>9.3041775900600001</v>
      </c>
      <c r="K118" s="2">
        <v>10.207190606799999</v>
      </c>
      <c r="L118" s="2">
        <v>10.606423234199999</v>
      </c>
      <c r="M118" s="2">
        <v>10.302402647799999</v>
      </c>
      <c r="N118" s="2">
        <v>9.8550130523499995</v>
      </c>
      <c r="O118" s="2">
        <v>8.5643340047399992</v>
      </c>
    </row>
    <row r="119" spans="1:15">
      <c r="A119" s="2" t="s">
        <v>130</v>
      </c>
      <c r="B119" s="2">
        <v>-0.26922741008599999</v>
      </c>
      <c r="C119" s="2">
        <v>2.0844180943300001</v>
      </c>
      <c r="D119" s="2">
        <v>2.9422158445600002</v>
      </c>
      <c r="E119" s="2">
        <v>-1.1836081111600001</v>
      </c>
      <c r="F119" s="2">
        <v>-2.0207211457000001</v>
      </c>
      <c r="G119" s="2">
        <v>11.4746037053</v>
      </c>
      <c r="H119" s="2">
        <v>14.986243414600001</v>
      </c>
      <c r="I119" s="2">
        <v>15.114120652</v>
      </c>
      <c r="J119" s="2">
        <v>13.329024878</v>
      </c>
      <c r="K119" s="2">
        <v>14.1880372391</v>
      </c>
      <c r="L119" s="2">
        <v>14.1050139978</v>
      </c>
      <c r="M119" s="2">
        <v>13.2727137771</v>
      </c>
      <c r="N119" s="2">
        <v>13.6273316197</v>
      </c>
      <c r="O119" s="2">
        <v>11.659806724499999</v>
      </c>
    </row>
    <row r="120" spans="1:15">
      <c r="A120" s="2" t="s">
        <v>131</v>
      </c>
      <c r="B120" s="2">
        <v>-1.61298693321</v>
      </c>
      <c r="C120" s="2">
        <v>-4.4940260744899998</v>
      </c>
      <c r="D120" s="2">
        <v>4.0401511109500001</v>
      </c>
      <c r="E120" s="2">
        <v>-0.25130028911899999</v>
      </c>
      <c r="F120" s="2">
        <v>-3.85779634288</v>
      </c>
      <c r="G120" s="2">
        <v>11.326318668500001</v>
      </c>
      <c r="H120" s="2">
        <v>13.8727371782</v>
      </c>
      <c r="I120" s="2">
        <v>12.1565407313</v>
      </c>
      <c r="J120" s="2">
        <v>12.658971575400001</v>
      </c>
      <c r="K120" s="2">
        <v>13.680268675100001</v>
      </c>
      <c r="L120" s="2">
        <v>14.154499830200001</v>
      </c>
      <c r="M120" s="2">
        <v>14.004895164900001</v>
      </c>
      <c r="N120" s="2">
        <v>15.4011534812</v>
      </c>
      <c r="O120" s="2">
        <v>11.613523042200001</v>
      </c>
    </row>
    <row r="121" spans="1:15">
      <c r="A121" s="2" t="s">
        <v>132</v>
      </c>
      <c r="B121" s="2">
        <v>-3.7026489300500001</v>
      </c>
      <c r="C121" s="2">
        <v>-6.6146073307200002</v>
      </c>
      <c r="D121" s="2">
        <v>4.1937726893500002</v>
      </c>
      <c r="E121" s="2">
        <v>-2.41857393516</v>
      </c>
      <c r="F121" s="2">
        <v>-5.86567392171</v>
      </c>
      <c r="G121" s="2">
        <v>12.7868711712</v>
      </c>
      <c r="H121" s="2">
        <v>15.348234826000001</v>
      </c>
      <c r="I121" s="2">
        <v>12.3918632014</v>
      </c>
      <c r="J121" s="2">
        <v>12.909441946799999</v>
      </c>
      <c r="K121" s="2">
        <v>14.194757708299999</v>
      </c>
      <c r="L121" s="2">
        <v>14.814515419099999</v>
      </c>
      <c r="M121" s="2">
        <v>14.9687868796</v>
      </c>
      <c r="N121" s="2">
        <v>16.6887604691</v>
      </c>
      <c r="O121" s="2">
        <v>12.6494151607</v>
      </c>
    </row>
    <row r="122" spans="1:15">
      <c r="A122" s="2" t="s">
        <v>133</v>
      </c>
      <c r="B122" s="2">
        <v>-3.3173004165000002</v>
      </c>
      <c r="C122" s="2">
        <v>-5.7725505396500001</v>
      </c>
      <c r="D122" s="2">
        <v>2.27764145101</v>
      </c>
      <c r="E122" s="2">
        <v>-1.46102127788</v>
      </c>
      <c r="F122" s="2">
        <v>-4.1363950665000004</v>
      </c>
      <c r="G122" s="2">
        <v>8.7327709576100006</v>
      </c>
      <c r="H122" s="2">
        <v>9.8423632226500004</v>
      </c>
      <c r="I122" s="2">
        <v>7.5975611880200002</v>
      </c>
      <c r="J122" s="2">
        <v>8.4946339236800004</v>
      </c>
      <c r="K122" s="2">
        <v>9.5721150666600003</v>
      </c>
      <c r="L122" s="2">
        <v>10.433766383</v>
      </c>
      <c r="M122" s="2">
        <v>10.6234263005</v>
      </c>
      <c r="N122" s="2">
        <v>12.1042414234</v>
      </c>
      <c r="O122" s="2">
        <v>8.76308897991</v>
      </c>
    </row>
    <row r="123" spans="1:15">
      <c r="A123" s="2" t="s">
        <v>134</v>
      </c>
      <c r="B123" s="2">
        <v>-4.0998891068500001</v>
      </c>
      <c r="C123" s="2">
        <v>-6.9460892544600004</v>
      </c>
      <c r="D123" s="2">
        <v>4.0003036135799999</v>
      </c>
      <c r="E123" s="2">
        <v>-2.8390161095500002</v>
      </c>
      <c r="F123" s="2">
        <v>-5.9581429190600002</v>
      </c>
      <c r="G123" s="2">
        <v>12.3079959896</v>
      </c>
      <c r="H123" s="2">
        <v>14.326801016099999</v>
      </c>
      <c r="I123" s="2">
        <v>11.5833933302</v>
      </c>
      <c r="J123" s="2">
        <v>13.1265985222</v>
      </c>
      <c r="K123" s="2">
        <v>14.474415945700001</v>
      </c>
      <c r="L123" s="2">
        <v>16.012010316400001</v>
      </c>
      <c r="M123" s="2">
        <v>15.8963907719</v>
      </c>
      <c r="N123" s="2">
        <v>17.136503096599998</v>
      </c>
      <c r="O123" s="2">
        <v>12.6878792289</v>
      </c>
    </row>
    <row r="124" spans="1:15">
      <c r="A124" s="2" t="s">
        <v>135</v>
      </c>
      <c r="B124" s="2">
        <v>-0.63177860075000003</v>
      </c>
      <c r="C124" s="2">
        <v>-4.2124868604100003</v>
      </c>
      <c r="D124" s="2">
        <v>3.6244973973099999</v>
      </c>
      <c r="E124" s="2">
        <v>-0.81476446255500001</v>
      </c>
      <c r="F124" s="2">
        <v>-2.4132314392500001</v>
      </c>
      <c r="G124" s="2">
        <v>9.0192962462999997</v>
      </c>
      <c r="H124" s="2">
        <v>10.7079889634</v>
      </c>
      <c r="I124" s="2">
        <v>9.3538128695299996</v>
      </c>
      <c r="J124" s="2">
        <v>10.5201985235</v>
      </c>
      <c r="K124" s="2">
        <v>11.4381043074</v>
      </c>
      <c r="L124" s="2">
        <v>12.628863257700001</v>
      </c>
      <c r="M124" s="2">
        <v>12.586990457200001</v>
      </c>
      <c r="N124" s="2">
        <v>13.7957921279</v>
      </c>
      <c r="O124" s="2">
        <v>10.4170969578</v>
      </c>
    </row>
    <row r="125" spans="1:15">
      <c r="A125" s="2" t="s">
        <v>136</v>
      </c>
      <c r="B125" s="2">
        <v>0.90656227810400003</v>
      </c>
      <c r="C125" s="2">
        <v>-0.83761458305500003</v>
      </c>
      <c r="D125" s="2">
        <v>4.7395631262700002</v>
      </c>
      <c r="E125" s="2">
        <v>0.70146177995500003</v>
      </c>
      <c r="F125" s="2">
        <v>-1.7629555621299999</v>
      </c>
      <c r="G125" s="2">
        <v>9.3257665043800007</v>
      </c>
      <c r="H125" s="2">
        <v>11.062505360499999</v>
      </c>
      <c r="I125" s="2">
        <v>10.2981193187</v>
      </c>
      <c r="J125" s="2">
        <v>11.0742269339</v>
      </c>
      <c r="K125" s="2">
        <v>12.241747139699999</v>
      </c>
      <c r="L125" s="2">
        <v>13.310977128999999</v>
      </c>
      <c r="M125" s="2">
        <v>13.431724904699999</v>
      </c>
      <c r="N125" s="2">
        <v>14.052365895099999</v>
      </c>
      <c r="O125" s="2">
        <v>11.3603710328</v>
      </c>
    </row>
    <row r="126" spans="1:15">
      <c r="A126" s="2" t="s">
        <v>137</v>
      </c>
      <c r="B126" s="2">
        <v>-4.0377033997599998</v>
      </c>
      <c r="C126" s="2">
        <v>-4.4775174677400003</v>
      </c>
      <c r="D126" s="2">
        <v>-0.50359819723699994</v>
      </c>
      <c r="E126" s="2">
        <v>-3.4452358147800002</v>
      </c>
      <c r="F126" s="2">
        <v>-4.54102984817</v>
      </c>
      <c r="G126" s="2">
        <v>6.2217612952200003</v>
      </c>
      <c r="H126" s="2">
        <v>8.9661760202600007</v>
      </c>
      <c r="I126" s="2">
        <v>7.2633615806799998</v>
      </c>
      <c r="J126" s="2">
        <v>6.0604977550400001</v>
      </c>
      <c r="K126" s="2">
        <v>7.1019489122900001</v>
      </c>
      <c r="L126" s="2">
        <v>6.7046955839000004</v>
      </c>
      <c r="M126" s="2">
        <v>6.1676541354300003</v>
      </c>
      <c r="N126" s="2">
        <v>9.1053892802099998</v>
      </c>
      <c r="O126" s="2">
        <v>6.5645191255000004</v>
      </c>
    </row>
    <row r="127" spans="1:15">
      <c r="A127" s="2" t="s">
        <v>138</v>
      </c>
      <c r="B127" s="2">
        <v>-6.2582977450400001</v>
      </c>
      <c r="C127" s="2">
        <v>-7.7604776707900003</v>
      </c>
      <c r="D127" s="2">
        <v>-2.89860273657</v>
      </c>
      <c r="E127" s="2">
        <v>-5.1457861026899998</v>
      </c>
      <c r="F127" s="2">
        <v>-6.7427471792700002</v>
      </c>
      <c r="G127" s="2">
        <v>5.4247748090099996</v>
      </c>
      <c r="H127" s="2">
        <v>6.5502684463099996</v>
      </c>
      <c r="I127" s="2">
        <v>3.8516858496099999</v>
      </c>
      <c r="J127" s="2">
        <v>2.0293045807999999</v>
      </c>
      <c r="K127" s="2">
        <v>3.7936733545500001</v>
      </c>
      <c r="L127" s="2">
        <v>4.4583029336099997</v>
      </c>
      <c r="M127" s="2">
        <v>4.7285834317099997</v>
      </c>
      <c r="N127" s="2">
        <v>5.4854102241499998</v>
      </c>
      <c r="O127" s="2">
        <v>3.7877333251</v>
      </c>
    </row>
    <row r="128" spans="1:15">
      <c r="A128" s="2" t="s">
        <v>139</v>
      </c>
      <c r="B128" s="2">
        <v>3.12478412383</v>
      </c>
      <c r="C128" s="2">
        <v>-1.5188097801</v>
      </c>
      <c r="D128" s="2">
        <v>3.4601017080299998</v>
      </c>
      <c r="E128" s="2">
        <v>1.43009251876</v>
      </c>
      <c r="F128" s="2">
        <v>2.1622339526999999</v>
      </c>
      <c r="G128" s="2">
        <v>17.343385935400001</v>
      </c>
      <c r="H128" s="2">
        <v>20</v>
      </c>
      <c r="I128" s="2">
        <v>20</v>
      </c>
      <c r="J128" s="2">
        <v>19.162901286499999</v>
      </c>
      <c r="K128" s="2">
        <v>19.235074663700001</v>
      </c>
      <c r="L128" s="2">
        <v>19.4615148084</v>
      </c>
      <c r="M128" s="2">
        <v>18.551654273699999</v>
      </c>
      <c r="N128" s="2">
        <v>19.685488269499999</v>
      </c>
      <c r="O128" s="2">
        <v>17.0293949295</v>
      </c>
    </row>
    <row r="129" spans="1:15">
      <c r="A129" s="2" t="s">
        <v>140</v>
      </c>
      <c r="B129" s="2">
        <v>0.90652407078300001</v>
      </c>
      <c r="C129" s="2">
        <v>-3.1580166828</v>
      </c>
      <c r="D129" s="2">
        <v>6.81039709628</v>
      </c>
      <c r="E129" s="2">
        <v>0.69579369172100003</v>
      </c>
      <c r="F129" s="2">
        <v>-1.30848153881</v>
      </c>
      <c r="G129" s="2">
        <v>20</v>
      </c>
      <c r="H129" s="2">
        <v>20</v>
      </c>
      <c r="I129" s="2">
        <v>20</v>
      </c>
      <c r="J129" s="2">
        <v>20</v>
      </c>
      <c r="K129" s="2">
        <v>20</v>
      </c>
      <c r="L129" s="2">
        <v>20</v>
      </c>
      <c r="M129" s="2">
        <v>20</v>
      </c>
      <c r="N129" s="2">
        <v>20</v>
      </c>
      <c r="O129" s="2">
        <v>19.329072633999999</v>
      </c>
    </row>
    <row r="130" spans="1:15">
      <c r="A130" s="2" t="s">
        <v>141</v>
      </c>
      <c r="B130" s="2">
        <v>0.37388448518200001</v>
      </c>
      <c r="C130" s="2">
        <v>-2.8562792089500002</v>
      </c>
      <c r="D130" s="2">
        <v>8.8135835065099997</v>
      </c>
      <c r="E130" s="2">
        <v>1.9218532821500001</v>
      </c>
      <c r="F130" s="2">
        <v>-1.0688497565799999</v>
      </c>
      <c r="G130" s="2">
        <v>19.7505515886</v>
      </c>
      <c r="H130" s="2">
        <v>20</v>
      </c>
      <c r="I130" s="2">
        <v>20</v>
      </c>
      <c r="J130" s="2">
        <v>20</v>
      </c>
      <c r="K130" s="2">
        <v>20</v>
      </c>
      <c r="L130" s="2">
        <v>20</v>
      </c>
      <c r="M130" s="2">
        <v>20</v>
      </c>
      <c r="N130" s="2">
        <v>20</v>
      </c>
      <c r="O130" s="2">
        <v>17.900732417</v>
      </c>
    </row>
    <row r="131" spans="1:15">
      <c r="A131" s="2" t="s">
        <v>142</v>
      </c>
      <c r="B131" s="2">
        <v>-5.02123216545E-2</v>
      </c>
      <c r="C131" s="2">
        <v>-5.4489385854899997</v>
      </c>
      <c r="D131" s="2">
        <v>4.07583399564</v>
      </c>
      <c r="E131" s="2">
        <v>-0.32947323965899999</v>
      </c>
      <c r="F131" s="2">
        <v>-2.4459659391700002</v>
      </c>
      <c r="G131" s="2">
        <v>13.684052167500001</v>
      </c>
      <c r="H131" s="2">
        <v>16.244769023100002</v>
      </c>
      <c r="I131" s="2">
        <v>14.3103563002</v>
      </c>
      <c r="J131" s="2">
        <v>14.352238510599999</v>
      </c>
      <c r="K131" s="2">
        <v>14.640825166400001</v>
      </c>
      <c r="L131" s="2">
        <v>15.7789469286</v>
      </c>
      <c r="M131" s="2">
        <v>15.993509728699999</v>
      </c>
      <c r="N131" s="2">
        <v>17.986609313500001</v>
      </c>
      <c r="O131" s="2">
        <v>13.903813038999999</v>
      </c>
    </row>
    <row r="132" spans="1:15">
      <c r="A132" s="2" t="s">
        <v>143</v>
      </c>
      <c r="B132" s="2">
        <v>-5.0190662052900001E-2</v>
      </c>
      <c r="C132" s="2">
        <v>-5.89397893785</v>
      </c>
      <c r="D132" s="2">
        <v>7.9414623199600003</v>
      </c>
      <c r="E132" s="2">
        <v>0.63745297589700001</v>
      </c>
      <c r="F132" s="2">
        <v>-2.5719415942100001</v>
      </c>
      <c r="G132" s="2">
        <v>20</v>
      </c>
      <c r="H132" s="2">
        <v>20</v>
      </c>
      <c r="I132" s="2">
        <v>20</v>
      </c>
      <c r="J132" s="2">
        <v>20</v>
      </c>
      <c r="K132" s="2">
        <v>20</v>
      </c>
      <c r="L132" s="2">
        <v>20</v>
      </c>
      <c r="M132" s="2">
        <v>20</v>
      </c>
      <c r="N132" s="2">
        <v>20</v>
      </c>
      <c r="O132" s="2">
        <v>20</v>
      </c>
    </row>
    <row r="133" spans="1:15">
      <c r="A133" s="2" t="s">
        <v>144</v>
      </c>
      <c r="B133" s="2">
        <v>-0.59961088171400001</v>
      </c>
      <c r="C133" s="2">
        <v>-2.58486918373</v>
      </c>
      <c r="D133" s="2">
        <v>4.5695845864700004</v>
      </c>
      <c r="E133" s="2">
        <v>0.18598940087499999</v>
      </c>
      <c r="F133" s="2">
        <v>-3.6626570304600001</v>
      </c>
      <c r="G133" s="2">
        <v>15.64697956</v>
      </c>
      <c r="H133" s="2">
        <v>19.768155771499998</v>
      </c>
      <c r="I133" s="2">
        <v>18.4308442894</v>
      </c>
      <c r="J133" s="2">
        <v>18.055287316000001</v>
      </c>
      <c r="K133" s="2">
        <v>19.439215246500002</v>
      </c>
      <c r="L133" s="2">
        <v>20</v>
      </c>
      <c r="M133" s="2">
        <v>19.784322040799999</v>
      </c>
      <c r="N133" s="2">
        <v>20</v>
      </c>
      <c r="O133" s="2">
        <v>17.241210795200001</v>
      </c>
    </row>
    <row r="134" spans="1:15">
      <c r="A134" s="2" t="s">
        <v>145</v>
      </c>
      <c r="B134" s="2">
        <v>-3.0015318088599998</v>
      </c>
      <c r="C134" s="2">
        <v>-5.0495632158700001</v>
      </c>
      <c r="D134" s="2">
        <v>3.7614370109199999</v>
      </c>
      <c r="E134" s="2">
        <v>-1.7965835560800001</v>
      </c>
      <c r="F134" s="2">
        <v>-4.9574606645600001</v>
      </c>
      <c r="G134" s="2">
        <v>12.5378657094</v>
      </c>
      <c r="H134" s="2">
        <v>15.7806155495</v>
      </c>
      <c r="I134" s="2">
        <v>13.621495965199999</v>
      </c>
      <c r="J134" s="2">
        <v>13.430378748400001</v>
      </c>
      <c r="K134" s="2">
        <v>14.3118108272</v>
      </c>
      <c r="L134" s="2">
        <v>15.0579102809</v>
      </c>
      <c r="M134" s="2">
        <v>14.1950010693</v>
      </c>
      <c r="N134" s="2">
        <v>15.4909452096</v>
      </c>
      <c r="O134" s="2">
        <v>11.3253477456</v>
      </c>
    </row>
    <row r="135" spans="1:15">
      <c r="A135" s="2" t="s">
        <v>146</v>
      </c>
      <c r="B135" s="2">
        <v>-3.5135517998500001</v>
      </c>
      <c r="C135" s="2">
        <v>-4.2049584220899998</v>
      </c>
      <c r="D135" s="2">
        <v>3.0926814499600002</v>
      </c>
      <c r="E135" s="2">
        <v>-1.6525427748499999</v>
      </c>
      <c r="F135" s="2">
        <v>-4.5685322633599998</v>
      </c>
      <c r="G135" s="2">
        <v>9.5706614712300002</v>
      </c>
      <c r="H135" s="2">
        <v>12.8607294826</v>
      </c>
      <c r="I135" s="2">
        <v>11.061939157199999</v>
      </c>
      <c r="J135" s="2">
        <v>11.082215767899999</v>
      </c>
      <c r="K135" s="2">
        <v>11.463345159299999</v>
      </c>
      <c r="L135" s="2">
        <v>12.082372649</v>
      </c>
      <c r="M135" s="2">
        <v>11.901968139099999</v>
      </c>
      <c r="N135" s="2">
        <v>12.823719435999999</v>
      </c>
      <c r="O135" s="2">
        <v>9.5516799603500004</v>
      </c>
    </row>
    <row r="136" spans="1:15">
      <c r="A136" s="2" t="s">
        <v>147</v>
      </c>
      <c r="B136" s="2">
        <v>-2.73274080305</v>
      </c>
      <c r="C136" s="2">
        <v>-5.7465140448799996</v>
      </c>
      <c r="D136" s="2">
        <v>4.8314766326400003</v>
      </c>
      <c r="E136" s="2">
        <v>0.71104673911799998</v>
      </c>
      <c r="F136" s="2">
        <v>-5.1343168294500003</v>
      </c>
      <c r="G136" s="2">
        <v>7.0196104591799999</v>
      </c>
      <c r="H136" s="2">
        <v>8.3468500772300001</v>
      </c>
      <c r="I136" s="2">
        <v>5.8243011218599996</v>
      </c>
      <c r="J136" s="2">
        <v>9.0039755675599995</v>
      </c>
      <c r="K136" s="2">
        <v>10.3099912582</v>
      </c>
      <c r="L136" s="2">
        <v>12.0353152094</v>
      </c>
      <c r="M136" s="2">
        <v>12.4174798183</v>
      </c>
      <c r="N136" s="2">
        <v>12.9929594417</v>
      </c>
      <c r="O136" s="2">
        <v>9.2144408983300004</v>
      </c>
    </row>
    <row r="137" spans="1:15">
      <c r="A137" s="2" t="s">
        <v>148</v>
      </c>
      <c r="B137" s="2">
        <v>-3.8421966831300001</v>
      </c>
      <c r="C137" s="2">
        <v>-5.7509617000800004</v>
      </c>
      <c r="D137" s="2">
        <v>3.0896159825599998</v>
      </c>
      <c r="E137" s="2">
        <v>-0.62069979048699997</v>
      </c>
      <c r="F137" s="2">
        <v>-5.7283083022200003</v>
      </c>
      <c r="G137" s="2">
        <v>6.4251797357299996</v>
      </c>
      <c r="H137" s="2">
        <v>7.8474705469500003</v>
      </c>
      <c r="I137" s="2">
        <v>5.5397311724599998</v>
      </c>
      <c r="J137" s="2">
        <v>8.3013417775199994</v>
      </c>
      <c r="K137" s="2">
        <v>9.0896356973699994</v>
      </c>
      <c r="L137" s="2">
        <v>10.1967620443</v>
      </c>
      <c r="M137" s="2">
        <v>10.121519194999999</v>
      </c>
      <c r="N137" s="2">
        <v>11.057659253700001</v>
      </c>
      <c r="O137" s="2">
        <v>7.5864085874200002</v>
      </c>
    </row>
    <row r="138" spans="1:15">
      <c r="A138" s="2" t="s">
        <v>149</v>
      </c>
      <c r="B138" s="2">
        <v>-4.8733980503899996</v>
      </c>
      <c r="C138" s="2">
        <v>-8.0734328455500002</v>
      </c>
      <c r="D138" s="2">
        <v>0.97426019230200001</v>
      </c>
      <c r="E138" s="2">
        <v>-3.4877846901199998</v>
      </c>
      <c r="F138" s="2">
        <v>-4.7377365889799998</v>
      </c>
      <c r="G138" s="2">
        <v>3.46007911389</v>
      </c>
      <c r="H138" s="2">
        <v>2.5742746974199999</v>
      </c>
      <c r="I138" s="2">
        <v>4.75370336106E-2</v>
      </c>
      <c r="J138" s="2">
        <v>2.05499902164</v>
      </c>
      <c r="K138" s="2">
        <v>3.1427535358099998</v>
      </c>
      <c r="L138" s="2">
        <v>4.73987412452</v>
      </c>
      <c r="M138" s="2">
        <v>5.1226996059400003</v>
      </c>
      <c r="N138" s="2">
        <v>5.9486760298099997</v>
      </c>
      <c r="O138" s="2">
        <v>3.4217892620799999</v>
      </c>
    </row>
    <row r="139" spans="1:15">
      <c r="A139" s="2" t="s">
        <v>150</v>
      </c>
      <c r="B139" s="2">
        <v>-5.1026993704299999</v>
      </c>
      <c r="C139" s="2">
        <v>-8.8932757352300005</v>
      </c>
      <c r="D139" s="2">
        <v>1.1628216089800001</v>
      </c>
      <c r="E139" s="2">
        <v>-3.9664222895300001</v>
      </c>
      <c r="F139" s="2">
        <v>-5.86873645976</v>
      </c>
      <c r="G139" s="2">
        <v>5.3417762512999998</v>
      </c>
      <c r="H139" s="2">
        <v>5.1639252254099999</v>
      </c>
      <c r="I139" s="2">
        <v>2.1457738491299998</v>
      </c>
      <c r="J139" s="2">
        <v>3.67927831089</v>
      </c>
      <c r="K139" s="2">
        <v>5.3420264474000003</v>
      </c>
      <c r="L139" s="2">
        <v>7.1640350376999997</v>
      </c>
      <c r="M139" s="2">
        <v>7.8447305831299996</v>
      </c>
      <c r="N139" s="2">
        <v>9.5421907459300002</v>
      </c>
      <c r="O139" s="2">
        <v>5.9793516867000003</v>
      </c>
    </row>
    <row r="140" spans="1:15">
      <c r="A140" s="2" t="s">
        <v>151</v>
      </c>
      <c r="B140" s="2">
        <v>-2.4271055214300001</v>
      </c>
      <c r="C140" s="2">
        <v>-7.9377429461300002</v>
      </c>
      <c r="D140" s="2">
        <v>6.1456062614000002</v>
      </c>
      <c r="E140" s="2">
        <v>-1.8309596003799999</v>
      </c>
      <c r="F140" s="2">
        <v>-5.2049876475000003</v>
      </c>
      <c r="G140" s="2">
        <v>11.365474814200001</v>
      </c>
      <c r="H140" s="2">
        <v>11.266818807</v>
      </c>
      <c r="I140" s="2">
        <v>8.4738386128199998</v>
      </c>
      <c r="J140" s="2">
        <v>11.850422227199999</v>
      </c>
      <c r="K140" s="2">
        <v>12.9410160021</v>
      </c>
      <c r="L140" s="2">
        <v>14.4756436457</v>
      </c>
      <c r="M140" s="2">
        <v>15.797906166800001</v>
      </c>
      <c r="N140" s="2">
        <v>16.4305676402</v>
      </c>
      <c r="O140" s="2">
        <v>12.745470453199999</v>
      </c>
    </row>
    <row r="141" spans="1:15">
      <c r="A141" s="2" t="s">
        <v>152</v>
      </c>
      <c r="B141" s="2">
        <v>-6.7012021801100001</v>
      </c>
      <c r="C141" s="2">
        <v>-7.6037426136899997</v>
      </c>
      <c r="D141" s="2">
        <v>-1.25752263507</v>
      </c>
      <c r="E141" s="2">
        <v>-5.7923922987500003</v>
      </c>
      <c r="F141" s="2">
        <v>-6.4743797031500003</v>
      </c>
      <c r="G141" s="2">
        <v>1.59335600021</v>
      </c>
      <c r="H141" s="2">
        <v>1.4312771797499999</v>
      </c>
      <c r="I141" s="2">
        <v>-0.81210516553400003</v>
      </c>
      <c r="J141" s="2">
        <v>0.92047154121800001</v>
      </c>
      <c r="K141" s="2">
        <v>2.7673120197699999</v>
      </c>
      <c r="L141" s="2">
        <v>3.43339230046</v>
      </c>
      <c r="M141" s="2">
        <v>3.67902564742</v>
      </c>
      <c r="N141" s="2">
        <v>5.0048367874000004</v>
      </c>
      <c r="O141" s="2">
        <v>3.2548334609</v>
      </c>
    </row>
    <row r="142" spans="1:15">
      <c r="A142" s="2" t="s">
        <v>153</v>
      </c>
      <c r="B142" s="2">
        <v>-2.65603427424</v>
      </c>
      <c r="C142" s="2">
        <v>-9.1827312233799994</v>
      </c>
      <c r="D142" s="2">
        <v>1.1138022624399999</v>
      </c>
      <c r="E142" s="2">
        <v>-1.7788750504599999</v>
      </c>
      <c r="F142" s="2">
        <v>-3.5054400266100001</v>
      </c>
      <c r="G142" s="2">
        <v>7.4393268576600002</v>
      </c>
      <c r="H142" s="2">
        <v>7.5814392444700003</v>
      </c>
      <c r="I142" s="2">
        <v>5.1324089953199996</v>
      </c>
      <c r="J142" s="2">
        <v>4.9549681653000004</v>
      </c>
      <c r="K142" s="2">
        <v>5.8743002369099999</v>
      </c>
      <c r="L142" s="2">
        <v>7.1822120477200002</v>
      </c>
      <c r="M142" s="2">
        <v>7.4248536990999998</v>
      </c>
      <c r="N142" s="2">
        <v>8.2370870199499997</v>
      </c>
      <c r="O142" s="2">
        <v>5.3787175378800001</v>
      </c>
    </row>
    <row r="143" spans="1:15">
      <c r="A143" s="2" t="s">
        <v>154</v>
      </c>
      <c r="B143" s="2">
        <v>-0.76507580567699995</v>
      </c>
      <c r="C143" s="2">
        <v>-5.47051649431</v>
      </c>
      <c r="D143" s="2">
        <v>0.91714579818800002</v>
      </c>
      <c r="E143" s="2">
        <v>-0.865476634164</v>
      </c>
      <c r="F143" s="2">
        <v>-1.19284931629</v>
      </c>
      <c r="G143" s="2">
        <v>8.6154083289799992</v>
      </c>
      <c r="H143" s="2">
        <v>9.6773364580700001</v>
      </c>
      <c r="I143" s="2">
        <v>8.1761976192399999</v>
      </c>
      <c r="J143" s="2">
        <v>7.14333778632</v>
      </c>
      <c r="K143" s="2">
        <v>7.6035839472999998</v>
      </c>
      <c r="L143" s="2">
        <v>8.5368776143500007</v>
      </c>
      <c r="M143" s="2">
        <v>8.5047314221800008</v>
      </c>
      <c r="N143" s="2">
        <v>9.2252528066200004</v>
      </c>
      <c r="O143" s="2">
        <v>7.0120712225500004</v>
      </c>
    </row>
    <row r="144" spans="1:15">
      <c r="A144" s="2" t="s">
        <v>155</v>
      </c>
      <c r="B144" s="2">
        <v>-4.85274902965</v>
      </c>
      <c r="C144" s="2">
        <v>-10.1168399402</v>
      </c>
      <c r="D144" s="2">
        <v>2.1246986350400001</v>
      </c>
      <c r="E144" s="2">
        <v>-3.1158231861800001</v>
      </c>
      <c r="F144" s="2">
        <v>-4.9349895430300004</v>
      </c>
      <c r="G144" s="2">
        <v>6.2944088657100004</v>
      </c>
      <c r="H144" s="2">
        <v>7.35792100939</v>
      </c>
      <c r="I144" s="2">
        <v>4.2839252622500004</v>
      </c>
      <c r="J144" s="2">
        <v>5.5728310213199999</v>
      </c>
      <c r="K144" s="2">
        <v>6.9989752145299997</v>
      </c>
      <c r="L144" s="2">
        <v>8.37806941861</v>
      </c>
      <c r="M144" s="2">
        <v>9.03486284287</v>
      </c>
      <c r="N144" s="2">
        <v>10.923982844399999</v>
      </c>
      <c r="O144" s="2">
        <v>6.9072409136799999</v>
      </c>
    </row>
    <row r="145" spans="1:15">
      <c r="A145" s="2" t="s">
        <v>156</v>
      </c>
      <c r="B145" s="2">
        <v>-4.3407426385600001</v>
      </c>
      <c r="C145" s="2">
        <v>-9.3801291627599994</v>
      </c>
      <c r="D145" s="2">
        <v>1.02913444616</v>
      </c>
      <c r="E145" s="2">
        <v>-2.48638502315</v>
      </c>
      <c r="F145" s="2">
        <v>-4.26250153319</v>
      </c>
      <c r="G145" s="2">
        <v>6.0999762518500003</v>
      </c>
      <c r="H145" s="2">
        <v>6.1812206942700003</v>
      </c>
      <c r="I145" s="2">
        <v>3.6335964170600001</v>
      </c>
      <c r="J145" s="2">
        <v>4.5833128736599997</v>
      </c>
      <c r="K145" s="2">
        <v>5.97095091007</v>
      </c>
      <c r="L145" s="2">
        <v>7.4491014151800004</v>
      </c>
      <c r="M145" s="2">
        <v>7.3943569650900001</v>
      </c>
      <c r="N145" s="2">
        <v>8.4081945860899996</v>
      </c>
      <c r="O145" s="2">
        <v>5.0277954205400004</v>
      </c>
    </row>
    <row r="146" spans="1:15">
      <c r="A146" s="2" t="s">
        <v>157</v>
      </c>
      <c r="B146" s="2">
        <v>-3.5776550450600002</v>
      </c>
      <c r="C146" s="2">
        <v>-10.301324280399999</v>
      </c>
      <c r="D146" s="2">
        <v>2.2132584448600001</v>
      </c>
      <c r="E146" s="2">
        <v>-1.96050915196</v>
      </c>
      <c r="F146" s="2">
        <v>-4.2191792140700004</v>
      </c>
      <c r="G146" s="2">
        <v>7.5071091018500002</v>
      </c>
      <c r="H146" s="2">
        <v>7.1482910956800003</v>
      </c>
      <c r="I146" s="2">
        <v>4.4521508699699996</v>
      </c>
      <c r="J146" s="2">
        <v>5.9232660601999996</v>
      </c>
      <c r="K146" s="2">
        <v>7.1714573282799998</v>
      </c>
      <c r="L146" s="2">
        <v>8.4656387408399993</v>
      </c>
      <c r="M146" s="2">
        <v>9.0483098782199995</v>
      </c>
      <c r="N146" s="2">
        <v>10.5520546383</v>
      </c>
      <c r="O146" s="2">
        <v>7.2286206104100001</v>
      </c>
    </row>
    <row r="147" spans="1:15">
      <c r="A147" s="2" t="s">
        <v>158</v>
      </c>
      <c r="B147" s="2">
        <v>-5.1198695279499997</v>
      </c>
      <c r="C147" s="2">
        <v>-10.0964981058</v>
      </c>
      <c r="D147" s="2">
        <v>3.8301257458700002</v>
      </c>
      <c r="E147" s="2">
        <v>-2.0932135927200002</v>
      </c>
      <c r="F147" s="2">
        <v>-6.5922606780099997</v>
      </c>
      <c r="G147" s="2">
        <v>7.0156978730799997</v>
      </c>
      <c r="H147" s="2">
        <v>7.2375728183400003</v>
      </c>
      <c r="I147" s="2">
        <v>3.4524895874900001</v>
      </c>
      <c r="J147" s="2">
        <v>6.6134929392400004</v>
      </c>
      <c r="K147" s="2">
        <v>7.4788022013899997</v>
      </c>
      <c r="L147" s="2">
        <v>9.1314688737700003</v>
      </c>
      <c r="M147" s="2">
        <v>9.6244206833499995</v>
      </c>
      <c r="N147" s="2">
        <v>11.1421684317</v>
      </c>
      <c r="O147" s="2">
        <v>6.7228830085700002</v>
      </c>
    </row>
    <row r="148" spans="1:15">
      <c r="A148" s="2" t="s">
        <v>159</v>
      </c>
      <c r="B148" s="2">
        <v>-5.3177280448799999</v>
      </c>
      <c r="C148" s="2">
        <v>-9.9313397225600006</v>
      </c>
      <c r="D148" s="2">
        <v>1.93138498771</v>
      </c>
      <c r="E148" s="2">
        <v>-3.3116397043500001</v>
      </c>
      <c r="F148" s="2">
        <v>-5.5930148093099996</v>
      </c>
      <c r="G148" s="2">
        <v>6.8726583109700004</v>
      </c>
      <c r="H148" s="2">
        <v>6.2709259665100001</v>
      </c>
      <c r="I148" s="2">
        <v>2.6489237988599998</v>
      </c>
      <c r="J148" s="2">
        <v>4.4516693563900001</v>
      </c>
      <c r="K148" s="2">
        <v>5.4440643977000001</v>
      </c>
      <c r="L148" s="2">
        <v>6.6764910443299996</v>
      </c>
      <c r="M148" s="2">
        <v>6.7140948653099999</v>
      </c>
      <c r="N148" s="2">
        <v>8.3551047160999996</v>
      </c>
      <c r="O148" s="2">
        <v>5.13696532231</v>
      </c>
    </row>
    <row r="149" spans="1:15">
      <c r="A149" s="2" t="s">
        <v>160</v>
      </c>
      <c r="B149" s="2">
        <v>-4.2859449932400002</v>
      </c>
      <c r="C149" s="2">
        <v>-7.8906996365099999</v>
      </c>
      <c r="D149" s="2">
        <v>-0.13480332017900001</v>
      </c>
      <c r="E149" s="2">
        <v>-4.3222979712700003</v>
      </c>
      <c r="F149" s="2">
        <v>-3.9841616826399999</v>
      </c>
      <c r="G149" s="2">
        <v>5.4764469156500004</v>
      </c>
      <c r="H149" s="2">
        <v>6.3518010667400002</v>
      </c>
      <c r="I149" s="2">
        <v>3.9281962662200001</v>
      </c>
      <c r="J149" s="2">
        <v>4.0761115115699997</v>
      </c>
      <c r="K149" s="2">
        <v>5.8834290297500003</v>
      </c>
      <c r="L149" s="2">
        <v>7.1148979947699997</v>
      </c>
      <c r="M149" s="2">
        <v>7.7368325226100003</v>
      </c>
      <c r="N149" s="2">
        <v>8.8233406210300007</v>
      </c>
      <c r="O149" s="2">
        <v>6.0503088745699998</v>
      </c>
    </row>
    <row r="150" spans="1:15">
      <c r="A150" s="2" t="s">
        <v>161</v>
      </c>
      <c r="B150" s="2">
        <v>-4.3197415158999997</v>
      </c>
      <c r="C150" s="2">
        <v>-7.8439447738999997</v>
      </c>
      <c r="D150" s="2">
        <v>3.3330278093899999</v>
      </c>
      <c r="E150" s="2">
        <v>-2.63311624363</v>
      </c>
      <c r="F150" s="2">
        <v>-4.9323112836599998</v>
      </c>
      <c r="G150" s="2">
        <v>7.0093832233200004</v>
      </c>
      <c r="H150" s="2">
        <v>9.0137189380299994</v>
      </c>
      <c r="I150" s="2">
        <v>6.0443138881799996</v>
      </c>
      <c r="J150" s="2">
        <v>7.5939199948800002</v>
      </c>
      <c r="K150" s="2">
        <v>9.0546873442100004</v>
      </c>
      <c r="L150" s="2">
        <v>9.5421583938100003</v>
      </c>
      <c r="M150" s="2">
        <v>9.1511465866399995</v>
      </c>
      <c r="N150" s="2">
        <v>11.5229374223</v>
      </c>
      <c r="O150" s="2">
        <v>7.2020193939899997</v>
      </c>
    </row>
    <row r="151" spans="1:15">
      <c r="A151" s="2" t="s">
        <v>162</v>
      </c>
      <c r="B151" s="2">
        <v>-3.7475226102999999</v>
      </c>
      <c r="C151" s="2">
        <v>-7.9331573338299997</v>
      </c>
      <c r="D151" s="2">
        <v>4.1757906293699998</v>
      </c>
      <c r="E151" s="2">
        <v>-1.02664037016</v>
      </c>
      <c r="F151" s="2">
        <v>-4.9699550236799999</v>
      </c>
      <c r="G151" s="2">
        <v>8.5562975687300007</v>
      </c>
      <c r="H151" s="2">
        <v>9.8876239025799997</v>
      </c>
      <c r="I151" s="2">
        <v>6.8164203759499999</v>
      </c>
      <c r="J151" s="2">
        <v>8.4951536319700001</v>
      </c>
      <c r="K151" s="2">
        <v>9.6380530634700001</v>
      </c>
      <c r="L151" s="2">
        <v>10.8484041494</v>
      </c>
      <c r="M151" s="2">
        <v>11.2089554385</v>
      </c>
      <c r="N151" s="2">
        <v>12.710270873800001</v>
      </c>
      <c r="O151" s="2">
        <v>8.4553642547399992</v>
      </c>
    </row>
    <row r="152" spans="1:15">
      <c r="A152" s="2" t="s">
        <v>163</v>
      </c>
      <c r="B152" s="2">
        <v>-2.9992875595199999</v>
      </c>
      <c r="C152" s="2">
        <v>-9.2459299935600008</v>
      </c>
      <c r="D152" s="2">
        <v>2.8715949317999998</v>
      </c>
      <c r="E152" s="2">
        <v>-2.0376621055299999</v>
      </c>
      <c r="F152" s="2">
        <v>-4.3109951460399998</v>
      </c>
      <c r="G152" s="2">
        <v>10.0639058347</v>
      </c>
      <c r="H152" s="2">
        <v>10.6286867981</v>
      </c>
      <c r="I152" s="2">
        <v>7.7735470166100002</v>
      </c>
      <c r="J152" s="2">
        <v>9.3228221244499991</v>
      </c>
      <c r="K152" s="2">
        <v>10.431155796700001</v>
      </c>
      <c r="L152" s="2">
        <v>12.331416791300001</v>
      </c>
      <c r="M152" s="2">
        <v>12.501625664200001</v>
      </c>
      <c r="N152" s="2">
        <v>14.0505555033</v>
      </c>
      <c r="O152" s="2">
        <v>9.6582011586699998</v>
      </c>
    </row>
    <row r="153" spans="1:15">
      <c r="A153" s="2" t="s">
        <v>164</v>
      </c>
      <c r="B153" s="2">
        <v>-4.1449117175600003</v>
      </c>
      <c r="C153" s="2">
        <v>-9.7507677685399994</v>
      </c>
      <c r="D153" s="2">
        <v>3.76457460593</v>
      </c>
      <c r="E153" s="2">
        <v>-1.7145388131199999</v>
      </c>
      <c r="F153" s="2">
        <v>-4.83865081178</v>
      </c>
      <c r="G153" s="2">
        <v>10.709641870900001</v>
      </c>
      <c r="H153" s="2">
        <v>11.4716820263</v>
      </c>
      <c r="I153" s="2">
        <v>8.2163272876699995</v>
      </c>
      <c r="J153" s="2">
        <v>9.5242480376599996</v>
      </c>
      <c r="K153" s="2">
        <v>10.4595713383</v>
      </c>
      <c r="L153" s="2">
        <v>11.7082803373</v>
      </c>
      <c r="M153" s="2">
        <v>11.9202904284</v>
      </c>
      <c r="N153" s="2">
        <v>13.493381808500001</v>
      </c>
      <c r="O153" s="2">
        <v>9.1249187604799999</v>
      </c>
    </row>
    <row r="154" spans="1:15">
      <c r="A154" s="2" t="s">
        <v>165</v>
      </c>
      <c r="B154" s="2">
        <v>-2.1629220668400002</v>
      </c>
      <c r="C154" s="2">
        <v>-6.1184458632099998</v>
      </c>
      <c r="D154" s="2">
        <v>5.6075664448399998</v>
      </c>
      <c r="E154" s="2">
        <v>0.82344390245400001</v>
      </c>
      <c r="F154" s="2">
        <v>-5.2439281646599998</v>
      </c>
      <c r="G154" s="2">
        <v>7.6142450883299997</v>
      </c>
      <c r="H154" s="2">
        <v>8.4690341046600004</v>
      </c>
      <c r="I154" s="2">
        <v>5.6973056228300001</v>
      </c>
      <c r="J154" s="2">
        <v>10.582125533999999</v>
      </c>
      <c r="K154" s="2">
        <v>9.6478893094</v>
      </c>
      <c r="L154" s="2">
        <v>10.535264604</v>
      </c>
      <c r="M154" s="2">
        <v>9.6052860018100006</v>
      </c>
      <c r="N154" s="2">
        <v>9.6784622785500005</v>
      </c>
      <c r="O154" s="2">
        <v>4.8521823794200003</v>
      </c>
    </row>
    <row r="155" spans="1:15">
      <c r="A155" s="2" t="s">
        <v>166</v>
      </c>
      <c r="B155" s="2">
        <v>-1.79437096035</v>
      </c>
      <c r="C155" s="2">
        <v>-6.9854676743999997</v>
      </c>
      <c r="D155" s="2">
        <v>5.3791603673899999</v>
      </c>
      <c r="E155" s="2">
        <v>0.296090791661</v>
      </c>
      <c r="F155" s="2">
        <v>-4.4347426166700004</v>
      </c>
      <c r="G155" s="2">
        <v>8.0736030398600001</v>
      </c>
      <c r="H155" s="2">
        <v>8.89586621672</v>
      </c>
      <c r="I155" s="2">
        <v>6.0207751571700001</v>
      </c>
      <c r="J155" s="2">
        <v>10.3896068717</v>
      </c>
      <c r="K155" s="2">
        <v>9.85775962628</v>
      </c>
      <c r="L155" s="2">
        <v>10.9581556971</v>
      </c>
      <c r="M155" s="2">
        <v>10.448648545699999</v>
      </c>
      <c r="N155" s="2">
        <v>10.7585932452</v>
      </c>
      <c r="O155" s="2">
        <v>5.7957296543399996</v>
      </c>
    </row>
    <row r="156" spans="1:15">
      <c r="A156" s="2" t="s">
        <v>167</v>
      </c>
      <c r="B156" s="2">
        <v>-1.72759795717</v>
      </c>
      <c r="C156" s="2">
        <v>-5.0355423568999997</v>
      </c>
      <c r="D156" s="2">
        <v>4.2005042977300002</v>
      </c>
      <c r="E156" s="2">
        <v>-0.52559129527100001</v>
      </c>
      <c r="F156" s="2">
        <v>-3.2297414201199999</v>
      </c>
      <c r="G156" s="2">
        <v>5.3605817045900004</v>
      </c>
      <c r="H156" s="2">
        <v>5.9841873408400001</v>
      </c>
      <c r="I156" s="2">
        <v>3.6452433770999999</v>
      </c>
      <c r="J156" s="2">
        <v>7.2717980736400003</v>
      </c>
      <c r="K156" s="2">
        <v>6.9206579337600003</v>
      </c>
      <c r="L156" s="2">
        <v>7.7640469682399997</v>
      </c>
      <c r="M156" s="2">
        <v>7.1541543358700004</v>
      </c>
      <c r="N156" s="2">
        <v>7.4318741461100002</v>
      </c>
      <c r="O156" s="2">
        <v>3.90435335466</v>
      </c>
    </row>
    <row r="157" spans="1:15">
      <c r="A157" s="2" t="s">
        <v>168</v>
      </c>
      <c r="B157" s="2">
        <v>-1.3089353530100001</v>
      </c>
      <c r="C157" s="2">
        <v>-4.9251584901100003</v>
      </c>
      <c r="D157" s="2">
        <v>5.2937336122499996</v>
      </c>
      <c r="E157" s="2">
        <v>-5.9694053488800001E-3</v>
      </c>
      <c r="F157" s="2">
        <v>-3.46462078837</v>
      </c>
      <c r="G157" s="2">
        <v>6.6690235686200001</v>
      </c>
      <c r="H157" s="2">
        <v>7.3609695119299996</v>
      </c>
      <c r="I157" s="2">
        <v>4.805940047</v>
      </c>
      <c r="J157" s="2">
        <v>8.5162782252699998</v>
      </c>
      <c r="K157" s="2">
        <v>8.1766365363499993</v>
      </c>
      <c r="L157" s="2">
        <v>8.9359146837200001</v>
      </c>
      <c r="M157" s="2">
        <v>8.5263168125300002</v>
      </c>
      <c r="N157" s="2">
        <v>8.4836630096600008</v>
      </c>
      <c r="O157" s="2">
        <v>4.7346926697000002</v>
      </c>
    </row>
    <row r="158" spans="1:15">
      <c r="A158" s="2" t="s">
        <v>169</v>
      </c>
      <c r="B158" s="2">
        <v>-2.2334795355799999</v>
      </c>
      <c r="C158" s="2">
        <v>-4.7448373825400001</v>
      </c>
      <c r="D158" s="2">
        <v>3.2147678497599999</v>
      </c>
      <c r="E158" s="2">
        <v>-0.266136924765</v>
      </c>
      <c r="F158" s="2">
        <v>-4.6653426109999998</v>
      </c>
      <c r="G158" s="2">
        <v>7.2458433865499998</v>
      </c>
      <c r="H158" s="2">
        <v>9.1689258245000005</v>
      </c>
      <c r="I158" s="2">
        <v>6.6778105245199999</v>
      </c>
      <c r="J158" s="2">
        <v>9.7674491693600007</v>
      </c>
      <c r="K158" s="2">
        <v>8.9013768435999996</v>
      </c>
      <c r="L158" s="2">
        <v>9.6477266254099998</v>
      </c>
      <c r="M158" s="2">
        <v>9.2783780356500003</v>
      </c>
      <c r="N158" s="2">
        <v>10.4099645918</v>
      </c>
      <c r="O158" s="2">
        <v>6.6134244347799997</v>
      </c>
    </row>
    <row r="159" spans="1:15">
      <c r="A159" s="2" t="s">
        <v>170</v>
      </c>
      <c r="B159" s="2">
        <v>-3.4759361022699999</v>
      </c>
      <c r="C159" s="2">
        <v>-4.3539726461599999</v>
      </c>
      <c r="D159" s="2">
        <v>4.39103212837</v>
      </c>
      <c r="E159" s="2">
        <v>-0.96690607806100004</v>
      </c>
      <c r="F159" s="2">
        <v>-4.9653005261300001</v>
      </c>
      <c r="G159" s="2">
        <v>5.3966174906199997</v>
      </c>
      <c r="H159" s="2">
        <v>6.3560841134399997</v>
      </c>
      <c r="I159" s="2">
        <v>4.3181087907500002</v>
      </c>
      <c r="J159" s="2">
        <v>6.5922768894199999</v>
      </c>
      <c r="K159" s="2">
        <v>6.6009650641700004</v>
      </c>
      <c r="L159" s="2">
        <v>7.5653916053200003</v>
      </c>
      <c r="M159" s="2">
        <v>6.9514145363899997</v>
      </c>
      <c r="N159" s="2">
        <v>7.4746746804999997</v>
      </c>
      <c r="O159" s="2">
        <v>3.8297395227600002</v>
      </c>
    </row>
    <row r="160" spans="1:15">
      <c r="A160" s="2" t="s">
        <v>171</v>
      </c>
      <c r="B160" s="2">
        <v>-3.1062404906099998</v>
      </c>
      <c r="C160" s="2">
        <v>0.68397470919199999</v>
      </c>
      <c r="D160" s="2">
        <v>2.4388924202100002</v>
      </c>
      <c r="E160" s="2">
        <v>8.6274301394899999E-2</v>
      </c>
      <c r="F160" s="2">
        <v>-6.2907958302600004</v>
      </c>
      <c r="G160" s="2">
        <v>4.4783575898799999</v>
      </c>
      <c r="H160" s="2">
        <v>6.9019515594799996</v>
      </c>
      <c r="I160" s="2">
        <v>6.0770689612600002</v>
      </c>
      <c r="J160" s="2">
        <v>12.4106766609</v>
      </c>
      <c r="K160" s="2">
        <v>10.312526634399999</v>
      </c>
      <c r="L160" s="2">
        <v>9.6234703389800007</v>
      </c>
      <c r="M160" s="2">
        <v>7.1161325296499998</v>
      </c>
      <c r="N160" s="2">
        <v>7.5787729414699996</v>
      </c>
      <c r="O160" s="2">
        <v>4.6484342842400004</v>
      </c>
    </row>
    <row r="161" spans="1:15">
      <c r="A161" s="2" t="s">
        <v>172</v>
      </c>
      <c r="B161" s="2">
        <v>-4.3350664645699997</v>
      </c>
      <c r="C161" s="2">
        <v>-3.7385195167699998</v>
      </c>
      <c r="D161" s="2">
        <v>3.73941077921</v>
      </c>
      <c r="E161" s="2">
        <v>-0.61223759434299996</v>
      </c>
      <c r="F161" s="2">
        <v>-6.3414921040800003</v>
      </c>
      <c r="G161" s="2">
        <v>8.9886934028500001</v>
      </c>
      <c r="H161" s="2">
        <v>11.085302345100001</v>
      </c>
      <c r="I161" s="2">
        <v>8.6679445305599998</v>
      </c>
      <c r="J161" s="2">
        <v>10.237651484800001</v>
      </c>
      <c r="K161" s="2">
        <v>9.9881007043600007</v>
      </c>
      <c r="L161" s="2">
        <v>10.4406336918</v>
      </c>
      <c r="M161" s="2">
        <v>8.8148773347699994</v>
      </c>
      <c r="N161" s="2">
        <v>9.0004285861900009</v>
      </c>
      <c r="O161" s="2">
        <v>5.7089945588899997</v>
      </c>
    </row>
    <row r="162" spans="1:15">
      <c r="A162" s="2" t="s">
        <v>173</v>
      </c>
      <c r="B162" s="2">
        <v>-3.0274039790399998</v>
      </c>
      <c r="C162" s="2">
        <v>-2.9324152480799999</v>
      </c>
      <c r="D162" s="2">
        <v>2.1727982415099998</v>
      </c>
      <c r="E162" s="2">
        <v>-2.9377440188900001</v>
      </c>
      <c r="F162" s="2">
        <v>-4.9797066991900003</v>
      </c>
      <c r="G162" s="2">
        <v>4.1840892566200001</v>
      </c>
      <c r="H162" s="2">
        <v>6.0441090279500003</v>
      </c>
      <c r="I162" s="2">
        <v>4.1060923600699999</v>
      </c>
      <c r="J162" s="2">
        <v>7.9590743461300004</v>
      </c>
      <c r="K162" s="2">
        <v>6.9601485431199999</v>
      </c>
      <c r="L162" s="2">
        <v>6.7968645933299996</v>
      </c>
      <c r="M162" s="2">
        <v>5.1321607328200001</v>
      </c>
      <c r="N162" s="2">
        <v>5.9486973438600002</v>
      </c>
      <c r="O162" s="2">
        <v>2.4945649473899998</v>
      </c>
    </row>
    <row r="163" spans="1:15">
      <c r="A163" s="2" t="s">
        <v>174</v>
      </c>
      <c r="B163" s="2">
        <v>-11.3889905372</v>
      </c>
      <c r="C163" s="2">
        <v>1.76135859837</v>
      </c>
      <c r="D163" s="2">
        <v>-8.1577897178800001</v>
      </c>
      <c r="E163" s="2">
        <v>-6.8655656287899998</v>
      </c>
      <c r="F163" s="2">
        <v>-10.1466518317</v>
      </c>
      <c r="G163" s="2">
        <v>-3.59583113981</v>
      </c>
      <c r="H163" s="2">
        <v>-4.7194766479699997</v>
      </c>
      <c r="I163" s="2">
        <v>-5.1514585477599999</v>
      </c>
      <c r="J163" s="2">
        <v>-7.77907696803</v>
      </c>
      <c r="K163" s="2">
        <v>-8.2207191393700008</v>
      </c>
      <c r="L163" s="2">
        <v>-7.7932270320499999</v>
      </c>
      <c r="M163" s="2">
        <v>-10.494196066700001</v>
      </c>
      <c r="N163" s="2">
        <v>-8.3301007636600009</v>
      </c>
      <c r="O163" s="2">
        <v>-7.8426799016800004</v>
      </c>
    </row>
    <row r="164" spans="1:15">
      <c r="A164" s="2" t="s">
        <v>175</v>
      </c>
      <c r="B164" s="2">
        <v>-12.3623296967</v>
      </c>
      <c r="C164" s="2">
        <v>1.0119272426599999</v>
      </c>
      <c r="D164" s="2">
        <v>-7.8619679374900002</v>
      </c>
      <c r="E164" s="2">
        <v>-7.51545661816</v>
      </c>
      <c r="F164" s="2">
        <v>-10.852386810800001</v>
      </c>
      <c r="G164" s="2">
        <v>-3.7544809569000002</v>
      </c>
      <c r="H164" s="2">
        <v>-4.97115991135</v>
      </c>
      <c r="I164" s="2">
        <v>-5.7293932666799998</v>
      </c>
      <c r="J164" s="2">
        <v>-7.7510014508099996</v>
      </c>
      <c r="K164" s="2">
        <v>-7.9859336171599997</v>
      </c>
      <c r="L164" s="2">
        <v>-7.3677298367099997</v>
      </c>
      <c r="M164" s="2">
        <v>-10.2044515061</v>
      </c>
      <c r="N164" s="2">
        <v>-7.7408948302700002</v>
      </c>
      <c r="O164" s="2">
        <v>-7.6411029832299997</v>
      </c>
    </row>
    <row r="165" spans="1:15">
      <c r="A165" s="2" t="s">
        <v>176</v>
      </c>
      <c r="B165" s="2">
        <v>-10.571201655799999</v>
      </c>
      <c r="C165" s="2">
        <v>-2.0409196431200001</v>
      </c>
      <c r="D165" s="2">
        <v>-4.4397322324899999</v>
      </c>
      <c r="E165" s="2">
        <v>-6.6318432831400003</v>
      </c>
      <c r="F165" s="2">
        <v>-10.513765015000001</v>
      </c>
      <c r="G165" s="2">
        <v>-2.7569627007999999</v>
      </c>
      <c r="H165" s="2">
        <v>-4.3492661328000004</v>
      </c>
      <c r="I165" s="2">
        <v>-6.02584757172</v>
      </c>
      <c r="J165" s="2">
        <v>-5.8858360298000001</v>
      </c>
      <c r="K165" s="2">
        <v>-5.9944748965399999</v>
      </c>
      <c r="L165" s="2">
        <v>-5.0748736477899996</v>
      </c>
      <c r="M165" s="2">
        <v>-6.5230382979200003</v>
      </c>
      <c r="N165" s="2">
        <v>-4.24530818679</v>
      </c>
      <c r="O165" s="2">
        <v>-5.4836942093300003</v>
      </c>
    </row>
    <row r="166" spans="1:15">
      <c r="A166" s="2" t="s">
        <v>177</v>
      </c>
      <c r="B166" s="2">
        <v>-9.8832168033599999</v>
      </c>
      <c r="C166" s="2">
        <v>-1.85981113515</v>
      </c>
      <c r="D166" s="2">
        <v>-2.2787195357600001</v>
      </c>
      <c r="E166" s="2">
        <v>-6.5717309824000001</v>
      </c>
      <c r="F166" s="2">
        <v>-7.8810561523000002</v>
      </c>
      <c r="G166" s="2">
        <v>-3.78925439081</v>
      </c>
      <c r="H166" s="2">
        <v>-3.5819406966099998</v>
      </c>
      <c r="I166" s="2">
        <v>-5.8171610208400004</v>
      </c>
      <c r="J166" s="2">
        <v>-4.5916256520800003</v>
      </c>
      <c r="K166" s="2">
        <v>-4.71876241952</v>
      </c>
      <c r="L166" s="2">
        <v>-4.9553495555099998</v>
      </c>
      <c r="M166" s="2">
        <v>-6.4956361119599997</v>
      </c>
      <c r="N166" s="2">
        <v>-3.7506305810399998</v>
      </c>
      <c r="O166" s="2">
        <v>-5.3504012946500001</v>
      </c>
    </row>
    <row r="167" spans="1:15">
      <c r="A167" s="2" t="s">
        <v>178</v>
      </c>
      <c r="B167" s="2">
        <v>-9.1433430141999992</v>
      </c>
      <c r="C167" s="2">
        <v>-1.98756431502</v>
      </c>
      <c r="D167" s="2">
        <v>-6.9790508931900002</v>
      </c>
      <c r="E167" s="2">
        <v>-7.3645134246700001</v>
      </c>
      <c r="F167" s="2">
        <v>-7.0927474080400001</v>
      </c>
      <c r="G167" s="2">
        <v>-3.86088940521</v>
      </c>
      <c r="H167" s="2">
        <v>-4.4893176803000001</v>
      </c>
      <c r="I167" s="2">
        <v>-5.3884180135299999</v>
      </c>
      <c r="J167" s="2">
        <v>-5.1085854522399998</v>
      </c>
      <c r="K167" s="2">
        <v>-3.01667371962</v>
      </c>
      <c r="L167" s="2">
        <v>-1.74304945824</v>
      </c>
      <c r="M167" s="2">
        <v>-1.7045602227900001</v>
      </c>
      <c r="N167" s="2">
        <v>-0.23056883644199999</v>
      </c>
      <c r="O167" s="2">
        <v>0.30874913049199998</v>
      </c>
    </row>
    <row r="168" spans="1:15">
      <c r="A168" s="2" t="s">
        <v>179</v>
      </c>
      <c r="B168" s="2">
        <v>-10.862479645500001</v>
      </c>
      <c r="C168" s="2">
        <v>-3.8620903309000001</v>
      </c>
      <c r="D168" s="2">
        <v>-6.2223303545400004</v>
      </c>
      <c r="E168" s="2">
        <v>-7.7206279744400002</v>
      </c>
      <c r="F168" s="2">
        <v>-9.4869646971100003</v>
      </c>
      <c r="G168" s="2">
        <v>-6.4039951693499999</v>
      </c>
      <c r="H168" s="2">
        <v>-7.0864770762099996</v>
      </c>
      <c r="I168" s="2">
        <v>-8.9330547520899994</v>
      </c>
      <c r="J168" s="2">
        <v>-7.5730498347399999</v>
      </c>
      <c r="K168" s="2">
        <v>-5.8471904761099998</v>
      </c>
      <c r="L168" s="2">
        <v>-4.43457856702</v>
      </c>
      <c r="M168" s="2">
        <v>-4.5544416625800004</v>
      </c>
      <c r="N168" s="2">
        <v>-2.92833954501</v>
      </c>
      <c r="O168" s="2">
        <v>-3.5518052461199998</v>
      </c>
    </row>
    <row r="169" spans="1:15">
      <c r="A169" s="2" t="s">
        <v>180</v>
      </c>
      <c r="B169" s="2">
        <v>-11.117506818800001</v>
      </c>
      <c r="C169" s="2">
        <v>-7.7098717580000002</v>
      </c>
      <c r="D169" s="2">
        <v>-3.8124336997200001</v>
      </c>
      <c r="E169" s="2">
        <v>-2.78951102051</v>
      </c>
      <c r="F169" s="2">
        <v>-12.0607908021</v>
      </c>
      <c r="G169" s="2">
        <v>-3.3471458329899999</v>
      </c>
      <c r="H169" s="2">
        <v>-3.8478464367499998</v>
      </c>
      <c r="I169" s="2">
        <v>-7.1647964492599998</v>
      </c>
      <c r="J169" s="2">
        <v>-4.3584112273400004</v>
      </c>
      <c r="K169" s="2">
        <v>-4.6573421706199998</v>
      </c>
      <c r="L169" s="2">
        <v>-2.0671602895599999</v>
      </c>
      <c r="M169" s="2">
        <v>-2.2183812504599998</v>
      </c>
      <c r="N169" s="2">
        <v>-0.53901227968700005</v>
      </c>
      <c r="O169" s="2">
        <v>-1.84217181617</v>
      </c>
    </row>
    <row r="170" spans="1:15">
      <c r="A170" s="2" t="s">
        <v>181</v>
      </c>
      <c r="B170" s="2">
        <v>-12.428342857400001</v>
      </c>
      <c r="C170" s="2">
        <v>-6.8082697653600004</v>
      </c>
      <c r="D170" s="2">
        <v>-6.9033484342999998</v>
      </c>
      <c r="E170" s="2">
        <v>-2.83308691536</v>
      </c>
      <c r="F170" s="2">
        <v>-14.3873696095</v>
      </c>
      <c r="G170" s="2">
        <v>-3.3963123396600001</v>
      </c>
      <c r="H170" s="2">
        <v>-3.3496923076499998</v>
      </c>
      <c r="I170" s="2">
        <v>-6.12612873523</v>
      </c>
      <c r="J170" s="2">
        <v>-4.3638316834499999</v>
      </c>
      <c r="K170" s="2">
        <v>-4.6287585659300001</v>
      </c>
      <c r="L170" s="2">
        <v>-2.1085303986500001</v>
      </c>
      <c r="M170" s="2">
        <v>-2.6197079199600002</v>
      </c>
      <c r="N170" s="2">
        <v>-0.60496217960800003</v>
      </c>
      <c r="O170" s="2">
        <v>-1.1445953933399999</v>
      </c>
    </row>
    <row r="171" spans="1:15">
      <c r="A171" s="2" t="s">
        <v>182</v>
      </c>
      <c r="B171" s="2">
        <v>-10.8606773279</v>
      </c>
      <c r="C171" s="2">
        <v>-3.2524053588999999</v>
      </c>
      <c r="D171" s="2">
        <v>-3.5193238652000001</v>
      </c>
      <c r="E171" s="2">
        <v>-6.2494702281199999</v>
      </c>
      <c r="F171" s="2">
        <v>-9.9976868619299992</v>
      </c>
      <c r="G171" s="2">
        <v>-2.7867950168800002</v>
      </c>
      <c r="H171" s="2">
        <v>-4.1072279693200002</v>
      </c>
      <c r="I171" s="2">
        <v>-6.7748910148699997</v>
      </c>
      <c r="J171" s="2">
        <v>-4.7804922664999996</v>
      </c>
      <c r="K171" s="2">
        <v>-4.10369292666</v>
      </c>
      <c r="L171" s="2">
        <v>-3.1583885468999999</v>
      </c>
      <c r="M171" s="2">
        <v>-4.3156614529499997</v>
      </c>
      <c r="N171" s="2">
        <v>-2.6099869759900001</v>
      </c>
      <c r="O171" s="2">
        <v>-3.6856879742699999</v>
      </c>
    </row>
    <row r="172" spans="1:15">
      <c r="A172" s="2" t="s">
        <v>183</v>
      </c>
      <c r="B172" s="2">
        <v>-10.606403116399999</v>
      </c>
      <c r="C172" s="2">
        <v>-5.2842347474800002</v>
      </c>
      <c r="D172" s="2">
        <v>-4.4527087383300001</v>
      </c>
      <c r="E172" s="2">
        <v>-7.0387478784199997</v>
      </c>
      <c r="F172" s="2">
        <v>-9.71284559325</v>
      </c>
      <c r="G172" s="2">
        <v>-4.2740465869299999</v>
      </c>
      <c r="H172" s="2">
        <v>-5.8880604504000003</v>
      </c>
      <c r="I172" s="2">
        <v>-8.6991626262199997</v>
      </c>
      <c r="J172" s="2">
        <v>-6.7076549316099996</v>
      </c>
      <c r="K172" s="2">
        <v>-6.3520007128999998</v>
      </c>
      <c r="L172" s="2">
        <v>-4.9799058004100001</v>
      </c>
      <c r="M172" s="2">
        <v>-6.11800486967</v>
      </c>
      <c r="N172" s="2">
        <v>-4.2945925525500002</v>
      </c>
      <c r="O172" s="2">
        <v>-5.6614980519399998</v>
      </c>
    </row>
    <row r="173" spans="1:15">
      <c r="A173" s="2" t="s">
        <v>184</v>
      </c>
      <c r="B173" s="2">
        <v>-9.8531898071399997</v>
      </c>
      <c r="C173" s="2">
        <v>-5.1423531848800001</v>
      </c>
      <c r="D173" s="2">
        <v>-0.90632213419600005</v>
      </c>
      <c r="E173" s="2">
        <v>-6.5302784067399999</v>
      </c>
      <c r="F173" s="2">
        <v>-8.6196271238400008</v>
      </c>
      <c r="G173" s="2">
        <v>-2.3420579084900002</v>
      </c>
      <c r="H173" s="2">
        <v>-3.56134584567</v>
      </c>
      <c r="I173" s="2">
        <v>-6.4262311860899999</v>
      </c>
      <c r="J173" s="2">
        <v>-3.9838314278100002</v>
      </c>
      <c r="K173" s="2">
        <v>-3.3842554866699999</v>
      </c>
      <c r="L173" s="2">
        <v>-2.6376072805200002</v>
      </c>
      <c r="M173" s="2">
        <v>-2.9304299929000002</v>
      </c>
      <c r="N173" s="2">
        <v>-2.9167758574199999E-2</v>
      </c>
      <c r="O173" s="2">
        <v>-1.95498649213</v>
      </c>
    </row>
    <row r="174" spans="1:15">
      <c r="A174" s="2" t="s">
        <v>185</v>
      </c>
      <c r="B174" s="2">
        <v>-10.199493846899999</v>
      </c>
      <c r="C174" s="2">
        <v>-5.4143896901200002</v>
      </c>
      <c r="D174" s="2">
        <v>-3.8991860531000002</v>
      </c>
      <c r="E174" s="2">
        <v>-6.1655834940299998</v>
      </c>
      <c r="F174" s="2">
        <v>-9.7645014089199993</v>
      </c>
      <c r="G174" s="2">
        <v>-2.7477051942499999</v>
      </c>
      <c r="H174" s="2">
        <v>-4.0007664010899999</v>
      </c>
      <c r="I174" s="2">
        <v>-6.7203228088499998</v>
      </c>
      <c r="J174" s="2">
        <v>-4.4951575848600003</v>
      </c>
      <c r="K174" s="2">
        <v>-4.2895767831100002</v>
      </c>
      <c r="L174" s="2">
        <v>-3.5791383542899999</v>
      </c>
      <c r="M174" s="2">
        <v>-4.6526867362699997</v>
      </c>
      <c r="N174" s="2">
        <v>-2.1885131424000002</v>
      </c>
      <c r="O174" s="2">
        <v>-3.6711922816400002</v>
      </c>
    </row>
  </sheetData>
  <phoneticPr fontId="2"/>
  <conditionalFormatting sqref="B3:O17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4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2" defaultRowHeight="15" x14ac:dyDescent="0"/>
  <cols>
    <col min="1" max="1" width="19.5" style="2" customWidth="1"/>
    <col min="2" max="5" width="15.5" style="2" bestFit="1" customWidth="1"/>
    <col min="6" max="13" width="16.6640625" style="2" bestFit="1" customWidth="1"/>
    <col min="14" max="15" width="17" style="2" bestFit="1" customWidth="1"/>
    <col min="16" max="16384" width="12.83203125" style="2"/>
  </cols>
  <sheetData>
    <row r="1" spans="1:15">
      <c r="A1" s="3" t="s">
        <v>231</v>
      </c>
    </row>
    <row r="2" spans="1:15">
      <c r="A2" s="1" t="s">
        <v>18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</row>
    <row r="3" spans="1:15">
      <c r="A3" s="2" t="s">
        <v>14</v>
      </c>
      <c r="B3" s="2">
        <v>-6.1894306776899999</v>
      </c>
      <c r="C3" s="2">
        <v>-5.8392491449600001</v>
      </c>
      <c r="D3" s="2">
        <v>-0.71372286596699996</v>
      </c>
      <c r="E3" s="2">
        <v>-6.7010165733399996</v>
      </c>
      <c r="F3" s="2">
        <v>-8.79271951526</v>
      </c>
      <c r="G3" s="2">
        <v>1.27986299735</v>
      </c>
      <c r="H3" s="2">
        <v>-4.9536530025400003</v>
      </c>
      <c r="I3" s="2">
        <v>-3.8277838691100001</v>
      </c>
      <c r="J3" s="2">
        <v>6.8938898702799998</v>
      </c>
      <c r="K3" s="2">
        <v>5.77178724911</v>
      </c>
      <c r="L3" s="2">
        <v>2.0745438302500001</v>
      </c>
      <c r="M3" s="2">
        <v>4.7678029186900002</v>
      </c>
      <c r="N3" s="2">
        <v>8.1389416267300003</v>
      </c>
      <c r="O3" s="2">
        <v>4.13726693012</v>
      </c>
    </row>
    <row r="4" spans="1:15">
      <c r="A4" s="2" t="s">
        <v>15</v>
      </c>
      <c r="B4" s="2">
        <v>-6.9986917752800002</v>
      </c>
      <c r="C4" s="2">
        <v>-5.7693316020900003</v>
      </c>
      <c r="D4" s="2">
        <v>-1.8693720620500001</v>
      </c>
      <c r="E4" s="2">
        <v>-7.4465850934400004</v>
      </c>
      <c r="F4" s="2">
        <v>-9.3939289043900001</v>
      </c>
      <c r="G4" s="2">
        <v>-0.30073555667500002</v>
      </c>
      <c r="H4" s="2">
        <v>-6.0679414736000004</v>
      </c>
      <c r="I4" s="2">
        <v>-4.9231043210400003</v>
      </c>
      <c r="J4" s="2">
        <v>5.0459520221399998</v>
      </c>
      <c r="K4" s="2">
        <v>4.9009050515199997</v>
      </c>
      <c r="L4" s="2">
        <v>1.48944154175</v>
      </c>
      <c r="M4" s="2">
        <v>4.5699166620899998</v>
      </c>
      <c r="N4" s="2">
        <v>7.3702136382500001</v>
      </c>
      <c r="O4" s="2">
        <v>4.327657844</v>
      </c>
    </row>
    <row r="5" spans="1:15">
      <c r="A5" s="2" t="s">
        <v>16</v>
      </c>
      <c r="B5" s="2">
        <v>-7.6160132799999998</v>
      </c>
      <c r="C5" s="2">
        <v>-4.6920995481499999</v>
      </c>
      <c r="D5" s="2">
        <v>-3.0528986744200002</v>
      </c>
      <c r="E5" s="2">
        <v>-8.9438599840500004</v>
      </c>
      <c r="F5" s="2">
        <v>-10.104034561400001</v>
      </c>
      <c r="G5" s="2">
        <v>-0.35967068473399999</v>
      </c>
      <c r="H5" s="2">
        <v>-6.8339331230699996</v>
      </c>
      <c r="I5" s="2">
        <v>-5.6475384819499999</v>
      </c>
      <c r="J5" s="2">
        <v>5.33978625642</v>
      </c>
      <c r="K5" s="2">
        <v>5.4058822425499997</v>
      </c>
      <c r="L5" s="2">
        <v>1.7439630696399999</v>
      </c>
      <c r="M5" s="2">
        <v>4.1071370163300003</v>
      </c>
      <c r="N5" s="2">
        <v>8.0743334311500004</v>
      </c>
      <c r="O5" s="2">
        <v>4.8563567703699997</v>
      </c>
    </row>
    <row r="6" spans="1:15">
      <c r="A6" s="2" t="s">
        <v>17</v>
      </c>
      <c r="B6" s="2">
        <v>-7.3596782452099996</v>
      </c>
      <c r="C6" s="2">
        <v>-5.4677094052099999</v>
      </c>
      <c r="D6" s="2">
        <v>-2.8768949043499998</v>
      </c>
      <c r="E6" s="2">
        <v>-7.4990506952200002</v>
      </c>
      <c r="F6" s="2">
        <v>-9.6991987388199998</v>
      </c>
      <c r="G6" s="2">
        <v>1.1024539817700001</v>
      </c>
      <c r="H6" s="2">
        <v>-5.1405377262199998</v>
      </c>
      <c r="I6" s="2">
        <v>-4.4259485850800004</v>
      </c>
      <c r="J6" s="2">
        <v>4.42551562414</v>
      </c>
      <c r="K6" s="2">
        <v>3.5954654827299999</v>
      </c>
      <c r="L6" s="2">
        <v>-0.84143000838899995</v>
      </c>
      <c r="M6" s="2">
        <v>2.5412930820500002</v>
      </c>
      <c r="N6" s="2">
        <v>5.4210403341199997</v>
      </c>
      <c r="O6" s="2">
        <v>2.6013122909200002</v>
      </c>
    </row>
    <row r="7" spans="1:15">
      <c r="A7" s="2" t="s">
        <v>18</v>
      </c>
      <c r="B7" s="2">
        <v>-8.1428350627599997</v>
      </c>
      <c r="C7" s="2">
        <v>-5.1766401671700004</v>
      </c>
      <c r="D7" s="2">
        <v>-3.8085694276300002</v>
      </c>
      <c r="E7" s="2">
        <v>-7.7144623283399998</v>
      </c>
      <c r="F7" s="2">
        <v>-9.4810325620100002</v>
      </c>
      <c r="G7" s="2">
        <v>-0.21074973479699999</v>
      </c>
      <c r="H7" s="2">
        <v>-6.2667702520199997</v>
      </c>
      <c r="I7" s="2">
        <v>-5.3375861991900004</v>
      </c>
      <c r="J7" s="2">
        <v>3.8831777939999998</v>
      </c>
      <c r="K7" s="2">
        <v>3.7422040645400001</v>
      </c>
      <c r="L7" s="2">
        <v>5.7624048631700002E-2</v>
      </c>
      <c r="M7" s="2">
        <v>2.0498474497600001</v>
      </c>
      <c r="N7" s="2">
        <v>5.0789671440899999</v>
      </c>
      <c r="O7" s="2">
        <v>2.3628007801000002</v>
      </c>
    </row>
    <row r="8" spans="1:15">
      <c r="A8" s="2" t="s">
        <v>19</v>
      </c>
      <c r="B8" s="2">
        <v>-7.6029314901599996</v>
      </c>
      <c r="C8" s="2">
        <v>-5.2734714614099998</v>
      </c>
      <c r="D8" s="2">
        <v>-3.91360451685</v>
      </c>
      <c r="E8" s="2">
        <v>-7.8286255192800001</v>
      </c>
      <c r="F8" s="2">
        <v>-8.6203541620900008</v>
      </c>
      <c r="G8" s="2">
        <v>-0.64830800928499999</v>
      </c>
      <c r="H8" s="2">
        <v>-5.7671760795400004</v>
      </c>
      <c r="I8" s="2">
        <v>-4.8348354659100004</v>
      </c>
      <c r="J8" s="2">
        <v>2.9150702523900001</v>
      </c>
      <c r="K8" s="2">
        <v>2.9712243099800002</v>
      </c>
      <c r="L8" s="2">
        <v>-1.01279190669</v>
      </c>
      <c r="M8" s="2">
        <v>0.68805585941400005</v>
      </c>
      <c r="N8" s="2">
        <v>3.3786884732</v>
      </c>
      <c r="O8" s="2">
        <v>1.2723095470400001</v>
      </c>
    </row>
    <row r="9" spans="1:15">
      <c r="A9" s="2" t="s">
        <v>20</v>
      </c>
      <c r="B9" s="2">
        <v>-7.9294123892900004</v>
      </c>
      <c r="C9" s="2">
        <v>-4.9892918989300004</v>
      </c>
      <c r="D9" s="2">
        <v>-3.43072046733</v>
      </c>
      <c r="E9" s="2">
        <v>-8.7830073802899999</v>
      </c>
      <c r="F9" s="2">
        <v>-9.5959725175500008</v>
      </c>
      <c r="G9" s="2">
        <v>-1.52607013357</v>
      </c>
      <c r="H9" s="2">
        <v>-8.2387704554100001</v>
      </c>
      <c r="I9" s="2">
        <v>-7.4791223034099996</v>
      </c>
      <c r="J9" s="2">
        <v>3.4033507652799999</v>
      </c>
      <c r="K9" s="2">
        <v>3.3516529249899998</v>
      </c>
      <c r="L9" s="2">
        <v>-0.34517037120400001</v>
      </c>
      <c r="M9" s="2">
        <v>0.83519141197500002</v>
      </c>
      <c r="N9" s="2">
        <v>5.0829618764099997</v>
      </c>
      <c r="O9" s="2">
        <v>2.3260616661700002</v>
      </c>
    </row>
    <row r="10" spans="1:15">
      <c r="A10" s="2" t="s">
        <v>21</v>
      </c>
      <c r="B10" s="2">
        <v>-8.8960568743100001</v>
      </c>
      <c r="C10" s="2">
        <v>-7.2072654979299999</v>
      </c>
      <c r="D10" s="2">
        <v>-4.1294406814000002</v>
      </c>
      <c r="E10" s="2">
        <v>-9.5760811138499999</v>
      </c>
      <c r="F10" s="2">
        <v>-10.8335634929</v>
      </c>
      <c r="G10" s="2">
        <v>-1.20944826419</v>
      </c>
      <c r="H10" s="2">
        <v>-7.8460266760700001</v>
      </c>
      <c r="I10" s="2">
        <v>-6.7906461768000002</v>
      </c>
      <c r="J10" s="2">
        <v>4.2331704811400002</v>
      </c>
      <c r="K10" s="2">
        <v>3.9268061316199998</v>
      </c>
      <c r="L10" s="2">
        <v>0.61416340559299998</v>
      </c>
      <c r="M10" s="2">
        <v>1.78669498474</v>
      </c>
      <c r="N10" s="2">
        <v>5.3832827892299999</v>
      </c>
      <c r="O10" s="2">
        <v>2.44517958563</v>
      </c>
    </row>
    <row r="11" spans="1:15">
      <c r="A11" s="2" t="s">
        <v>22</v>
      </c>
      <c r="B11" s="2">
        <v>-6.7884785065299997</v>
      </c>
      <c r="C11" s="2">
        <v>-4.8511676352700004</v>
      </c>
      <c r="D11" s="2">
        <v>-1.96561356024</v>
      </c>
      <c r="E11" s="2">
        <v>-4.2937788103000001</v>
      </c>
      <c r="F11" s="2">
        <v>-8.7014037485499998</v>
      </c>
      <c r="G11" s="2">
        <v>0.10694165015400001</v>
      </c>
      <c r="H11" s="2">
        <v>-5.8339239109600003</v>
      </c>
      <c r="I11" s="2">
        <v>-4.7128526792500001</v>
      </c>
      <c r="J11" s="2">
        <v>5.6773871139700001</v>
      </c>
      <c r="K11" s="2">
        <v>5.9124286699999997</v>
      </c>
      <c r="L11" s="2">
        <v>2.21145263917</v>
      </c>
      <c r="M11" s="2">
        <v>1.98850757436</v>
      </c>
      <c r="N11" s="2">
        <v>4.3255144909399998</v>
      </c>
      <c r="O11" s="2">
        <v>2.3310716172600001</v>
      </c>
    </row>
    <row r="12" spans="1:15">
      <c r="A12" s="2" t="s">
        <v>23</v>
      </c>
      <c r="B12" s="2">
        <v>-4.50174960967</v>
      </c>
      <c r="C12" s="2">
        <v>0.52124567919300002</v>
      </c>
      <c r="D12" s="2">
        <v>-1.2311800302</v>
      </c>
      <c r="E12" s="2">
        <v>-5.2105095839200004</v>
      </c>
      <c r="F12" s="2">
        <v>-5.1860330061899997</v>
      </c>
      <c r="G12" s="2">
        <v>1.9407436258899999</v>
      </c>
      <c r="H12" s="2">
        <v>-2.9920367514800001</v>
      </c>
      <c r="I12" s="2">
        <v>-2.2325347</v>
      </c>
      <c r="J12" s="2">
        <v>5.5393665739499998</v>
      </c>
      <c r="K12" s="2">
        <v>3.3240745515399999</v>
      </c>
      <c r="L12" s="2">
        <v>-0.496018883548</v>
      </c>
      <c r="M12" s="2">
        <v>1.11051631113</v>
      </c>
      <c r="N12" s="2">
        <v>4.7561132093799996</v>
      </c>
      <c r="O12" s="2">
        <v>1.0042748516</v>
      </c>
    </row>
    <row r="13" spans="1:15">
      <c r="A13" s="2" t="s">
        <v>24</v>
      </c>
      <c r="B13" s="2">
        <v>-7.8653017090199997</v>
      </c>
      <c r="C13" s="2">
        <v>-7.6506562735200001</v>
      </c>
      <c r="D13" s="2">
        <v>-1.20119531646</v>
      </c>
      <c r="E13" s="2">
        <v>-7.7012948844500002</v>
      </c>
      <c r="F13" s="2">
        <v>-9.6285348408600004</v>
      </c>
      <c r="G13" s="2">
        <v>4.0253921515199999E-2</v>
      </c>
      <c r="H13" s="2">
        <v>-7.2878041248200001</v>
      </c>
      <c r="I13" s="2">
        <v>-6.2922567537200003</v>
      </c>
      <c r="J13" s="2">
        <v>4.6155859280599998</v>
      </c>
      <c r="K13" s="2">
        <v>3.5626491708399999</v>
      </c>
      <c r="L13" s="2">
        <v>-0.18005766512499999</v>
      </c>
      <c r="M13" s="2">
        <v>-0.15395010379900001</v>
      </c>
      <c r="N13" s="2">
        <v>2.3600860307099998</v>
      </c>
      <c r="O13" s="2">
        <v>-0.53947533334099995</v>
      </c>
    </row>
    <row r="14" spans="1:15">
      <c r="A14" s="2" t="s">
        <v>25</v>
      </c>
      <c r="B14" s="2">
        <v>-7.7325657455499996</v>
      </c>
      <c r="C14" s="2">
        <v>-5.9024504984600004</v>
      </c>
      <c r="D14" s="2">
        <v>-0.92227126283399996</v>
      </c>
      <c r="E14" s="2">
        <v>-8.0638421338900006</v>
      </c>
      <c r="F14" s="2">
        <v>-9.8691856405900005</v>
      </c>
      <c r="G14" s="2">
        <v>1.43690941561</v>
      </c>
      <c r="H14" s="2">
        <v>-5.1931135672800002</v>
      </c>
      <c r="I14" s="2">
        <v>-3.8581288302300001</v>
      </c>
      <c r="J14" s="2">
        <v>7.7029321068699996</v>
      </c>
      <c r="K14" s="2">
        <v>6.4334081771999996</v>
      </c>
      <c r="L14" s="2">
        <v>2.91686718959</v>
      </c>
      <c r="M14" s="2">
        <v>4.3371232003699998</v>
      </c>
      <c r="N14" s="2">
        <v>6.8892111552399999</v>
      </c>
      <c r="O14" s="2">
        <v>3.3974370846999999</v>
      </c>
    </row>
    <row r="15" spans="1:15">
      <c r="A15" s="2" t="s">
        <v>26</v>
      </c>
      <c r="B15" s="2">
        <v>-6.6706010339999997</v>
      </c>
      <c r="C15" s="2">
        <v>-6.02995712365</v>
      </c>
      <c r="D15" s="2">
        <v>1.6120897296300001</v>
      </c>
      <c r="E15" s="2">
        <v>-6.6325307287299999</v>
      </c>
      <c r="F15" s="2">
        <v>-8.5430124385199999</v>
      </c>
      <c r="G15" s="2">
        <v>2.16057717748</v>
      </c>
      <c r="H15" s="2">
        <v>-4.7169482865200001</v>
      </c>
      <c r="I15" s="2">
        <v>-3.6226574733799999</v>
      </c>
      <c r="J15" s="2">
        <v>7.68379330422</v>
      </c>
      <c r="K15" s="2">
        <v>5.4337087497700001</v>
      </c>
      <c r="L15" s="2">
        <v>2.0911765984600001</v>
      </c>
      <c r="M15" s="2">
        <v>4.3604020477100001</v>
      </c>
      <c r="N15" s="2">
        <v>6.3341970373300001</v>
      </c>
      <c r="O15" s="2">
        <v>2.3503435274400002</v>
      </c>
    </row>
    <row r="16" spans="1:15">
      <c r="A16" s="2" t="s">
        <v>27</v>
      </c>
      <c r="B16" s="2">
        <v>-7.47425240875</v>
      </c>
      <c r="C16" s="2">
        <v>-6.8584586447799998</v>
      </c>
      <c r="D16" s="2">
        <v>-1.82894479572</v>
      </c>
      <c r="E16" s="2">
        <v>-7.5475473791300001</v>
      </c>
      <c r="F16" s="2">
        <v>-8.5357268986000001</v>
      </c>
      <c r="G16" s="2">
        <v>-0.143532515128</v>
      </c>
      <c r="H16" s="2">
        <v>-6.5609403194600002</v>
      </c>
      <c r="I16" s="2">
        <v>-5.80535028127</v>
      </c>
      <c r="J16" s="2">
        <v>3.94530591395</v>
      </c>
      <c r="K16" s="2">
        <v>3.1196072995100002</v>
      </c>
      <c r="L16" s="2">
        <v>0.22539173067000001</v>
      </c>
      <c r="M16" s="2">
        <v>1.10751047824</v>
      </c>
      <c r="N16" s="2">
        <v>3.8281790937000002</v>
      </c>
      <c r="O16" s="2">
        <v>0.87705259123500001</v>
      </c>
    </row>
    <row r="17" spans="1:15">
      <c r="A17" s="2" t="s">
        <v>28</v>
      </c>
      <c r="B17" s="2">
        <v>-5.3611574663899999</v>
      </c>
      <c r="C17" s="2">
        <v>-5.49518951721</v>
      </c>
      <c r="D17" s="2">
        <v>0.319304462387</v>
      </c>
      <c r="E17" s="2">
        <v>-5.2670374189500002</v>
      </c>
      <c r="F17" s="2">
        <v>-6.3413131797100002</v>
      </c>
      <c r="G17" s="2">
        <v>6.5265416656399997E-2</v>
      </c>
      <c r="H17" s="2">
        <v>-6.3709505586299997</v>
      </c>
      <c r="I17" s="2">
        <v>-6.0008274034999998</v>
      </c>
      <c r="J17" s="2">
        <v>3.0608763666000001</v>
      </c>
      <c r="K17" s="2">
        <v>1.21550736902</v>
      </c>
      <c r="L17" s="2">
        <v>-1.47100053568</v>
      </c>
      <c r="M17" s="2">
        <v>0.340676220398</v>
      </c>
      <c r="N17" s="2">
        <v>2.6624470984899999</v>
      </c>
      <c r="O17" s="2">
        <v>-0.66422892253599997</v>
      </c>
    </row>
    <row r="18" spans="1:15">
      <c r="A18" s="2" t="s">
        <v>29</v>
      </c>
      <c r="B18" s="2">
        <v>-7.0651856290700001</v>
      </c>
      <c r="C18" s="2">
        <v>-4.87007631049</v>
      </c>
      <c r="D18" s="2">
        <v>-1.5378952514599999</v>
      </c>
      <c r="E18" s="2">
        <v>-7.2629659045599997</v>
      </c>
      <c r="F18" s="2">
        <v>-8.2890470484400005</v>
      </c>
      <c r="G18" s="2">
        <v>-1.09818012383</v>
      </c>
      <c r="H18" s="2">
        <v>-8.1468695122000003</v>
      </c>
      <c r="I18" s="2">
        <v>-7.50973181142</v>
      </c>
      <c r="J18" s="2">
        <v>3.1715606647399999</v>
      </c>
      <c r="K18" s="2">
        <v>2.3645099736200001</v>
      </c>
      <c r="L18" s="2">
        <v>-1.10653669317</v>
      </c>
      <c r="M18" s="2">
        <v>0.42956004906299999</v>
      </c>
      <c r="N18" s="2">
        <v>4.4060739373500004</v>
      </c>
      <c r="O18" s="2">
        <v>0.98425691472400001</v>
      </c>
    </row>
    <row r="19" spans="1:15">
      <c r="A19" s="2" t="s">
        <v>30</v>
      </c>
      <c r="B19" s="2">
        <v>-6.5743171047700004</v>
      </c>
      <c r="C19" s="2">
        <v>-5.5666358276499999</v>
      </c>
      <c r="D19" s="2">
        <v>-1.5608278732900001</v>
      </c>
      <c r="E19" s="2">
        <v>-6.6996549627700004</v>
      </c>
      <c r="F19" s="2">
        <v>-7.7224825110799999</v>
      </c>
      <c r="G19" s="2">
        <v>-0.40402913832199999</v>
      </c>
      <c r="H19" s="2">
        <v>-7.4910509191200001</v>
      </c>
      <c r="I19" s="2">
        <v>-6.8664779247599999</v>
      </c>
      <c r="J19" s="2">
        <v>2.8612723082299998</v>
      </c>
      <c r="K19" s="2">
        <v>1.79150537962</v>
      </c>
      <c r="L19" s="2">
        <v>-0.72553759360100001</v>
      </c>
      <c r="M19" s="2">
        <v>0.579071741694</v>
      </c>
      <c r="N19" s="2">
        <v>3.5553960093099999</v>
      </c>
      <c r="O19" s="2">
        <v>0.57322243945100004</v>
      </c>
    </row>
    <row r="20" spans="1:15">
      <c r="A20" s="2" t="s">
        <v>31</v>
      </c>
      <c r="B20" s="2">
        <v>-6.5657002155299997</v>
      </c>
      <c r="C20" s="2">
        <v>-5.0103171313099999</v>
      </c>
      <c r="D20" s="2">
        <v>-0.27098335273700003</v>
      </c>
      <c r="E20" s="2">
        <v>-6.8481440741800004</v>
      </c>
      <c r="F20" s="2">
        <v>-8.8240593353100003</v>
      </c>
      <c r="G20" s="2">
        <v>-0.12738452763200001</v>
      </c>
      <c r="H20" s="2">
        <v>-8.1320159694100003</v>
      </c>
      <c r="I20" s="2">
        <v>-7.0602738869600001</v>
      </c>
      <c r="J20" s="2">
        <v>5.3093543673800001</v>
      </c>
      <c r="K20" s="2">
        <v>3.5763820807900002</v>
      </c>
      <c r="L20" s="2">
        <v>8.7551280429100001E-2</v>
      </c>
      <c r="M20" s="2">
        <v>4.45834158084</v>
      </c>
      <c r="N20" s="2">
        <v>8.3471000511300009</v>
      </c>
      <c r="O20" s="2">
        <v>3.7177949715900001</v>
      </c>
    </row>
    <row r="21" spans="1:15">
      <c r="A21" s="2" t="s">
        <v>32</v>
      </c>
      <c r="B21" s="2">
        <v>-7.0766337083300002</v>
      </c>
      <c r="C21" s="2">
        <v>-6.3164548119499999</v>
      </c>
      <c r="D21" s="2">
        <v>-1.86502409945</v>
      </c>
      <c r="E21" s="2">
        <v>-7.1360949948699997</v>
      </c>
      <c r="F21" s="2">
        <v>-8.6705426604200007</v>
      </c>
      <c r="G21" s="2">
        <v>-1.7346624856899999</v>
      </c>
      <c r="H21" s="2">
        <v>-8.7362293794199992</v>
      </c>
      <c r="I21" s="2">
        <v>-7.5661928553899997</v>
      </c>
      <c r="J21" s="2">
        <v>3.2575903194500002</v>
      </c>
      <c r="K21" s="2">
        <v>2.5373445968100001</v>
      </c>
      <c r="L21" s="2">
        <v>-0.31160875669299998</v>
      </c>
      <c r="M21" s="2">
        <v>2.2251477632599999</v>
      </c>
      <c r="N21" s="2">
        <v>5.1577023439599996</v>
      </c>
      <c r="O21" s="2">
        <v>2.0114755289200001</v>
      </c>
    </row>
    <row r="22" spans="1:15">
      <c r="A22" s="2" t="s">
        <v>33</v>
      </c>
      <c r="B22" s="2">
        <v>-6.5790731708300001</v>
      </c>
      <c r="C22" s="2">
        <v>-5.4073152504799999</v>
      </c>
      <c r="D22" s="2">
        <v>-1.30871562428</v>
      </c>
      <c r="E22" s="2">
        <v>-7.1339354419600003</v>
      </c>
      <c r="F22" s="2">
        <v>-8.0999166920600008</v>
      </c>
      <c r="G22" s="2">
        <v>-0.139092654239</v>
      </c>
      <c r="H22" s="2">
        <v>-6.5931087956900001</v>
      </c>
      <c r="I22" s="2">
        <v>-5.7159154901000004</v>
      </c>
      <c r="J22" s="2">
        <v>4.01572429428</v>
      </c>
      <c r="K22" s="2">
        <v>3.2396418680200001</v>
      </c>
      <c r="L22" s="2">
        <v>0.403228501495</v>
      </c>
      <c r="M22" s="2">
        <v>1.7938202624199999</v>
      </c>
      <c r="N22" s="2">
        <v>4.6777602967099998</v>
      </c>
      <c r="O22" s="2">
        <v>1.5159511348200001</v>
      </c>
    </row>
    <row r="23" spans="1:15">
      <c r="A23" s="2" t="s">
        <v>34</v>
      </c>
      <c r="B23" s="2">
        <v>-6.9475801716100003</v>
      </c>
      <c r="C23" s="2">
        <v>-6.0744954619499998</v>
      </c>
      <c r="D23" s="2">
        <v>-2.6806972289600002</v>
      </c>
      <c r="E23" s="2">
        <v>-7.0744426902699997</v>
      </c>
      <c r="F23" s="2">
        <v>-8.0108443537999996</v>
      </c>
      <c r="G23" s="2">
        <v>-1.71932378708</v>
      </c>
      <c r="H23" s="2">
        <v>-6.9532567728399997</v>
      </c>
      <c r="I23" s="2">
        <v>-6.5092563942400004</v>
      </c>
      <c r="J23" s="2">
        <v>2.06017883603</v>
      </c>
      <c r="K23" s="2">
        <v>2.09464443284</v>
      </c>
      <c r="L23" s="2">
        <v>-0.79809280416799999</v>
      </c>
      <c r="M23" s="2">
        <v>0.72710663847300006</v>
      </c>
      <c r="N23" s="2">
        <v>3.55108676481</v>
      </c>
      <c r="O23" s="2">
        <v>1.0558667564199999</v>
      </c>
    </row>
    <row r="24" spans="1:15">
      <c r="A24" s="2" t="s">
        <v>35</v>
      </c>
      <c r="B24" s="2">
        <v>-5.5137127498099998</v>
      </c>
      <c r="C24" s="2">
        <v>-7.1421470237099998</v>
      </c>
      <c r="D24" s="2">
        <v>0.71606359496200001</v>
      </c>
      <c r="E24" s="2">
        <v>-5.1463745650300003</v>
      </c>
      <c r="F24" s="2">
        <v>-8.8370686006699994</v>
      </c>
      <c r="G24" s="2">
        <v>-0.42879398273000002</v>
      </c>
      <c r="H24" s="2">
        <v>-6.7397914544599997</v>
      </c>
      <c r="I24" s="2">
        <v>-5.9881356806300001</v>
      </c>
      <c r="J24" s="2">
        <v>5.2663478107900001</v>
      </c>
      <c r="K24" s="2">
        <v>3.1966648499999999</v>
      </c>
      <c r="L24" s="2">
        <v>0.85774786151299998</v>
      </c>
      <c r="M24" s="2">
        <v>7.70560183078</v>
      </c>
      <c r="N24" s="2">
        <v>9.4309306676499993</v>
      </c>
      <c r="O24" s="2">
        <v>5.2159459996799997</v>
      </c>
    </row>
    <row r="25" spans="1:15">
      <c r="A25" s="2" t="s">
        <v>36</v>
      </c>
      <c r="B25" s="2">
        <v>-5.9724200650499997</v>
      </c>
      <c r="C25" s="2">
        <v>-5.13080439291</v>
      </c>
      <c r="D25" s="2">
        <v>-0.91624117279299999</v>
      </c>
      <c r="E25" s="2">
        <v>-5.8603417412500001</v>
      </c>
      <c r="F25" s="2">
        <v>-7.6462476299400004</v>
      </c>
      <c r="G25" s="2">
        <v>-0.14666396359700001</v>
      </c>
      <c r="H25" s="2">
        <v>-5.7780884762699998</v>
      </c>
      <c r="I25" s="2">
        <v>-5.0212507414600003</v>
      </c>
      <c r="J25" s="2">
        <v>3.6791259223499999</v>
      </c>
      <c r="K25" s="2">
        <v>2.9437930856399999</v>
      </c>
      <c r="L25" s="2">
        <v>0.45917263846700002</v>
      </c>
      <c r="M25" s="2">
        <v>5.2481668587700003</v>
      </c>
      <c r="N25" s="2">
        <v>6.4781172138800001</v>
      </c>
      <c r="O25" s="2">
        <v>2.96735048629</v>
      </c>
    </row>
    <row r="26" spans="1:15">
      <c r="A26" s="2" t="s">
        <v>37</v>
      </c>
      <c r="B26" s="2">
        <v>-7.3202369565699996</v>
      </c>
      <c r="C26" s="2">
        <v>-8.2894818012399991</v>
      </c>
      <c r="D26" s="2">
        <v>-0.43561793720100001</v>
      </c>
      <c r="E26" s="2">
        <v>-6.8870542481300001</v>
      </c>
      <c r="F26" s="2">
        <v>-10.0074882086</v>
      </c>
      <c r="G26" s="2">
        <v>-1.5466832080099999</v>
      </c>
      <c r="H26" s="2">
        <v>-8.4989841796699999</v>
      </c>
      <c r="I26" s="2">
        <v>-7.2319024166899997</v>
      </c>
      <c r="J26" s="2">
        <v>4.9287667916300002</v>
      </c>
      <c r="K26" s="2">
        <v>4.1180042750499997</v>
      </c>
      <c r="L26" s="2">
        <v>1.3059680524899999</v>
      </c>
      <c r="M26" s="2">
        <v>6.21846661883</v>
      </c>
      <c r="N26" s="2">
        <v>8.5864613046899994</v>
      </c>
      <c r="O26" s="2">
        <v>4.5547743939099998</v>
      </c>
    </row>
    <row r="27" spans="1:15">
      <c r="A27" s="2" t="s">
        <v>38</v>
      </c>
      <c r="B27" s="2">
        <v>-6.40104597777</v>
      </c>
      <c r="C27" s="2">
        <v>-5.2574482947299996</v>
      </c>
      <c r="D27" s="2">
        <v>-0.78685725859400002</v>
      </c>
      <c r="E27" s="2">
        <v>-6.6443309053700004</v>
      </c>
      <c r="F27" s="2">
        <v>-8.0678648291199995</v>
      </c>
      <c r="G27" s="2">
        <v>-0.69198563871399998</v>
      </c>
      <c r="H27" s="2">
        <v>-6.56933846037</v>
      </c>
      <c r="I27" s="2">
        <v>-5.3794937122000004</v>
      </c>
      <c r="J27" s="2">
        <v>5.4231075952200003</v>
      </c>
      <c r="K27" s="2">
        <v>4.5624435672499999</v>
      </c>
      <c r="L27" s="2">
        <v>1.6970376916900001</v>
      </c>
      <c r="M27" s="2">
        <v>6.0278600939700002</v>
      </c>
      <c r="N27" s="2">
        <v>8.3452493126099991</v>
      </c>
      <c r="O27" s="2">
        <v>4.6691454395700003</v>
      </c>
    </row>
    <row r="28" spans="1:15">
      <c r="A28" s="2" t="s">
        <v>39</v>
      </c>
      <c r="B28" s="2">
        <v>-6.4483267589100004</v>
      </c>
      <c r="C28" s="2">
        <v>-4.6738936421800004</v>
      </c>
      <c r="D28" s="2">
        <v>-2.7250770182899999</v>
      </c>
      <c r="E28" s="2">
        <v>-6.1868214238299997</v>
      </c>
      <c r="F28" s="2">
        <v>-7.9440357901300001</v>
      </c>
      <c r="G28" s="2">
        <v>-1.2147163726500001</v>
      </c>
      <c r="H28" s="2">
        <v>-6.6262829430099996</v>
      </c>
      <c r="I28" s="2">
        <v>-5.5107340530100002</v>
      </c>
      <c r="J28" s="2">
        <v>4.19650227194</v>
      </c>
      <c r="K28" s="2">
        <v>4.0276984078</v>
      </c>
      <c r="L28" s="2">
        <v>1.0820655674499999</v>
      </c>
      <c r="M28" s="2">
        <v>3.0214492777299999</v>
      </c>
      <c r="N28" s="2">
        <v>5.98114254556</v>
      </c>
      <c r="O28" s="2">
        <v>3.0607334179999999</v>
      </c>
    </row>
    <row r="29" spans="1:15">
      <c r="A29" s="2" t="s">
        <v>40</v>
      </c>
      <c r="B29" s="2">
        <v>-3.1195610332300001</v>
      </c>
      <c r="C29" s="2">
        <v>-4.9612076895400001</v>
      </c>
      <c r="D29" s="2">
        <v>4.2324066584800004</v>
      </c>
      <c r="E29" s="2">
        <v>-2.1470994389800002</v>
      </c>
      <c r="F29" s="2">
        <v>-4.8898361029200004</v>
      </c>
      <c r="G29" s="2">
        <v>2.7700950350100002</v>
      </c>
      <c r="H29" s="2">
        <v>-3.7932479295800001</v>
      </c>
      <c r="I29" s="2">
        <v>-1.83011698453</v>
      </c>
      <c r="J29" s="2">
        <v>7.2495067005699996</v>
      </c>
      <c r="K29" s="2">
        <v>4.5763437482500002</v>
      </c>
      <c r="L29" s="2">
        <v>1.2709467752000001</v>
      </c>
      <c r="M29" s="2">
        <v>-3.88754484166</v>
      </c>
      <c r="N29" s="2">
        <v>-4.6322760050099996</v>
      </c>
      <c r="O29" s="2">
        <v>-6.8634686069899997</v>
      </c>
    </row>
    <row r="30" spans="1:15">
      <c r="A30" s="2" t="s">
        <v>41</v>
      </c>
      <c r="B30" s="2">
        <v>-6.8334467624300004</v>
      </c>
      <c r="C30" s="2">
        <v>-4.6634327439499996</v>
      </c>
      <c r="D30" s="2">
        <v>-2.8386223778500002</v>
      </c>
      <c r="E30" s="2">
        <v>-7.9694770466199998</v>
      </c>
      <c r="F30" s="2">
        <v>-8.4246683428000004</v>
      </c>
      <c r="G30" s="2">
        <v>-0.95603694668000005</v>
      </c>
      <c r="H30" s="2">
        <v>-7.1836603341899998</v>
      </c>
      <c r="I30" s="2">
        <v>-5.4827215301000001</v>
      </c>
      <c r="J30" s="2">
        <v>5.13022267766</v>
      </c>
      <c r="K30" s="2">
        <v>5.2139994754299996</v>
      </c>
      <c r="L30" s="2">
        <v>1.4778693272400001</v>
      </c>
      <c r="M30" s="2">
        <v>-1.0883560846</v>
      </c>
      <c r="N30" s="2">
        <v>1.1970459709300001</v>
      </c>
      <c r="O30" s="2">
        <v>-1.1628213806300001</v>
      </c>
    </row>
    <row r="31" spans="1:15">
      <c r="A31" s="2" t="s">
        <v>42</v>
      </c>
      <c r="B31" s="2">
        <v>-6.4705819546800001</v>
      </c>
      <c r="C31" s="2">
        <v>-7.68427098073</v>
      </c>
      <c r="D31" s="2">
        <v>0.235697956249</v>
      </c>
      <c r="E31" s="2">
        <v>-6.3475769349600002</v>
      </c>
      <c r="F31" s="2">
        <v>-8.6831630893800007</v>
      </c>
      <c r="G31" s="2">
        <v>2.1630508132999999</v>
      </c>
      <c r="H31" s="2">
        <v>-3.7032572672300001</v>
      </c>
      <c r="I31" s="2">
        <v>-1.9220831114500001</v>
      </c>
      <c r="J31" s="2">
        <v>8.6581882233700007</v>
      </c>
      <c r="K31" s="2">
        <v>7.6428935170300001</v>
      </c>
      <c r="L31" s="2">
        <v>4.8649012842100001</v>
      </c>
      <c r="M31" s="2">
        <v>2.4899358900599999</v>
      </c>
      <c r="N31" s="2">
        <v>2.8067568003300001</v>
      </c>
      <c r="O31" s="2">
        <v>0.34489811562799999</v>
      </c>
    </row>
    <row r="32" spans="1:15">
      <c r="A32" s="2" t="s">
        <v>43</v>
      </c>
      <c r="B32" s="2">
        <v>-8.0422003348200004</v>
      </c>
      <c r="C32" s="2">
        <v>-7.2869927752099999</v>
      </c>
      <c r="D32" s="2">
        <v>1.55758845591E-3</v>
      </c>
      <c r="E32" s="2">
        <v>-7.9221392701699997</v>
      </c>
      <c r="F32" s="2">
        <v>-10.562378306199999</v>
      </c>
      <c r="G32" s="2">
        <v>2.4564006994700001</v>
      </c>
      <c r="H32" s="2">
        <v>-3.7768958348899999</v>
      </c>
      <c r="I32" s="2">
        <v>-2.01895233197</v>
      </c>
      <c r="J32" s="2">
        <v>9.4547910498299998</v>
      </c>
      <c r="K32" s="2">
        <v>8.8808833846299997</v>
      </c>
      <c r="L32" s="2">
        <v>5.3037740261000001</v>
      </c>
      <c r="M32" s="2">
        <v>4.0050321874500003</v>
      </c>
      <c r="N32" s="2">
        <v>5.7661243187400002</v>
      </c>
      <c r="O32" s="2">
        <v>2.8510672029499999</v>
      </c>
    </row>
    <row r="33" spans="1:15">
      <c r="A33" s="2" t="s">
        <v>44</v>
      </c>
      <c r="B33" s="2">
        <v>-7.4800190995799998</v>
      </c>
      <c r="C33" s="2">
        <v>-6.9008983002599997</v>
      </c>
      <c r="D33" s="2">
        <v>-1.6478538141700001</v>
      </c>
      <c r="E33" s="2">
        <v>-6.7548572688800004</v>
      </c>
      <c r="F33" s="2">
        <v>-10.3228846372</v>
      </c>
      <c r="G33" s="2">
        <v>3.3566203142400002</v>
      </c>
      <c r="H33" s="2">
        <v>-2.93120158876</v>
      </c>
      <c r="I33" s="2">
        <v>-1.56412333873</v>
      </c>
      <c r="J33" s="2">
        <v>9.2725480220400005</v>
      </c>
      <c r="K33" s="2">
        <v>7.7051367329399998</v>
      </c>
      <c r="L33" s="2">
        <v>4.08042386262</v>
      </c>
      <c r="M33" s="2">
        <v>3.7478139203700001</v>
      </c>
      <c r="N33" s="2">
        <v>5.7051765344799996</v>
      </c>
      <c r="O33" s="2">
        <v>2.6480784257200001</v>
      </c>
    </row>
    <row r="34" spans="1:15">
      <c r="A34" s="2" t="s">
        <v>45</v>
      </c>
      <c r="B34" s="2">
        <v>-3.96099717809</v>
      </c>
      <c r="C34" s="2">
        <v>-3.0986780566599998</v>
      </c>
      <c r="D34" s="2">
        <v>-2.7768336497499999</v>
      </c>
      <c r="E34" s="2">
        <v>-7.269763202</v>
      </c>
      <c r="F34" s="2">
        <v>-7.6429941426800001</v>
      </c>
      <c r="G34" s="2">
        <v>2.0970723380199998</v>
      </c>
      <c r="H34" s="2">
        <v>-1.3850316814300001</v>
      </c>
      <c r="I34" s="2">
        <v>0.518552897239</v>
      </c>
      <c r="J34" s="2">
        <v>7.2898954700100003</v>
      </c>
      <c r="K34" s="2">
        <v>6.9051973484299998</v>
      </c>
      <c r="L34" s="2">
        <v>4.5766620469500001</v>
      </c>
      <c r="M34" s="2">
        <v>6.9503626017500002</v>
      </c>
      <c r="N34" s="2">
        <v>11.022116459499999</v>
      </c>
      <c r="O34" s="2">
        <v>6.3850265935900001</v>
      </c>
    </row>
    <row r="35" spans="1:15">
      <c r="A35" s="2" t="s">
        <v>46</v>
      </c>
      <c r="B35" s="2">
        <v>-7.2877315075400002</v>
      </c>
      <c r="C35" s="2">
        <v>-2.9238815998700001</v>
      </c>
      <c r="D35" s="2">
        <v>-5.3003625374399999</v>
      </c>
      <c r="E35" s="2">
        <v>-9.0840156047799994</v>
      </c>
      <c r="F35" s="2">
        <v>-8.5822814858100003</v>
      </c>
      <c r="G35" s="2">
        <v>0.6506499952</v>
      </c>
      <c r="H35" s="2">
        <v>-3.0355870439600001</v>
      </c>
      <c r="I35" s="2">
        <v>-1.5151401799299999</v>
      </c>
      <c r="J35" s="2">
        <v>5.3483899383700004</v>
      </c>
      <c r="K35" s="2">
        <v>4.9861550788500004</v>
      </c>
      <c r="L35" s="2">
        <v>1.5929501592499999</v>
      </c>
      <c r="M35" s="2">
        <v>4.7229957277599999</v>
      </c>
      <c r="N35" s="2">
        <v>8.0243214160100003</v>
      </c>
      <c r="O35" s="2">
        <v>4.0035933788599998</v>
      </c>
    </row>
    <row r="36" spans="1:15">
      <c r="A36" s="2" t="s">
        <v>47</v>
      </c>
      <c r="B36" s="2">
        <v>-6.5193973484900001</v>
      </c>
      <c r="C36" s="2">
        <v>-3.1874872587700001</v>
      </c>
      <c r="D36" s="2">
        <v>-2.9814691340900001</v>
      </c>
      <c r="E36" s="2">
        <v>-7.1772209297099998</v>
      </c>
      <c r="F36" s="2">
        <v>-8.7860953833500002</v>
      </c>
      <c r="G36" s="2">
        <v>3.3093612352399999</v>
      </c>
      <c r="H36" s="2">
        <v>0.75584692854500002</v>
      </c>
      <c r="I36" s="2">
        <v>2.6255900327199999</v>
      </c>
      <c r="J36" s="2">
        <v>8.4181894053599997</v>
      </c>
      <c r="K36" s="2">
        <v>8.17258285606</v>
      </c>
      <c r="L36" s="2">
        <v>4.7260472277699996</v>
      </c>
      <c r="M36" s="2">
        <v>9.9356603456499997</v>
      </c>
      <c r="N36" s="2">
        <v>11.985634988299999</v>
      </c>
      <c r="O36" s="2">
        <v>6.9979076416000003</v>
      </c>
    </row>
    <row r="37" spans="1:15">
      <c r="A37" s="2" t="s">
        <v>48</v>
      </c>
      <c r="B37" s="2">
        <v>-7.1194481760099997</v>
      </c>
      <c r="C37" s="2">
        <v>-4.8526465876499998</v>
      </c>
      <c r="D37" s="2">
        <v>-3.8390755740500002</v>
      </c>
      <c r="E37" s="2">
        <v>-9.5620880439399993</v>
      </c>
      <c r="F37" s="2">
        <v>-10.275718359200001</v>
      </c>
      <c r="G37" s="2">
        <v>2.4796403123599999</v>
      </c>
      <c r="H37" s="2">
        <v>-1.2008205789599999</v>
      </c>
      <c r="I37" s="2">
        <v>0.78591742861699998</v>
      </c>
      <c r="J37" s="2">
        <v>7.9328718999300003</v>
      </c>
      <c r="K37" s="2">
        <v>8.2175775241799993</v>
      </c>
      <c r="L37" s="2">
        <v>5.3625042328900001</v>
      </c>
      <c r="M37" s="2">
        <v>8.2222609803300006</v>
      </c>
      <c r="N37" s="2">
        <v>11.197802469299999</v>
      </c>
      <c r="O37" s="2">
        <v>6.0934693651899998</v>
      </c>
    </row>
    <row r="38" spans="1:15">
      <c r="A38" s="2" t="s">
        <v>49</v>
      </c>
      <c r="B38" s="2">
        <v>-7.0316058255399998</v>
      </c>
      <c r="C38" s="2">
        <v>-5.5914240192499998</v>
      </c>
      <c r="D38" s="2">
        <v>-1.6338038553300001</v>
      </c>
      <c r="E38" s="2">
        <v>-8.0985330158300002</v>
      </c>
      <c r="F38" s="2">
        <v>-10.9327266171</v>
      </c>
      <c r="G38" s="2">
        <v>3.8776095747100001</v>
      </c>
      <c r="H38" s="2">
        <v>-1.0843511566599999</v>
      </c>
      <c r="I38" s="2">
        <v>1.2333156887900001</v>
      </c>
      <c r="J38" s="2">
        <v>11.4748642318</v>
      </c>
      <c r="K38" s="2">
        <v>10.685568328900001</v>
      </c>
      <c r="L38" s="2">
        <v>7.3310701597800003</v>
      </c>
      <c r="M38" s="2">
        <v>11.2481886322</v>
      </c>
      <c r="N38" s="2">
        <v>13.5905909852</v>
      </c>
      <c r="O38" s="2">
        <v>7.7038201830800004</v>
      </c>
    </row>
    <row r="39" spans="1:15">
      <c r="A39" s="2" t="s">
        <v>50</v>
      </c>
      <c r="B39" s="2">
        <v>-8.1023204404500007</v>
      </c>
      <c r="C39" s="2">
        <v>-6.0849840406700002</v>
      </c>
      <c r="D39" s="2">
        <v>-4.1572111104599996</v>
      </c>
      <c r="E39" s="2">
        <v>-9.3961388074700007</v>
      </c>
      <c r="F39" s="2">
        <v>-9.9583855541700004</v>
      </c>
      <c r="G39" s="2">
        <v>0.85032875613500003</v>
      </c>
      <c r="H39" s="2">
        <v>-3.1865107029900002</v>
      </c>
      <c r="I39" s="2">
        <v>-2.0826822181</v>
      </c>
      <c r="J39" s="2">
        <v>5.92042752431</v>
      </c>
      <c r="K39" s="2">
        <v>5.3351680076600001</v>
      </c>
      <c r="L39" s="2">
        <v>2.7619118380200001</v>
      </c>
      <c r="M39" s="2">
        <v>5.2124684283100002</v>
      </c>
      <c r="N39" s="2">
        <v>8.1318800902599992</v>
      </c>
      <c r="O39" s="2">
        <v>3.3948362520900002</v>
      </c>
    </row>
    <row r="40" spans="1:15">
      <c r="A40" s="2" t="s">
        <v>51</v>
      </c>
      <c r="B40" s="2">
        <v>-8.0839522119199998</v>
      </c>
      <c r="C40" s="2">
        <v>-5.1519946675000003</v>
      </c>
      <c r="D40" s="2">
        <v>-5.2361303893800004</v>
      </c>
      <c r="E40" s="2">
        <v>-9.7245776945899998</v>
      </c>
      <c r="F40" s="2">
        <v>-10.2175627673</v>
      </c>
      <c r="G40" s="2">
        <v>0.30031212658400003</v>
      </c>
      <c r="H40" s="2">
        <v>-3.9619417573</v>
      </c>
      <c r="I40" s="2">
        <v>-2.4986231557099998</v>
      </c>
      <c r="J40" s="2">
        <v>5.8669401889600001</v>
      </c>
      <c r="K40" s="2">
        <v>5.3046968166799999</v>
      </c>
      <c r="L40" s="2">
        <v>2.2993970284</v>
      </c>
      <c r="M40" s="2">
        <v>4.6075600454699996</v>
      </c>
      <c r="N40" s="2">
        <v>8.3201431123400003</v>
      </c>
      <c r="O40" s="2">
        <v>3.4957707543800001</v>
      </c>
    </row>
    <row r="41" spans="1:15">
      <c r="A41" s="2" t="s">
        <v>52</v>
      </c>
      <c r="B41" s="2">
        <v>-6.2254020270100003</v>
      </c>
      <c r="C41" s="2">
        <v>-5.1608621548700002</v>
      </c>
      <c r="D41" s="2">
        <v>-1.97886896004</v>
      </c>
      <c r="E41" s="2">
        <v>-7.6756273047199999</v>
      </c>
      <c r="F41" s="2">
        <v>-10.507862456</v>
      </c>
      <c r="G41" s="2">
        <v>4.5976869691299997</v>
      </c>
      <c r="H41" s="2">
        <v>0.97404905197500002</v>
      </c>
      <c r="I41" s="2">
        <v>2.8510878835</v>
      </c>
      <c r="J41" s="2">
        <v>11.5434193369</v>
      </c>
      <c r="K41" s="2">
        <v>11.1311838123</v>
      </c>
      <c r="L41" s="2">
        <v>8.4812645411300007</v>
      </c>
      <c r="M41" s="2">
        <v>11.626021402199999</v>
      </c>
      <c r="N41" s="2">
        <v>14.490847305899999</v>
      </c>
      <c r="O41" s="2">
        <v>9.0030386245899994</v>
      </c>
    </row>
    <row r="42" spans="1:15">
      <c r="A42" s="2" t="s">
        <v>53</v>
      </c>
      <c r="B42" s="2">
        <v>-6.4263476280100003</v>
      </c>
      <c r="C42" s="2">
        <v>-6.1106481646599997</v>
      </c>
      <c r="D42" s="2">
        <v>-4.34381731602</v>
      </c>
      <c r="E42" s="2">
        <v>-8.4320351579900006</v>
      </c>
      <c r="F42" s="2">
        <v>-10.760689918400001</v>
      </c>
      <c r="G42" s="2">
        <v>3.7226642731499999</v>
      </c>
      <c r="H42" s="2">
        <v>1.0271344706E-2</v>
      </c>
      <c r="I42" s="2">
        <v>1.8986639065299999</v>
      </c>
      <c r="J42" s="2">
        <v>9.6284263153600005</v>
      </c>
      <c r="K42" s="2">
        <v>9.7453674659100002</v>
      </c>
      <c r="L42" s="2">
        <v>7.4191655255900004</v>
      </c>
      <c r="M42" s="2">
        <v>9.6339910211399999</v>
      </c>
      <c r="N42" s="2">
        <v>12.491246286599999</v>
      </c>
      <c r="O42" s="2">
        <v>7.8454134644</v>
      </c>
    </row>
    <row r="43" spans="1:15">
      <c r="A43" s="2" t="s">
        <v>54</v>
      </c>
      <c r="B43" s="2">
        <v>-7.5727607618299997</v>
      </c>
      <c r="C43" s="2">
        <v>-5.50625573685</v>
      </c>
      <c r="D43" s="2">
        <v>-3.3405608796799999</v>
      </c>
      <c r="E43" s="2">
        <v>-8.2621446455500003</v>
      </c>
      <c r="F43" s="2">
        <v>-10.891521901999999</v>
      </c>
      <c r="G43" s="2">
        <v>4.5881556330600004</v>
      </c>
      <c r="H43" s="2">
        <v>0.84727651209400001</v>
      </c>
      <c r="I43" s="2">
        <v>2.3777769952200001</v>
      </c>
      <c r="J43" s="2">
        <v>10.889715621200001</v>
      </c>
      <c r="K43" s="2">
        <v>10.5816569597</v>
      </c>
      <c r="L43" s="2">
        <v>7.6391604514100004</v>
      </c>
      <c r="M43" s="2">
        <v>10.5035437637</v>
      </c>
      <c r="N43" s="2">
        <v>12.8489544455</v>
      </c>
      <c r="O43" s="2">
        <v>8.1808183759700004</v>
      </c>
    </row>
    <row r="44" spans="1:15">
      <c r="A44" s="2" t="s">
        <v>55</v>
      </c>
      <c r="B44" s="2">
        <v>-6.4654214047699998</v>
      </c>
      <c r="C44" s="2">
        <v>-4.1465312651200001</v>
      </c>
      <c r="D44" s="2">
        <v>-3.1978488563199998</v>
      </c>
      <c r="E44" s="2">
        <v>-8.5294740286100001</v>
      </c>
      <c r="F44" s="2">
        <v>-9.7301071640999997</v>
      </c>
      <c r="G44" s="2">
        <v>3.2147781478800002</v>
      </c>
      <c r="H44" s="2">
        <v>-0.19234889522900001</v>
      </c>
      <c r="I44" s="2">
        <v>1.75025798071</v>
      </c>
      <c r="J44" s="2">
        <v>9.0749233396300006</v>
      </c>
      <c r="K44" s="2">
        <v>8.5812730084699993</v>
      </c>
      <c r="L44" s="2">
        <v>5.5495589437700001</v>
      </c>
      <c r="M44" s="2">
        <v>8.9971312328399993</v>
      </c>
      <c r="N44" s="2">
        <v>10.932909906000001</v>
      </c>
      <c r="O44" s="2">
        <v>6.1858951183300004</v>
      </c>
    </row>
    <row r="45" spans="1:15">
      <c r="A45" s="2" t="s">
        <v>56</v>
      </c>
      <c r="B45" s="2">
        <v>-6.82278629211</v>
      </c>
      <c r="C45" s="2">
        <v>-7.2767904509500001</v>
      </c>
      <c r="D45" s="2">
        <v>-4.7579010927500001</v>
      </c>
      <c r="E45" s="2">
        <v>-8.9968739398000004</v>
      </c>
      <c r="F45" s="2">
        <v>-11.0457051468</v>
      </c>
      <c r="G45" s="2">
        <v>1.97534986398</v>
      </c>
      <c r="H45" s="2">
        <v>-2.5033890864199999</v>
      </c>
      <c r="I45" s="2">
        <v>0.16441707625300001</v>
      </c>
      <c r="J45" s="2">
        <v>8.4349457798700005</v>
      </c>
      <c r="K45" s="2">
        <v>8.1375798543600002</v>
      </c>
      <c r="L45" s="2">
        <v>5.6841977509200001</v>
      </c>
      <c r="M45" s="2">
        <v>8.0181222864400006</v>
      </c>
      <c r="N45" s="2">
        <v>10.1686198576</v>
      </c>
      <c r="O45" s="2">
        <v>6.0957006147500001</v>
      </c>
    </row>
    <row r="46" spans="1:15">
      <c r="A46" s="2" t="s">
        <v>57</v>
      </c>
      <c r="B46" s="2">
        <v>-5.77596671501</v>
      </c>
      <c r="C46" s="2">
        <v>-4.8373063082499996</v>
      </c>
      <c r="D46" s="2">
        <v>-1.6727122163299999</v>
      </c>
      <c r="E46" s="2">
        <v>-7.2165538112899998</v>
      </c>
      <c r="F46" s="2">
        <v>-9.0885659943799997</v>
      </c>
      <c r="G46" s="2">
        <v>5.6669689825300003</v>
      </c>
      <c r="H46" s="2">
        <v>2.4100350922799998</v>
      </c>
      <c r="I46" s="2">
        <v>4.1310157202699997</v>
      </c>
      <c r="J46" s="2">
        <v>11.0598249358</v>
      </c>
      <c r="K46" s="2">
        <v>8.8307844817400003</v>
      </c>
      <c r="L46" s="2">
        <v>6.9345234257700001</v>
      </c>
      <c r="M46" s="2">
        <v>12.090353136999999</v>
      </c>
      <c r="N46" s="2">
        <v>14.5366662271</v>
      </c>
      <c r="O46" s="2">
        <v>6.9032587695499998</v>
      </c>
    </row>
    <row r="47" spans="1:15">
      <c r="A47" s="2" t="s">
        <v>58</v>
      </c>
      <c r="B47" s="2">
        <v>-9.1654490764700007</v>
      </c>
      <c r="C47" s="2">
        <v>-6.9972290841699998</v>
      </c>
      <c r="D47" s="2">
        <v>-5.1643682878300003</v>
      </c>
      <c r="E47" s="2">
        <v>-8.7891428792399999</v>
      </c>
      <c r="F47" s="2">
        <v>-11.9101440728</v>
      </c>
      <c r="G47" s="2">
        <v>9.1574312781300002E-2</v>
      </c>
      <c r="H47" s="2">
        <v>-3.9482538329199999</v>
      </c>
      <c r="I47" s="2">
        <v>-2.20844439644</v>
      </c>
      <c r="J47" s="2">
        <v>8.7574653635700006</v>
      </c>
      <c r="K47" s="2">
        <v>10.416072311100001</v>
      </c>
      <c r="L47" s="2">
        <v>6.4625609794100001</v>
      </c>
      <c r="M47" s="2">
        <v>4.9663286300599996</v>
      </c>
      <c r="N47" s="2">
        <v>7.9858524269200002</v>
      </c>
      <c r="O47" s="2">
        <v>6.2935743315500003</v>
      </c>
    </row>
    <row r="48" spans="1:15">
      <c r="A48" s="2" t="s">
        <v>59</v>
      </c>
      <c r="B48" s="2">
        <v>-7.7019140113700004</v>
      </c>
      <c r="C48" s="2">
        <v>-6.45619635076</v>
      </c>
      <c r="D48" s="2">
        <v>-3.75988473585</v>
      </c>
      <c r="E48" s="2">
        <v>-9.0643770136700006</v>
      </c>
      <c r="F48" s="2">
        <v>-10.411843857399999</v>
      </c>
      <c r="G48" s="2">
        <v>2.27584752957</v>
      </c>
      <c r="H48" s="2">
        <v>-1.9557359615200001</v>
      </c>
      <c r="I48" s="2">
        <v>-0.35456675777500002</v>
      </c>
      <c r="J48" s="2">
        <v>8.4134585914599995</v>
      </c>
      <c r="K48" s="2">
        <v>9.5845763268400006</v>
      </c>
      <c r="L48" s="2">
        <v>7.0658503185499999</v>
      </c>
      <c r="M48" s="2">
        <v>6.9922335737500001</v>
      </c>
      <c r="N48" s="2">
        <v>9.0311966737400002</v>
      </c>
      <c r="O48" s="2">
        <v>7.5234813332000003</v>
      </c>
    </row>
    <row r="49" spans="1:15">
      <c r="A49" s="2" t="s">
        <v>60</v>
      </c>
      <c r="B49" s="2">
        <v>-7.6471212749499999</v>
      </c>
      <c r="C49" s="2">
        <v>-5.1001874471899997</v>
      </c>
      <c r="D49" s="2">
        <v>-4.3758002927000001</v>
      </c>
      <c r="E49" s="2">
        <v>-9.6675274115099992</v>
      </c>
      <c r="F49" s="2">
        <v>-11.980598219299999</v>
      </c>
      <c r="G49" s="2">
        <v>3.8233371800399998</v>
      </c>
      <c r="H49" s="2">
        <v>-0.43951648684799999</v>
      </c>
      <c r="I49" s="2">
        <v>1.69905980168</v>
      </c>
      <c r="J49" s="2">
        <v>11.198538105400001</v>
      </c>
      <c r="K49" s="2">
        <v>12.1214564069</v>
      </c>
      <c r="L49" s="2">
        <v>8.4694387572299998</v>
      </c>
      <c r="M49" s="2">
        <v>11.277751779000001</v>
      </c>
      <c r="N49" s="2">
        <v>13.952813067899999</v>
      </c>
      <c r="O49" s="2">
        <v>10.5976728297</v>
      </c>
    </row>
    <row r="50" spans="1:15">
      <c r="A50" s="2" t="s">
        <v>61</v>
      </c>
      <c r="B50" s="2">
        <v>-5.8985268521299998</v>
      </c>
      <c r="C50" s="2">
        <v>-4.2451348413699996</v>
      </c>
      <c r="D50" s="2">
        <v>-2.4139833093399998</v>
      </c>
      <c r="E50" s="2">
        <v>-6.9163855642199996</v>
      </c>
      <c r="F50" s="2">
        <v>-8.6789920485100005</v>
      </c>
      <c r="G50" s="2">
        <v>1.9641041344200001</v>
      </c>
      <c r="H50" s="2">
        <v>-1.13057781875</v>
      </c>
      <c r="I50" s="2">
        <v>0.14162796243</v>
      </c>
      <c r="J50" s="2">
        <v>7.9584970765099996</v>
      </c>
      <c r="K50" s="2">
        <v>8.8467467294500004</v>
      </c>
      <c r="L50" s="2">
        <v>6.2854059751499998</v>
      </c>
      <c r="M50" s="2">
        <v>8.0485585942900002</v>
      </c>
      <c r="N50" s="2">
        <v>10.446987349900001</v>
      </c>
      <c r="O50" s="2">
        <v>8.5055636720300001</v>
      </c>
    </row>
    <row r="51" spans="1:15">
      <c r="A51" s="2" t="s">
        <v>62</v>
      </c>
      <c r="B51" s="2">
        <v>-8.4650168258199994</v>
      </c>
      <c r="C51" s="2">
        <v>-8.0633000263200003</v>
      </c>
      <c r="D51" s="2">
        <v>-5.1687911732799998</v>
      </c>
      <c r="E51" s="2">
        <v>-10.1653673223</v>
      </c>
      <c r="F51" s="2">
        <v>-11.903629224199999</v>
      </c>
      <c r="G51" s="2">
        <v>1.25575058077</v>
      </c>
      <c r="H51" s="2">
        <v>-4.5860946218800001</v>
      </c>
      <c r="I51" s="2">
        <v>-3.5049158653500001</v>
      </c>
      <c r="J51" s="2">
        <v>7.0522138971399997</v>
      </c>
      <c r="K51" s="2">
        <v>7.8218809027400003</v>
      </c>
      <c r="L51" s="2">
        <v>4.5777657659799997</v>
      </c>
      <c r="M51" s="2">
        <v>5.5984275513200004</v>
      </c>
      <c r="N51" s="2">
        <v>8.9364055518899992</v>
      </c>
      <c r="O51" s="2">
        <v>6.7434194499600002</v>
      </c>
    </row>
    <row r="52" spans="1:15">
      <c r="A52" s="2" t="s">
        <v>63</v>
      </c>
      <c r="B52" s="2">
        <v>-8.2933058002600006</v>
      </c>
      <c r="C52" s="2">
        <v>-6.3055266810899999</v>
      </c>
      <c r="D52" s="2">
        <v>-5.8150718468899996</v>
      </c>
      <c r="E52" s="2">
        <v>-8.23908896873</v>
      </c>
      <c r="F52" s="2">
        <v>-11.001023503200001</v>
      </c>
      <c r="G52" s="2">
        <v>-0.23682212771799999</v>
      </c>
      <c r="H52" s="2">
        <v>-4.0676021566899996</v>
      </c>
      <c r="I52" s="2">
        <v>-2.6672252172799999</v>
      </c>
      <c r="J52" s="2">
        <v>5.2221164183599997</v>
      </c>
      <c r="K52" s="2">
        <v>6.4153725390999998</v>
      </c>
      <c r="L52" s="2">
        <v>2.8543892887300002</v>
      </c>
      <c r="M52" s="2">
        <v>5.4419521359100003</v>
      </c>
      <c r="N52" s="2">
        <v>8.0846926737399993</v>
      </c>
      <c r="O52" s="2">
        <v>4.4698394497300002</v>
      </c>
    </row>
    <row r="53" spans="1:15">
      <c r="A53" s="2" t="s">
        <v>64</v>
      </c>
      <c r="B53" s="2">
        <v>-6.0435137603899998</v>
      </c>
      <c r="C53" s="2">
        <v>-3.3360290538899999</v>
      </c>
      <c r="D53" s="2">
        <v>-4.3866990977200002</v>
      </c>
      <c r="E53" s="2">
        <v>-7.1674413769400003</v>
      </c>
      <c r="F53" s="2">
        <v>-8.0967494029600005</v>
      </c>
      <c r="G53" s="2">
        <v>0.155103657674</v>
      </c>
      <c r="H53" s="2">
        <v>-3.4726232529600001</v>
      </c>
      <c r="I53" s="2">
        <v>-2.4750354198900002</v>
      </c>
      <c r="J53" s="2">
        <v>5.2285871784399998</v>
      </c>
      <c r="K53" s="2">
        <v>5.92570148146</v>
      </c>
      <c r="L53" s="2">
        <v>3.7803300537200002</v>
      </c>
      <c r="M53" s="2">
        <v>5.5098583327700004</v>
      </c>
      <c r="N53" s="2">
        <v>8.1664331741900007</v>
      </c>
      <c r="O53" s="2">
        <v>6.6112552046099999</v>
      </c>
    </row>
    <row r="54" spans="1:15">
      <c r="A54" s="2" t="s">
        <v>65</v>
      </c>
      <c r="B54" s="2">
        <v>-7.7749249821199999</v>
      </c>
      <c r="C54" s="2">
        <v>-4.6930519105800004</v>
      </c>
      <c r="D54" s="2">
        <v>-3.5144290145700001</v>
      </c>
      <c r="E54" s="2">
        <v>-8.8563202229800009</v>
      </c>
      <c r="F54" s="2">
        <v>-10.497987823000001</v>
      </c>
      <c r="G54" s="2">
        <v>1.94320247241E-3</v>
      </c>
      <c r="H54" s="2">
        <v>-4.2045245492100003</v>
      </c>
      <c r="I54" s="2">
        <v>-2.8676785216599998</v>
      </c>
      <c r="J54" s="2">
        <v>5.6531439746599998</v>
      </c>
      <c r="K54" s="2">
        <v>7.0116240148899998</v>
      </c>
      <c r="L54" s="2">
        <v>3.7236065645399998</v>
      </c>
      <c r="M54" s="2">
        <v>6.1784106871500004</v>
      </c>
      <c r="N54" s="2">
        <v>8.6652771192200007</v>
      </c>
      <c r="O54" s="2">
        <v>6.7847162777800003</v>
      </c>
    </row>
    <row r="55" spans="1:15">
      <c r="A55" s="2" t="s">
        <v>66</v>
      </c>
      <c r="B55" s="2">
        <v>-9.9928901270400008</v>
      </c>
      <c r="C55" s="2">
        <v>-5.6706487906599996</v>
      </c>
      <c r="D55" s="2">
        <v>-6.8311427391099997</v>
      </c>
      <c r="E55" s="2">
        <v>-11.422388638899999</v>
      </c>
      <c r="F55" s="2">
        <v>-12.6517333865</v>
      </c>
      <c r="G55" s="2">
        <v>0.27827147704799998</v>
      </c>
      <c r="H55" s="2">
        <v>-5.69701503781</v>
      </c>
      <c r="I55" s="2">
        <v>-4.6318129104599999</v>
      </c>
      <c r="J55" s="2">
        <v>6.5241388700499998</v>
      </c>
      <c r="K55" s="2">
        <v>7.2573142260000001</v>
      </c>
      <c r="L55" s="2">
        <v>2.79202437013</v>
      </c>
      <c r="M55" s="2">
        <v>4.6261199370800004</v>
      </c>
      <c r="N55" s="2">
        <v>9.8300736726100002</v>
      </c>
      <c r="O55" s="2">
        <v>7.11262164582</v>
      </c>
    </row>
    <row r="56" spans="1:15">
      <c r="A56" s="2" t="s">
        <v>67</v>
      </c>
      <c r="B56" s="2">
        <v>-5.9611435190000002</v>
      </c>
      <c r="C56" s="2">
        <v>-5.05666340347</v>
      </c>
      <c r="D56" s="2">
        <v>-1.8822308373300001</v>
      </c>
      <c r="E56" s="2">
        <v>-6.8063450665299996</v>
      </c>
      <c r="F56" s="2">
        <v>-9.4031721621400006</v>
      </c>
      <c r="G56" s="2">
        <v>5.4252589932799999</v>
      </c>
      <c r="H56" s="2">
        <v>4.4009124881900004</v>
      </c>
      <c r="I56" s="2">
        <v>4.65721336932</v>
      </c>
      <c r="J56" s="2">
        <v>8.6110454772900002</v>
      </c>
      <c r="K56" s="2">
        <v>7.33005308098</v>
      </c>
      <c r="L56" s="2">
        <v>4.9165812247599998</v>
      </c>
      <c r="M56" s="2">
        <v>13.522467493300001</v>
      </c>
      <c r="N56" s="2">
        <v>14.1149056206</v>
      </c>
      <c r="O56" s="2">
        <v>9.5236968122400008</v>
      </c>
    </row>
    <row r="57" spans="1:15">
      <c r="A57" s="2" t="s">
        <v>68</v>
      </c>
      <c r="B57" s="2">
        <v>-5.5377581405700003</v>
      </c>
      <c r="C57" s="2">
        <v>-4.4266364425600004</v>
      </c>
      <c r="D57" s="2">
        <v>-1.0823957027</v>
      </c>
      <c r="E57" s="2">
        <v>-5.8617951208600001</v>
      </c>
      <c r="F57" s="2">
        <v>-9.2162053502500001</v>
      </c>
      <c r="G57" s="2">
        <v>4.5836178807200003</v>
      </c>
      <c r="H57" s="2">
        <v>1.1154782096</v>
      </c>
      <c r="I57" s="2">
        <v>2.1619104678599999</v>
      </c>
      <c r="J57" s="2">
        <v>9.7384414758400002</v>
      </c>
      <c r="K57" s="2">
        <v>8.07588640146</v>
      </c>
      <c r="L57" s="2">
        <v>5.3007307896200002</v>
      </c>
      <c r="M57" s="2">
        <v>12.0225853297</v>
      </c>
      <c r="N57" s="2">
        <v>13.650026711100001</v>
      </c>
      <c r="O57" s="2">
        <v>7.9410729168999996</v>
      </c>
    </row>
    <row r="58" spans="1:15">
      <c r="A58" s="2" t="s">
        <v>69</v>
      </c>
      <c r="B58" s="2">
        <v>-4.9270441205199997</v>
      </c>
      <c r="C58" s="2">
        <v>-5.8569408230000004</v>
      </c>
      <c r="D58" s="2">
        <v>-0.560869265467</v>
      </c>
      <c r="E58" s="2">
        <v>-6.9594506625000001</v>
      </c>
      <c r="F58" s="2">
        <v>-9.93681946301</v>
      </c>
      <c r="G58" s="2">
        <v>5.9590646790299999</v>
      </c>
      <c r="H58" s="2">
        <v>0.917619008756</v>
      </c>
      <c r="I58" s="2">
        <v>2.70435568065</v>
      </c>
      <c r="J58" s="2">
        <v>10.071147958999999</v>
      </c>
      <c r="K58" s="2">
        <v>8.4803535444999998</v>
      </c>
      <c r="L58" s="2">
        <v>6.0580994399900003</v>
      </c>
      <c r="M58" s="2">
        <v>11.753677145599999</v>
      </c>
      <c r="N58" s="2">
        <v>14.2071169562</v>
      </c>
      <c r="O58" s="2">
        <v>8.5292226198200005</v>
      </c>
    </row>
    <row r="59" spans="1:15">
      <c r="A59" s="2" t="s">
        <v>70</v>
      </c>
      <c r="B59" s="2">
        <v>-7.3265011879699999</v>
      </c>
      <c r="C59" s="2">
        <v>-4.9918474342900003</v>
      </c>
      <c r="D59" s="2">
        <v>-3.6328095893599999</v>
      </c>
      <c r="E59" s="2">
        <v>-9.4152361162799991</v>
      </c>
      <c r="F59" s="2">
        <v>-10.2969905256</v>
      </c>
      <c r="G59" s="2">
        <v>2.2824298984100002</v>
      </c>
      <c r="H59" s="2">
        <v>-2.43594075679</v>
      </c>
      <c r="I59" s="2">
        <v>-0.650997045542</v>
      </c>
      <c r="J59" s="2">
        <v>7.7908816490600001</v>
      </c>
      <c r="K59" s="2">
        <v>6.36192959148</v>
      </c>
      <c r="L59" s="2">
        <v>3.3410227099999998</v>
      </c>
      <c r="M59" s="2">
        <v>8.2214878584700006</v>
      </c>
      <c r="N59" s="2">
        <v>11.4847132854</v>
      </c>
      <c r="O59" s="2">
        <v>5.0289781686000001</v>
      </c>
    </row>
    <row r="60" spans="1:15">
      <c r="A60" s="2" t="s">
        <v>71</v>
      </c>
      <c r="B60" s="2">
        <v>-7.5369234929799998</v>
      </c>
      <c r="C60" s="2">
        <v>-6.1288573909900004</v>
      </c>
      <c r="D60" s="2">
        <v>-2.9471045047</v>
      </c>
      <c r="E60" s="2">
        <v>-9.68964347999</v>
      </c>
      <c r="F60" s="2">
        <v>-11.6472729381</v>
      </c>
      <c r="G60" s="2">
        <v>3.5255316029600001</v>
      </c>
      <c r="H60" s="2">
        <v>-0.80098694535000003</v>
      </c>
      <c r="I60" s="2">
        <v>1.11972438206</v>
      </c>
      <c r="J60" s="2">
        <v>10.171023401799999</v>
      </c>
      <c r="K60" s="2">
        <v>9.1272538934099998</v>
      </c>
      <c r="L60" s="2">
        <v>5.9789966670099997</v>
      </c>
      <c r="M60" s="2">
        <v>12.9623197168</v>
      </c>
      <c r="N60" s="2">
        <v>15.917596099500001</v>
      </c>
      <c r="O60" s="2">
        <v>8.8428751172299993</v>
      </c>
    </row>
    <row r="61" spans="1:15">
      <c r="A61" s="2" t="s">
        <v>72</v>
      </c>
      <c r="B61" s="2">
        <v>-5.9555868331999999</v>
      </c>
      <c r="C61" s="2">
        <v>-5.78658408081</v>
      </c>
      <c r="D61" s="2">
        <v>3.4645495273699999E-2</v>
      </c>
      <c r="E61" s="2">
        <v>-6.3838047058000003</v>
      </c>
      <c r="F61" s="2">
        <v>-9.2373213360099999</v>
      </c>
      <c r="G61" s="2">
        <v>5.32255644511</v>
      </c>
      <c r="H61" s="2">
        <v>5.3156159761000001E-2</v>
      </c>
      <c r="I61" s="2">
        <v>1.367551848</v>
      </c>
      <c r="J61" s="2">
        <v>9.77757922214</v>
      </c>
      <c r="K61" s="2">
        <v>6.6986306741200004</v>
      </c>
      <c r="L61" s="2">
        <v>4.5286231749299999</v>
      </c>
      <c r="M61" s="2">
        <v>10.286058036</v>
      </c>
      <c r="N61" s="2">
        <v>11.775953505</v>
      </c>
      <c r="O61" s="2">
        <v>5.8386304467199999</v>
      </c>
    </row>
    <row r="62" spans="1:15">
      <c r="A62" s="2" t="s">
        <v>73</v>
      </c>
      <c r="B62" s="2">
        <v>-5.3558701512900004</v>
      </c>
      <c r="C62" s="2">
        <v>-5.8374248872700001</v>
      </c>
      <c r="D62" s="2">
        <v>-1.58160453094</v>
      </c>
      <c r="E62" s="2">
        <v>-8.4388383923199992</v>
      </c>
      <c r="F62" s="2">
        <v>-9.9367454398900001</v>
      </c>
      <c r="G62" s="2">
        <v>2.0576047966000002</v>
      </c>
      <c r="H62" s="2">
        <v>-3.0462186125100001</v>
      </c>
      <c r="I62" s="2">
        <v>-1.1990625219</v>
      </c>
      <c r="J62" s="2">
        <v>7.5441536503900002</v>
      </c>
      <c r="K62" s="2">
        <v>6.9129782984699997</v>
      </c>
      <c r="L62" s="2">
        <v>4.3709624493900003</v>
      </c>
      <c r="M62" s="2">
        <v>8.3885763725900002</v>
      </c>
      <c r="N62" s="2">
        <v>11.7768605627</v>
      </c>
      <c r="O62" s="2">
        <v>6.5553349340700002</v>
      </c>
    </row>
    <row r="63" spans="1:15">
      <c r="A63" s="2" t="s">
        <v>74</v>
      </c>
      <c r="B63" s="2">
        <v>-7.4563882722299999</v>
      </c>
      <c r="C63" s="2">
        <v>-5.9365512900899997</v>
      </c>
      <c r="D63" s="2">
        <v>-2.5583988305999998</v>
      </c>
      <c r="E63" s="2">
        <v>-8.8329223627500006</v>
      </c>
      <c r="F63" s="2">
        <v>-10.3134533498</v>
      </c>
      <c r="G63" s="2">
        <v>2.07345720512</v>
      </c>
      <c r="H63" s="2">
        <v>-3.0060937319000001</v>
      </c>
      <c r="I63" s="2">
        <v>-1.30895064911</v>
      </c>
      <c r="J63" s="2">
        <v>8.3751607031099997</v>
      </c>
      <c r="K63" s="2">
        <v>7.1787806413600004</v>
      </c>
      <c r="L63" s="2">
        <v>4.5162504702600001</v>
      </c>
      <c r="M63" s="2">
        <v>8.9651867954799993</v>
      </c>
      <c r="N63" s="2">
        <v>11.6986099558</v>
      </c>
      <c r="O63" s="2">
        <v>6.4755859926600001</v>
      </c>
    </row>
    <row r="64" spans="1:15">
      <c r="A64" s="2" t="s">
        <v>75</v>
      </c>
      <c r="B64" s="2">
        <v>-8.2323904257800002</v>
      </c>
      <c r="C64" s="2">
        <v>-6.8251197654300002</v>
      </c>
      <c r="D64" s="2">
        <v>-3.4529531274299998</v>
      </c>
      <c r="E64" s="2">
        <v>-9.7844482927200005</v>
      </c>
      <c r="F64" s="2">
        <v>-11.5347454432</v>
      </c>
      <c r="G64" s="2">
        <v>0.64450949451899997</v>
      </c>
      <c r="H64" s="2">
        <v>-4.7506682542399998</v>
      </c>
      <c r="I64" s="2">
        <v>-3.0885173077200001</v>
      </c>
      <c r="J64" s="2">
        <v>7.7090754985399998</v>
      </c>
      <c r="K64" s="2">
        <v>6.8746079622399998</v>
      </c>
      <c r="L64" s="2">
        <v>4.03957252899</v>
      </c>
      <c r="M64" s="2">
        <v>8.3239521031999999</v>
      </c>
      <c r="N64" s="2">
        <v>11.098759638600001</v>
      </c>
      <c r="O64" s="2">
        <v>6.0198920895799999</v>
      </c>
    </row>
    <row r="65" spans="1:15">
      <c r="A65" s="2" t="s">
        <v>76</v>
      </c>
      <c r="B65" s="2">
        <v>-6.7528484103100004</v>
      </c>
      <c r="C65" s="2">
        <v>-5.8536887307600001</v>
      </c>
      <c r="D65" s="2">
        <v>-2.6325233419899998</v>
      </c>
      <c r="E65" s="2">
        <v>-8.0520361120300006</v>
      </c>
      <c r="F65" s="2">
        <v>-9.8501827883999997</v>
      </c>
      <c r="G65" s="2">
        <v>1.0870395768000001</v>
      </c>
      <c r="H65" s="2">
        <v>-4.4883577601100004</v>
      </c>
      <c r="I65" s="2">
        <v>-3.2116666629699999</v>
      </c>
      <c r="J65" s="2">
        <v>6.1944850785099996</v>
      </c>
      <c r="K65" s="2">
        <v>4.9271538614399999</v>
      </c>
      <c r="L65" s="2">
        <v>1.82614222581</v>
      </c>
      <c r="M65" s="2">
        <v>6.9082758757800002</v>
      </c>
      <c r="N65" s="2">
        <v>9.3238581670199991</v>
      </c>
      <c r="O65" s="2">
        <v>4.4301615123699998</v>
      </c>
    </row>
    <row r="66" spans="1:15">
      <c r="A66" s="2" t="s">
        <v>77</v>
      </c>
      <c r="B66" s="2">
        <v>-7.8457995938099998</v>
      </c>
      <c r="C66" s="2">
        <v>-6.1152873405700001</v>
      </c>
      <c r="D66" s="2">
        <v>-1.33036509935</v>
      </c>
      <c r="E66" s="2">
        <v>-9.0336571914799997</v>
      </c>
      <c r="F66" s="2">
        <v>-10.7700462468</v>
      </c>
      <c r="G66" s="2">
        <v>2.3627576762100002</v>
      </c>
      <c r="H66" s="2">
        <v>-3.7561870916200002</v>
      </c>
      <c r="I66" s="2">
        <v>-2.1187762834299999</v>
      </c>
      <c r="J66" s="2">
        <v>9.0712885853500005</v>
      </c>
      <c r="K66" s="2">
        <v>7.7675569473100001</v>
      </c>
      <c r="L66" s="2">
        <v>4.7653592956499997</v>
      </c>
      <c r="M66" s="2">
        <v>9.2797385378699992</v>
      </c>
      <c r="N66" s="2">
        <v>12.3639314454</v>
      </c>
      <c r="O66" s="2">
        <v>6.6723474380600001</v>
      </c>
    </row>
    <row r="67" spans="1:15">
      <c r="A67" s="2" t="s">
        <v>78</v>
      </c>
      <c r="B67" s="2">
        <v>-7.3550858302600002</v>
      </c>
      <c r="C67" s="2">
        <v>-6.5187941834299998</v>
      </c>
      <c r="D67" s="2">
        <v>-1.67097588394</v>
      </c>
      <c r="E67" s="2">
        <v>-8.5112439677899996</v>
      </c>
      <c r="F67" s="2">
        <v>-9.5055149987600007</v>
      </c>
      <c r="G67" s="2">
        <v>1.10968664998</v>
      </c>
      <c r="H67" s="2">
        <v>-4.1978188970800003</v>
      </c>
      <c r="I67" s="2">
        <v>-2.73819552928</v>
      </c>
      <c r="J67" s="2">
        <v>6.9887282708400003</v>
      </c>
      <c r="K67" s="2">
        <v>6.0748807566699998</v>
      </c>
      <c r="L67" s="2">
        <v>3.6118357793999998</v>
      </c>
      <c r="M67" s="2">
        <v>6.5525031551200001</v>
      </c>
      <c r="N67" s="2">
        <v>9.3532770648899994</v>
      </c>
      <c r="O67" s="2">
        <v>4.4681382831700001</v>
      </c>
    </row>
    <row r="68" spans="1:15">
      <c r="A68" s="2" t="s">
        <v>79</v>
      </c>
      <c r="B68" s="2">
        <v>-1.40413295879</v>
      </c>
      <c r="C68" s="2">
        <v>-1.8757349813999999</v>
      </c>
      <c r="D68" s="2">
        <v>1.4009436802499999</v>
      </c>
      <c r="E68" s="2">
        <v>-0.53073169174900003</v>
      </c>
      <c r="F68" s="2">
        <v>-2.1794431964099998</v>
      </c>
      <c r="G68" s="2">
        <v>1.6943804174499999</v>
      </c>
      <c r="H68" s="2">
        <v>1.3574329437999999</v>
      </c>
      <c r="I68" s="2">
        <v>1.1964166779000001</v>
      </c>
      <c r="J68" s="2">
        <v>2.06411906702</v>
      </c>
      <c r="K68" s="2">
        <v>2.1536136988500001</v>
      </c>
      <c r="L68" s="2">
        <v>2.6938006832400001</v>
      </c>
      <c r="M68" s="2">
        <v>10.317491556</v>
      </c>
      <c r="N68" s="2">
        <v>7.8249679581800002</v>
      </c>
      <c r="O68" s="2">
        <v>6.0169771655600002</v>
      </c>
    </row>
    <row r="69" spans="1:15">
      <c r="A69" s="2" t="s">
        <v>80</v>
      </c>
      <c r="B69" s="2">
        <v>-7.6989174548400001</v>
      </c>
      <c r="C69" s="2">
        <v>-5.9327456484900001</v>
      </c>
      <c r="D69" s="2">
        <v>-2.79155237206</v>
      </c>
      <c r="E69" s="2">
        <v>-8.4807495080899997</v>
      </c>
      <c r="F69" s="2">
        <v>-10.5433783737</v>
      </c>
      <c r="G69" s="2">
        <v>1.97630321337</v>
      </c>
      <c r="H69" s="2">
        <v>-4.1413526154099998</v>
      </c>
      <c r="I69" s="2">
        <v>-3.0291928479300001</v>
      </c>
      <c r="J69" s="2">
        <v>8.1123349522199995</v>
      </c>
      <c r="K69" s="2">
        <v>7.5010211668400002</v>
      </c>
      <c r="L69" s="2">
        <v>4.5980871084999997</v>
      </c>
      <c r="M69" s="2">
        <v>7.71279259745</v>
      </c>
      <c r="N69" s="2">
        <v>11.054901234100001</v>
      </c>
      <c r="O69" s="2">
        <v>7.4772931309199997</v>
      </c>
    </row>
    <row r="70" spans="1:15">
      <c r="A70" s="2" t="s">
        <v>81</v>
      </c>
      <c r="B70" s="2">
        <v>-8.4634896055100004</v>
      </c>
      <c r="C70" s="2">
        <v>-6.1894339001100001</v>
      </c>
      <c r="D70" s="2">
        <v>-3.5657159050999998</v>
      </c>
      <c r="E70" s="2">
        <v>-9.2068283913299993</v>
      </c>
      <c r="F70" s="2">
        <v>-11.677462273</v>
      </c>
      <c r="G70" s="2">
        <v>0.70892353322000001</v>
      </c>
      <c r="H70" s="2">
        <v>-5.6790377315000002</v>
      </c>
      <c r="I70" s="2">
        <v>-4.6218551259899998</v>
      </c>
      <c r="J70" s="2">
        <v>7.3486987932299996</v>
      </c>
      <c r="K70" s="2">
        <v>6.9685002518900001</v>
      </c>
      <c r="L70" s="2">
        <v>3.4722610566499998</v>
      </c>
      <c r="M70" s="2">
        <v>7.1870431828000001</v>
      </c>
      <c r="N70" s="2">
        <v>11.2339378735</v>
      </c>
      <c r="O70" s="2">
        <v>7.4377070521100004</v>
      </c>
    </row>
    <row r="71" spans="1:15">
      <c r="A71" s="2" t="s">
        <v>82</v>
      </c>
      <c r="B71" s="2">
        <v>-6.3699221876500003</v>
      </c>
      <c r="C71" s="2">
        <v>-4.0726813180099999</v>
      </c>
      <c r="D71" s="2">
        <v>-1.63117389917</v>
      </c>
      <c r="E71" s="2">
        <v>-6.93158185383</v>
      </c>
      <c r="F71" s="2">
        <v>-8.8295135815899997</v>
      </c>
      <c r="G71" s="2">
        <v>1.3957528944299999</v>
      </c>
      <c r="H71" s="2">
        <v>-3.27463219887</v>
      </c>
      <c r="I71" s="2">
        <v>-2.7645589142600002</v>
      </c>
      <c r="J71" s="2">
        <v>6.5404238731</v>
      </c>
      <c r="K71" s="2">
        <v>5.37593424661</v>
      </c>
      <c r="L71" s="2">
        <v>2.6099476802499999</v>
      </c>
      <c r="M71" s="2">
        <v>5.5336385084800002</v>
      </c>
      <c r="N71" s="2">
        <v>9.0036128532500008</v>
      </c>
      <c r="O71" s="2">
        <v>6.0046876322599996</v>
      </c>
    </row>
    <row r="72" spans="1:15">
      <c r="A72" s="2" t="s">
        <v>83</v>
      </c>
      <c r="B72" s="2">
        <v>-8.45928972868</v>
      </c>
      <c r="C72" s="2">
        <v>-6.4049385247500004</v>
      </c>
      <c r="D72" s="2">
        <v>-2.34827621715</v>
      </c>
      <c r="E72" s="2">
        <v>-9.6595768820599996</v>
      </c>
      <c r="F72" s="2">
        <v>-11.9736899476</v>
      </c>
      <c r="G72" s="2">
        <v>2.7080275557000002</v>
      </c>
      <c r="H72" s="2">
        <v>-4.3946724511799999</v>
      </c>
      <c r="I72" s="2">
        <v>-2.82837129825</v>
      </c>
      <c r="J72" s="2">
        <v>9.2217067609600001</v>
      </c>
      <c r="K72" s="2">
        <v>7.8221973409599999</v>
      </c>
      <c r="L72" s="2">
        <v>4.2318861645299997</v>
      </c>
      <c r="M72" s="2">
        <v>8.0389774872899995</v>
      </c>
      <c r="N72" s="2">
        <v>11.6657682579</v>
      </c>
      <c r="O72" s="2">
        <v>6.9656562725800004</v>
      </c>
    </row>
    <row r="73" spans="1:15">
      <c r="A73" s="2" t="s">
        <v>84</v>
      </c>
      <c r="B73" s="2">
        <v>-8.1944866693599998</v>
      </c>
      <c r="C73" s="2">
        <v>-4.0530870208099996</v>
      </c>
      <c r="D73" s="2">
        <v>-4.1213501310299998</v>
      </c>
      <c r="E73" s="2">
        <v>-8.4641034964599999</v>
      </c>
      <c r="F73" s="2">
        <v>-10.7387214897</v>
      </c>
      <c r="G73" s="2">
        <v>0.79024119601999998</v>
      </c>
      <c r="H73" s="2">
        <v>-4.3189581549199998</v>
      </c>
      <c r="I73" s="2">
        <v>-3.4997095848700002</v>
      </c>
      <c r="J73" s="2">
        <v>7.1834567950399997</v>
      </c>
      <c r="K73" s="2">
        <v>7.0374296843400002</v>
      </c>
      <c r="L73" s="2">
        <v>2.5627668311699998</v>
      </c>
      <c r="M73" s="2">
        <v>7.0866098548899998</v>
      </c>
      <c r="N73" s="2">
        <v>11.744597522399999</v>
      </c>
      <c r="O73" s="2">
        <v>7.9231043128599996</v>
      </c>
    </row>
    <row r="74" spans="1:15">
      <c r="A74" s="2" t="s">
        <v>85</v>
      </c>
      <c r="B74" s="2">
        <v>-8.7801669676399996</v>
      </c>
      <c r="C74" s="2">
        <v>-6.6510828329700002</v>
      </c>
      <c r="D74" s="2">
        <v>-4.7342410052800004</v>
      </c>
      <c r="E74" s="2">
        <v>-9.4660068734399996</v>
      </c>
      <c r="F74" s="2">
        <v>-11.4074632429</v>
      </c>
      <c r="G74" s="2">
        <v>-1.3786132970399999E-2</v>
      </c>
      <c r="H74" s="2">
        <v>-5.9895795203200004</v>
      </c>
      <c r="I74" s="2">
        <v>-5.1094889698400001</v>
      </c>
      <c r="J74" s="2">
        <v>5.8608496300999997</v>
      </c>
      <c r="K74" s="2">
        <v>6.1413436374200003</v>
      </c>
      <c r="L74" s="2">
        <v>2.66074904263</v>
      </c>
      <c r="M74" s="2">
        <v>5.4991193886499996</v>
      </c>
      <c r="N74" s="2">
        <v>10.1335290249</v>
      </c>
      <c r="O74" s="2">
        <v>6.6643793037799997</v>
      </c>
    </row>
    <row r="75" spans="1:15">
      <c r="A75" s="2" t="s">
        <v>86</v>
      </c>
      <c r="B75" s="2">
        <v>-7.6268271429599999</v>
      </c>
      <c r="C75" s="2">
        <v>-4.2868515735999999</v>
      </c>
      <c r="D75" s="2">
        <v>-3.3119188497700001</v>
      </c>
      <c r="E75" s="2">
        <v>-7.5762509468300001</v>
      </c>
      <c r="F75" s="2">
        <v>-8.9278429171500004</v>
      </c>
      <c r="G75" s="2">
        <v>0.146240832328</v>
      </c>
      <c r="H75" s="2">
        <v>-5.0422382721099996</v>
      </c>
      <c r="I75" s="2">
        <v>-4.1022121016000002</v>
      </c>
      <c r="J75" s="2">
        <v>5.1238047014700001</v>
      </c>
      <c r="K75" s="2">
        <v>5.2353006942700002</v>
      </c>
      <c r="L75" s="2">
        <v>1.8303652429599999</v>
      </c>
      <c r="M75" s="2">
        <v>4.6412358762099997</v>
      </c>
      <c r="N75" s="2">
        <v>7.8338466738200001</v>
      </c>
      <c r="O75" s="2">
        <v>4.9411941633899996</v>
      </c>
    </row>
    <row r="76" spans="1:15">
      <c r="A76" s="2" t="s">
        <v>87</v>
      </c>
      <c r="B76" s="2">
        <v>-7.6234204933600003</v>
      </c>
      <c r="C76" s="2">
        <v>-5.71046301278</v>
      </c>
      <c r="D76" s="2">
        <v>-4.9768849101999999</v>
      </c>
      <c r="E76" s="2">
        <v>-8.4346638879300002</v>
      </c>
      <c r="F76" s="2">
        <v>-9.5535508132300002</v>
      </c>
      <c r="G76" s="2">
        <v>-1.4072651032100001</v>
      </c>
      <c r="H76" s="2">
        <v>-6.0968972278100004</v>
      </c>
      <c r="I76" s="2">
        <v>-5.3130801002299997</v>
      </c>
      <c r="J76" s="2">
        <v>3.34536451464</v>
      </c>
      <c r="K76" s="2">
        <v>3.9052744054200002</v>
      </c>
      <c r="L76" s="2">
        <v>0.66441971209700001</v>
      </c>
      <c r="M76" s="2">
        <v>2.52649557274</v>
      </c>
      <c r="N76" s="2">
        <v>5.1076029279400004</v>
      </c>
      <c r="O76" s="2">
        <v>3.2703102321699999</v>
      </c>
    </row>
    <row r="77" spans="1:15">
      <c r="A77" s="2" t="s">
        <v>88</v>
      </c>
      <c r="B77" s="2">
        <v>-8.85758829271</v>
      </c>
      <c r="C77" s="2">
        <v>-5.6394989199400003</v>
      </c>
      <c r="D77" s="2">
        <v>-3.93618089874</v>
      </c>
      <c r="E77" s="2">
        <v>-10.52292666</v>
      </c>
      <c r="F77" s="2">
        <v>-11.714769333</v>
      </c>
      <c r="G77" s="2">
        <v>0.97400451262999999</v>
      </c>
      <c r="H77" s="2">
        <v>-6.1693061309499999</v>
      </c>
      <c r="I77" s="2">
        <v>-4.6240989852899999</v>
      </c>
      <c r="J77" s="2">
        <v>7.4959601745400004</v>
      </c>
      <c r="K77" s="2">
        <v>7.2695587122000003</v>
      </c>
      <c r="L77" s="2">
        <v>3.2704920025700002</v>
      </c>
      <c r="M77" s="2">
        <v>6.1990553615700001</v>
      </c>
      <c r="N77" s="2">
        <v>10.592646455700001</v>
      </c>
      <c r="O77" s="2">
        <v>6.7053534834699997</v>
      </c>
    </row>
    <row r="78" spans="1:15">
      <c r="A78" s="2" t="s">
        <v>89</v>
      </c>
      <c r="B78" s="2">
        <v>-8.4172830255100006</v>
      </c>
      <c r="C78" s="2">
        <v>-5.2096922567800004</v>
      </c>
      <c r="D78" s="2">
        <v>-3.1944753670099999</v>
      </c>
      <c r="E78" s="2">
        <v>-9.0085887232699999</v>
      </c>
      <c r="F78" s="2">
        <v>-10.5651848372</v>
      </c>
      <c r="G78" s="2">
        <v>3.04591205921E-2</v>
      </c>
      <c r="H78" s="2">
        <v>-5.8817267869599998</v>
      </c>
      <c r="I78" s="2">
        <v>-4.2095384497700001</v>
      </c>
      <c r="J78" s="2">
        <v>6.3752678195800003</v>
      </c>
      <c r="K78" s="2">
        <v>6.0800955912400001</v>
      </c>
      <c r="L78" s="2">
        <v>2.5683832567799998</v>
      </c>
      <c r="M78" s="2">
        <v>7.6739062476599997</v>
      </c>
      <c r="N78" s="2">
        <v>10.606463891300001</v>
      </c>
      <c r="O78" s="2">
        <v>6.1658405370700002</v>
      </c>
    </row>
    <row r="79" spans="1:15">
      <c r="A79" s="2" t="s">
        <v>90</v>
      </c>
      <c r="B79" s="2">
        <v>-8.1645386468400005</v>
      </c>
      <c r="C79" s="2">
        <v>-5.8495435413900001</v>
      </c>
      <c r="D79" s="2">
        <v>-3.6872163651899998</v>
      </c>
      <c r="E79" s="2">
        <v>-9.3717247711299994</v>
      </c>
      <c r="F79" s="2">
        <v>-10.960747673</v>
      </c>
      <c r="G79" s="2">
        <v>-1.7746387241999999</v>
      </c>
      <c r="H79" s="2">
        <v>-7.6260681615600001</v>
      </c>
      <c r="I79" s="2">
        <v>-6.4665144075400001</v>
      </c>
      <c r="J79" s="2">
        <v>4.81928691319</v>
      </c>
      <c r="K79" s="2">
        <v>5.42536533049</v>
      </c>
      <c r="L79" s="2">
        <v>1.6962737563200001</v>
      </c>
      <c r="M79" s="2">
        <v>5.2482977453800004</v>
      </c>
      <c r="N79" s="2">
        <v>8.8811581873699996</v>
      </c>
      <c r="O79" s="2">
        <v>5.9218071888899999</v>
      </c>
    </row>
    <row r="80" spans="1:15">
      <c r="A80" s="2" t="s">
        <v>91</v>
      </c>
      <c r="B80" s="2">
        <v>-9.5959092531200003</v>
      </c>
      <c r="C80" s="2">
        <v>-6.9497853981000004</v>
      </c>
      <c r="D80" s="2">
        <v>-4.3371574394100003</v>
      </c>
      <c r="E80" s="2">
        <v>-10.5916646416</v>
      </c>
      <c r="F80" s="2">
        <v>-11.8095842656</v>
      </c>
      <c r="G80" s="2">
        <v>-1.3431365334400001</v>
      </c>
      <c r="H80" s="2">
        <v>-7.5261731271399999</v>
      </c>
      <c r="I80" s="2">
        <v>-6.4120457980800003</v>
      </c>
      <c r="J80" s="2">
        <v>5.54044795074</v>
      </c>
      <c r="K80" s="2">
        <v>5.62139829959</v>
      </c>
      <c r="L80" s="2">
        <v>1.4317441101899999</v>
      </c>
      <c r="M80" s="2">
        <v>5.3574720215999996</v>
      </c>
      <c r="N80" s="2">
        <v>9.6724898712599998</v>
      </c>
      <c r="O80" s="2">
        <v>5.1851443901599996</v>
      </c>
    </row>
    <row r="81" spans="1:15">
      <c r="A81" s="2" t="s">
        <v>92</v>
      </c>
      <c r="B81" s="2">
        <v>-6.2728996533199997</v>
      </c>
      <c r="C81" s="2">
        <v>-4.1823927267199998</v>
      </c>
      <c r="D81" s="2">
        <v>-2.2692245769800001</v>
      </c>
      <c r="E81" s="2">
        <v>-7.3990108799699996</v>
      </c>
      <c r="F81" s="2">
        <v>-8.8139226514499995</v>
      </c>
      <c r="G81" s="2">
        <v>0.47220714734399999</v>
      </c>
      <c r="H81" s="2">
        <v>-4.8273315455199999</v>
      </c>
      <c r="I81" s="2">
        <v>-2.9384441152799998</v>
      </c>
      <c r="J81" s="2">
        <v>7.0589587744599998</v>
      </c>
      <c r="K81" s="2">
        <v>6.27944033162</v>
      </c>
      <c r="L81" s="2">
        <v>2.37511398942</v>
      </c>
      <c r="M81" s="2">
        <v>5.5092759861699996</v>
      </c>
      <c r="N81" s="2">
        <v>8.9328476413000004</v>
      </c>
      <c r="O81" s="2">
        <v>4.9804598351299996</v>
      </c>
    </row>
    <row r="82" spans="1:15">
      <c r="A82" s="2" t="s">
        <v>93</v>
      </c>
      <c r="B82" s="2">
        <v>-6.6919915543500004</v>
      </c>
      <c r="C82" s="2">
        <v>-4.5486315164200004</v>
      </c>
      <c r="D82" s="2">
        <v>-3.3427781516100001</v>
      </c>
      <c r="E82" s="2">
        <v>-8.0166126590999998</v>
      </c>
      <c r="F82" s="2">
        <v>-9.0314530897100003</v>
      </c>
      <c r="G82" s="2">
        <v>-0.56005325780799997</v>
      </c>
      <c r="H82" s="2">
        <v>-6.1246715682400001</v>
      </c>
      <c r="I82" s="2">
        <v>-4.2341374623399997</v>
      </c>
      <c r="J82" s="2">
        <v>4.9321610413699997</v>
      </c>
      <c r="K82" s="2">
        <v>5.5355848389900002</v>
      </c>
      <c r="L82" s="2">
        <v>1.72149483128</v>
      </c>
      <c r="M82" s="2">
        <v>3.5361052902200001</v>
      </c>
      <c r="N82" s="2">
        <v>7.2703940492000001</v>
      </c>
      <c r="O82" s="2">
        <v>4.2388792749600004</v>
      </c>
    </row>
    <row r="83" spans="1:15">
      <c r="A83" s="2" t="s">
        <v>94</v>
      </c>
      <c r="B83" s="2">
        <v>-7.5631504436599997</v>
      </c>
      <c r="C83" s="2">
        <v>-6.9611729907499997</v>
      </c>
      <c r="D83" s="2">
        <v>-2.5254949296899998</v>
      </c>
      <c r="E83" s="2">
        <v>-6.51922724788</v>
      </c>
      <c r="F83" s="2">
        <v>-10.2250773569</v>
      </c>
      <c r="G83" s="2">
        <v>0.62691786848099995</v>
      </c>
      <c r="H83" s="2">
        <v>-3.6130376052100002</v>
      </c>
      <c r="I83" s="2">
        <v>-3.1898645563599999</v>
      </c>
      <c r="J83" s="2">
        <v>6.6593689227699997</v>
      </c>
      <c r="K83" s="2">
        <v>6.0109561769299997</v>
      </c>
      <c r="L83" s="2">
        <v>1.89601253348</v>
      </c>
      <c r="M83" s="2">
        <v>10.482403660399999</v>
      </c>
      <c r="N83" s="2">
        <v>12.868949091599999</v>
      </c>
      <c r="O83" s="2">
        <v>8.2966907565099994</v>
      </c>
    </row>
    <row r="84" spans="1:15">
      <c r="A84" s="2" t="s">
        <v>95</v>
      </c>
      <c r="B84" s="2">
        <v>-7.7983727869599999</v>
      </c>
      <c r="C84" s="2">
        <v>-6.64558505799</v>
      </c>
      <c r="D84" s="2">
        <v>-1.6577403717400001</v>
      </c>
      <c r="E84" s="2">
        <v>-7.7423664031800001</v>
      </c>
      <c r="F84" s="2">
        <v>-11.5264873706</v>
      </c>
      <c r="G84" s="2">
        <v>1.5844603135399999</v>
      </c>
      <c r="H84" s="2">
        <v>-4.6190343136100003</v>
      </c>
      <c r="I84" s="2">
        <v>-3.2561560485299998</v>
      </c>
      <c r="J84" s="2">
        <v>8.6719325223800006</v>
      </c>
      <c r="K84" s="2">
        <v>8.2487133989900006</v>
      </c>
      <c r="L84" s="2">
        <v>4.7059950628299996</v>
      </c>
      <c r="M84" s="2">
        <v>9.9302207083000003</v>
      </c>
      <c r="N84" s="2">
        <v>13.2121150556</v>
      </c>
      <c r="O84" s="2">
        <v>8.6891067484299995</v>
      </c>
    </row>
    <row r="85" spans="1:15">
      <c r="A85" s="2" t="s">
        <v>96</v>
      </c>
      <c r="B85" s="2">
        <v>-8.3468149171300006</v>
      </c>
      <c r="C85" s="2">
        <v>-6.3717841845400001</v>
      </c>
      <c r="D85" s="2">
        <v>-2.28146887693</v>
      </c>
      <c r="E85" s="2">
        <v>-8.6941097675699996</v>
      </c>
      <c r="F85" s="2">
        <v>-9.8705145921700002</v>
      </c>
      <c r="G85" s="2">
        <v>0.17725460275400001</v>
      </c>
      <c r="H85" s="2">
        <v>-5.24585123564</v>
      </c>
      <c r="I85" s="2">
        <v>-4.0449139815999997</v>
      </c>
      <c r="J85" s="2">
        <v>5.2521030968</v>
      </c>
      <c r="K85" s="2">
        <v>5.4325165496099999</v>
      </c>
      <c r="L85" s="2">
        <v>3.0395451178699999</v>
      </c>
      <c r="M85" s="2">
        <v>7.4538498723300002</v>
      </c>
      <c r="N85" s="2">
        <v>9.1487417284900001</v>
      </c>
      <c r="O85" s="2">
        <v>5.0108258498699998</v>
      </c>
    </row>
    <row r="86" spans="1:15">
      <c r="A86" s="2" t="s">
        <v>97</v>
      </c>
      <c r="B86" s="2">
        <v>-9.7300265214500001</v>
      </c>
      <c r="C86" s="2">
        <v>-7.8850537163699999</v>
      </c>
      <c r="D86" s="2">
        <v>-2.92979950911</v>
      </c>
      <c r="E86" s="2">
        <v>-10.1590374123</v>
      </c>
      <c r="F86" s="2">
        <v>-12.531931633199999</v>
      </c>
      <c r="G86" s="2">
        <v>1.4695954148699999</v>
      </c>
      <c r="H86" s="2">
        <v>-5.4676252766199998</v>
      </c>
      <c r="I86" s="2">
        <v>-4.1086916878000004</v>
      </c>
      <c r="J86" s="2">
        <v>7.4799413515399999</v>
      </c>
      <c r="K86" s="2">
        <v>7.1532977658699997</v>
      </c>
      <c r="L86" s="2">
        <v>3.9008075289800002</v>
      </c>
      <c r="M86" s="2">
        <v>11.1170467723</v>
      </c>
      <c r="N86" s="2">
        <v>13.7296878181</v>
      </c>
      <c r="O86" s="2">
        <v>7.9597064856399999</v>
      </c>
    </row>
    <row r="87" spans="1:15">
      <c r="A87" s="2" t="s">
        <v>98</v>
      </c>
      <c r="B87" s="2">
        <v>-7.43429825659</v>
      </c>
      <c r="C87" s="2">
        <v>-5.6621909173500002</v>
      </c>
      <c r="D87" s="2">
        <v>-4.8069306733800001</v>
      </c>
      <c r="E87" s="2">
        <v>-8.1117117310900007</v>
      </c>
      <c r="F87" s="2">
        <v>-8.9983354604700008</v>
      </c>
      <c r="G87" s="2">
        <v>-3.8777516641699998</v>
      </c>
      <c r="H87" s="2">
        <v>-8.71245316089</v>
      </c>
      <c r="I87" s="2">
        <v>-8.2569621530799999</v>
      </c>
      <c r="J87" s="2">
        <v>0.84102009421199997</v>
      </c>
      <c r="K87" s="2">
        <v>2.07227875381</v>
      </c>
      <c r="L87" s="2">
        <v>-0.80942396825600005</v>
      </c>
      <c r="M87" s="2">
        <v>0.74346017091100003</v>
      </c>
      <c r="N87" s="2">
        <v>4.5752918830500002</v>
      </c>
      <c r="O87" s="2">
        <v>2.7469971452499999</v>
      </c>
    </row>
    <row r="88" spans="1:15">
      <c r="A88" s="2" t="s">
        <v>99</v>
      </c>
      <c r="B88" s="2">
        <v>-10.7849673183</v>
      </c>
      <c r="C88" s="2">
        <v>-7.7122825943700004</v>
      </c>
      <c r="D88" s="2">
        <v>-6.3831577404999997</v>
      </c>
      <c r="E88" s="2">
        <v>-11.959384494</v>
      </c>
      <c r="F88" s="2">
        <v>-14.3184687115</v>
      </c>
      <c r="G88" s="2">
        <v>-1.2034681649900001</v>
      </c>
      <c r="H88" s="2">
        <v>-6.4457766161999999</v>
      </c>
      <c r="I88" s="2">
        <v>-6.4882834678299997</v>
      </c>
      <c r="J88" s="2">
        <v>4.6406224982099999</v>
      </c>
      <c r="K88" s="2">
        <v>4.38661804895</v>
      </c>
      <c r="L88" s="2">
        <v>-0.40220308059499998</v>
      </c>
      <c r="M88" s="2">
        <v>7.0526720056599999</v>
      </c>
      <c r="N88" s="2">
        <v>11.503323505499999</v>
      </c>
      <c r="O88" s="2">
        <v>7.3200138540199999</v>
      </c>
    </row>
    <row r="89" spans="1:15">
      <c r="A89" s="2" t="s">
        <v>100</v>
      </c>
      <c r="B89" s="2">
        <v>-7.70471062865</v>
      </c>
      <c r="C89" s="2">
        <v>-5.0213376555</v>
      </c>
      <c r="D89" s="2">
        <v>-5.7848269156800001</v>
      </c>
      <c r="E89" s="2">
        <v>-7.9450800733799998</v>
      </c>
      <c r="F89" s="2">
        <v>-8.6023734154299998</v>
      </c>
      <c r="G89" s="2">
        <v>-3.8143894338800002</v>
      </c>
      <c r="H89" s="2">
        <v>-8.8212217035999991</v>
      </c>
      <c r="I89" s="2">
        <v>-8.6381734546800004</v>
      </c>
      <c r="J89" s="2">
        <v>-0.89775598636099996</v>
      </c>
      <c r="K89" s="2">
        <v>0.157304061917</v>
      </c>
      <c r="L89" s="2">
        <v>-2.8801078634700001</v>
      </c>
      <c r="M89" s="2">
        <v>-1.5033834965399999</v>
      </c>
      <c r="N89" s="2">
        <v>2.1129975863400001</v>
      </c>
      <c r="O89" s="2">
        <v>0.91519269868399999</v>
      </c>
    </row>
    <row r="90" spans="1:15">
      <c r="A90" s="2" t="s">
        <v>101</v>
      </c>
      <c r="B90" s="2">
        <v>-7.8572504194099997</v>
      </c>
      <c r="C90" s="2">
        <v>-2.8397831673899998</v>
      </c>
      <c r="D90" s="2">
        <v>-5.2523045111500002</v>
      </c>
      <c r="E90" s="2">
        <v>-8.8745854455900002</v>
      </c>
      <c r="F90" s="2">
        <v>-8.2184626936300003</v>
      </c>
      <c r="G90" s="2">
        <v>-3.3044305626099999</v>
      </c>
      <c r="H90" s="2">
        <v>-7.9350420169199998</v>
      </c>
      <c r="I90" s="2">
        <v>-7.0545788145500001</v>
      </c>
      <c r="J90" s="2">
        <v>1.5808405319500001</v>
      </c>
      <c r="K90" s="2">
        <v>2.8794338935299999</v>
      </c>
      <c r="L90" s="2">
        <v>-0.86798722946399998</v>
      </c>
      <c r="M90" s="2">
        <v>-0.70181300716100004</v>
      </c>
      <c r="N90" s="2">
        <v>2.5514404671699999</v>
      </c>
      <c r="O90" s="2">
        <v>0.83892033508800001</v>
      </c>
    </row>
    <row r="91" spans="1:15">
      <c r="A91" s="2" t="s">
        <v>102</v>
      </c>
      <c r="B91" s="2">
        <v>-9.0811485691799998</v>
      </c>
      <c r="C91" s="2">
        <v>-5.6256449760400002</v>
      </c>
      <c r="D91" s="2">
        <v>-5.6322648364000001</v>
      </c>
      <c r="E91" s="2">
        <v>-9.2300074572100002</v>
      </c>
      <c r="F91" s="2">
        <v>-9.7795292658499999</v>
      </c>
      <c r="G91" s="2">
        <v>-3.6569835609400001</v>
      </c>
      <c r="H91" s="2">
        <v>-8.9980735768999995</v>
      </c>
      <c r="I91" s="2">
        <v>-8.2255400857699996</v>
      </c>
      <c r="J91" s="2">
        <v>1.1726781039600001</v>
      </c>
      <c r="K91" s="2">
        <v>2.7145943961899999</v>
      </c>
      <c r="L91" s="2">
        <v>-1.0751682083</v>
      </c>
      <c r="M91" s="2">
        <v>-1.22643775418</v>
      </c>
      <c r="N91" s="2">
        <v>2.5192329280300001</v>
      </c>
      <c r="O91" s="2">
        <v>0.86990742708900004</v>
      </c>
    </row>
    <row r="92" spans="1:15">
      <c r="A92" s="2" t="s">
        <v>103</v>
      </c>
      <c r="B92" s="2">
        <v>-7.27301685739</v>
      </c>
      <c r="C92" s="2">
        <v>-4.5862226794999996</v>
      </c>
      <c r="D92" s="2">
        <v>-4.0212693260999997</v>
      </c>
      <c r="E92" s="2">
        <v>-7.3714612262300001</v>
      </c>
      <c r="F92" s="2">
        <v>-7.5092524630700002</v>
      </c>
      <c r="G92" s="2">
        <v>-2.8601578598000001</v>
      </c>
      <c r="H92" s="2">
        <v>-7.6515510792999999</v>
      </c>
      <c r="I92" s="2">
        <v>-7.1599049201799998</v>
      </c>
      <c r="J92" s="2">
        <v>0.54150425947900005</v>
      </c>
      <c r="K92" s="2">
        <v>1.8159094281499999</v>
      </c>
      <c r="L92" s="2">
        <v>-1.84298780908</v>
      </c>
      <c r="M92" s="2">
        <v>-1.8178176204000001</v>
      </c>
      <c r="N92" s="2">
        <v>1.7755248233200001</v>
      </c>
      <c r="O92" s="2">
        <v>-0.177162904102</v>
      </c>
    </row>
    <row r="93" spans="1:15">
      <c r="A93" s="2" t="s">
        <v>104</v>
      </c>
      <c r="B93" s="2">
        <v>-8.0674958672599999</v>
      </c>
      <c r="C93" s="2">
        <v>-4.3287197043400001</v>
      </c>
      <c r="D93" s="2">
        <v>-4.4873709244700004</v>
      </c>
      <c r="E93" s="2">
        <v>-8.0733294936199993</v>
      </c>
      <c r="F93" s="2">
        <v>-9.5077131159700006</v>
      </c>
      <c r="G93" s="2">
        <v>-1.2216483119199999</v>
      </c>
      <c r="H93" s="2">
        <v>-6.0241461220900003</v>
      </c>
      <c r="I93" s="2">
        <v>-5.5653356922299997</v>
      </c>
      <c r="J93" s="2">
        <v>3.42057847936</v>
      </c>
      <c r="K93" s="2">
        <v>4.0066677446499996</v>
      </c>
      <c r="L93" s="2">
        <v>0.307708505317</v>
      </c>
      <c r="M93" s="2">
        <v>1.4259915326899999</v>
      </c>
      <c r="N93" s="2">
        <v>5.7838897528200004</v>
      </c>
      <c r="O93" s="2">
        <v>3.61078323503</v>
      </c>
    </row>
    <row r="94" spans="1:15">
      <c r="A94" s="2" t="s">
        <v>105</v>
      </c>
      <c r="B94" s="2">
        <v>-8.9076594312899999</v>
      </c>
      <c r="C94" s="2">
        <v>-4.8410721971899999</v>
      </c>
      <c r="D94" s="2">
        <v>-5.0667306773799998</v>
      </c>
      <c r="E94" s="2">
        <v>-10.3695399681</v>
      </c>
      <c r="F94" s="2">
        <v>-10.9171892935</v>
      </c>
      <c r="G94" s="2">
        <v>-1.41445741789</v>
      </c>
      <c r="H94" s="2">
        <v>-6.9657864796300002</v>
      </c>
      <c r="I94" s="2">
        <v>-6.0485257220199999</v>
      </c>
      <c r="J94" s="2">
        <v>4.3660077965499999</v>
      </c>
      <c r="K94" s="2">
        <v>4.8078812104799997</v>
      </c>
      <c r="L94" s="2">
        <v>0.61740174767599998</v>
      </c>
      <c r="M94" s="2">
        <v>2.2275670518299999</v>
      </c>
      <c r="N94" s="2">
        <v>7.2755181282899999</v>
      </c>
      <c r="O94" s="2">
        <v>4.4051280562099997</v>
      </c>
    </row>
    <row r="95" spans="1:15">
      <c r="A95" s="2" t="s">
        <v>106</v>
      </c>
      <c r="B95" s="2">
        <v>-8.5155039651600006</v>
      </c>
      <c r="C95" s="2">
        <v>-6.3580152875899998</v>
      </c>
      <c r="D95" s="2">
        <v>-5.0321278277700001</v>
      </c>
      <c r="E95" s="2">
        <v>-8.0710401008199995</v>
      </c>
      <c r="F95" s="2">
        <v>-9.80651212205</v>
      </c>
      <c r="G95" s="2">
        <v>-2.5366665191000002</v>
      </c>
      <c r="H95" s="2">
        <v>-7.6646359410800002</v>
      </c>
      <c r="I95" s="2">
        <v>-6.6224181796300003</v>
      </c>
      <c r="J95" s="2">
        <v>3.1173489324500001</v>
      </c>
      <c r="K95" s="2">
        <v>4.30415021574</v>
      </c>
      <c r="L95" s="2">
        <v>1.03541375517</v>
      </c>
      <c r="M95" s="2">
        <v>1.10652572984</v>
      </c>
      <c r="N95" s="2">
        <v>4.293458802</v>
      </c>
      <c r="O95" s="2">
        <v>2.2860738254599999</v>
      </c>
    </row>
    <row r="96" spans="1:15">
      <c r="A96" s="2" t="s">
        <v>107</v>
      </c>
      <c r="B96" s="2">
        <v>-7.7882144995699996</v>
      </c>
      <c r="C96" s="2">
        <v>-5.1254724888099998</v>
      </c>
      <c r="D96" s="2">
        <v>-4.5527292600099996</v>
      </c>
      <c r="E96" s="2">
        <v>-8.1592588374999995</v>
      </c>
      <c r="F96" s="2">
        <v>-9.5524209360099999</v>
      </c>
      <c r="G96" s="2">
        <v>-1.2382673634900001</v>
      </c>
      <c r="H96" s="2">
        <v>-5.9496187975200003</v>
      </c>
      <c r="I96" s="2">
        <v>-4.7863534537900003</v>
      </c>
      <c r="J96" s="2">
        <v>4.6235119931500002</v>
      </c>
      <c r="K96" s="2">
        <v>5.5824232004000001</v>
      </c>
      <c r="L96" s="2">
        <v>2.36187493662</v>
      </c>
      <c r="M96" s="2">
        <v>3.3026630634099998</v>
      </c>
      <c r="N96" s="2">
        <v>6.0436466447099999</v>
      </c>
      <c r="O96" s="2">
        <v>3.69979147948</v>
      </c>
    </row>
    <row r="97" spans="1:15">
      <c r="A97" s="2" t="s">
        <v>108</v>
      </c>
      <c r="B97" s="2">
        <v>-9.4358453889099998</v>
      </c>
      <c r="C97" s="2">
        <v>-6.5141331336299997</v>
      </c>
      <c r="D97" s="2">
        <v>-6.3237251958699998</v>
      </c>
      <c r="E97" s="2">
        <v>-9.3271351575400008</v>
      </c>
      <c r="F97" s="2">
        <v>-10.7868410819</v>
      </c>
      <c r="G97" s="2">
        <v>-2.6777301957600002</v>
      </c>
      <c r="H97" s="2">
        <v>-7.4197415285300004</v>
      </c>
      <c r="I97" s="2">
        <v>-6.4087432796900003</v>
      </c>
      <c r="J97" s="2">
        <v>2.71908074085</v>
      </c>
      <c r="K97" s="2">
        <v>4.6700070348700002</v>
      </c>
      <c r="L97" s="2">
        <v>0.99320878508699995</v>
      </c>
      <c r="M97" s="2">
        <v>2.3142924259300002</v>
      </c>
      <c r="N97" s="2">
        <v>5.0520055296899997</v>
      </c>
      <c r="O97" s="2">
        <v>3.1734156425300002</v>
      </c>
    </row>
    <row r="98" spans="1:15">
      <c r="A98" s="2" t="s">
        <v>109</v>
      </c>
      <c r="B98" s="2">
        <v>-7.3748283955599998</v>
      </c>
      <c r="C98" s="2">
        <v>-3.91102255229</v>
      </c>
      <c r="D98" s="2">
        <v>-3.5918077901199998</v>
      </c>
      <c r="E98" s="2">
        <v>-8.3512008719500006</v>
      </c>
      <c r="F98" s="2">
        <v>-8.9210572219100008</v>
      </c>
      <c r="G98" s="2">
        <v>-1.30219326385</v>
      </c>
      <c r="H98" s="2">
        <v>-6.3729768229900001</v>
      </c>
      <c r="I98" s="2">
        <v>-5.29484611115</v>
      </c>
      <c r="J98" s="2">
        <v>4.1178760158700003</v>
      </c>
      <c r="K98" s="2">
        <v>5.2805525465100001</v>
      </c>
      <c r="L98" s="2">
        <v>1.7745272348900001</v>
      </c>
      <c r="M98" s="2">
        <v>3.2052486091699999</v>
      </c>
      <c r="N98" s="2">
        <v>6.9108117751</v>
      </c>
      <c r="O98" s="2">
        <v>4.5056935872999997</v>
      </c>
    </row>
    <row r="99" spans="1:15">
      <c r="A99" s="2" t="s">
        <v>110</v>
      </c>
      <c r="B99" s="2">
        <v>-7.3511489650200001</v>
      </c>
      <c r="C99" s="2">
        <v>-4.9904828459699999</v>
      </c>
      <c r="D99" s="2">
        <v>-4.4199482970000004</v>
      </c>
      <c r="E99" s="2">
        <v>-8.0065247816399996</v>
      </c>
      <c r="F99" s="2">
        <v>-8.6412497045999999</v>
      </c>
      <c r="G99" s="2">
        <v>-2.59580114692</v>
      </c>
      <c r="H99" s="2">
        <v>-7.3639478395899998</v>
      </c>
      <c r="I99" s="2">
        <v>-6.0806252754400001</v>
      </c>
      <c r="J99" s="2">
        <v>2.5862901911899998</v>
      </c>
      <c r="K99" s="2">
        <v>3.6494656176400002</v>
      </c>
      <c r="L99" s="2">
        <v>0.87232741106199996</v>
      </c>
      <c r="M99" s="2">
        <v>1.80903933733</v>
      </c>
      <c r="N99" s="2">
        <v>4.5782010824899997</v>
      </c>
      <c r="O99" s="2">
        <v>2.4899904606500001</v>
      </c>
    </row>
    <row r="100" spans="1:15">
      <c r="A100" s="2" t="s">
        <v>111</v>
      </c>
      <c r="B100" s="2">
        <v>-9.5109673526599998</v>
      </c>
      <c r="C100" s="2">
        <v>-7.0783927563300004</v>
      </c>
      <c r="D100" s="2">
        <v>-6.3601596552200004</v>
      </c>
      <c r="E100" s="2">
        <v>-8.6202191676699993</v>
      </c>
      <c r="F100" s="2">
        <v>-10.504325375700001</v>
      </c>
      <c r="G100" s="2">
        <v>-2.9146111161700001</v>
      </c>
      <c r="H100" s="2">
        <v>-7.8455499526799999</v>
      </c>
      <c r="I100" s="2">
        <v>-7.1550939365600001</v>
      </c>
      <c r="J100" s="2">
        <v>2.8525215999800002</v>
      </c>
      <c r="K100" s="2">
        <v>4.0036051277200002</v>
      </c>
      <c r="L100" s="2">
        <v>0.33402500580799999</v>
      </c>
      <c r="M100" s="2">
        <v>-0.56240469547600003</v>
      </c>
      <c r="N100" s="2">
        <v>3.0080584267199999</v>
      </c>
      <c r="O100" s="2">
        <v>1.66257386536</v>
      </c>
    </row>
    <row r="101" spans="1:15">
      <c r="A101" s="2" t="s">
        <v>112</v>
      </c>
      <c r="B101" s="2">
        <v>-8.8085738055499991</v>
      </c>
      <c r="C101" s="2">
        <v>-5.0278781464</v>
      </c>
      <c r="D101" s="2">
        <v>-5.4820384676099998</v>
      </c>
      <c r="E101" s="2">
        <v>-8.8841688409300001</v>
      </c>
      <c r="F101" s="2">
        <v>-10.7265402534</v>
      </c>
      <c r="G101" s="2">
        <v>0.103696114544</v>
      </c>
      <c r="H101" s="2">
        <v>-5.1875042226200003</v>
      </c>
      <c r="I101" s="2">
        <v>-4.9116581456999997</v>
      </c>
      <c r="J101" s="2">
        <v>4.9500145388399996</v>
      </c>
      <c r="K101" s="2">
        <v>4.7805875718099999</v>
      </c>
      <c r="L101" s="2">
        <v>0.25965875739200001</v>
      </c>
      <c r="M101" s="2">
        <v>1.2500433906699999</v>
      </c>
      <c r="N101" s="2">
        <v>5.7381092795099997</v>
      </c>
      <c r="O101" s="2">
        <v>3.2933082974199999</v>
      </c>
    </row>
    <row r="102" spans="1:15">
      <c r="A102" s="2" t="s">
        <v>113</v>
      </c>
      <c r="B102" s="2">
        <v>-9.3074987500699997</v>
      </c>
      <c r="C102" s="2">
        <v>-6.3741706135799996</v>
      </c>
      <c r="D102" s="2">
        <v>-3.0662636837199999</v>
      </c>
      <c r="E102" s="2">
        <v>-8.0656104726100004</v>
      </c>
      <c r="F102" s="2">
        <v>-11.0436817412</v>
      </c>
      <c r="G102" s="2">
        <v>0.70840303060800003</v>
      </c>
      <c r="H102" s="2">
        <v>-4.6153443969900003</v>
      </c>
      <c r="I102" s="2">
        <v>-3.8363734383099999</v>
      </c>
      <c r="J102" s="2">
        <v>5.4287575853499996</v>
      </c>
      <c r="K102" s="2">
        <v>6.1217381914200004</v>
      </c>
      <c r="L102" s="2">
        <v>2.1310677076500002</v>
      </c>
      <c r="M102" s="2">
        <v>4.2371390383299996</v>
      </c>
      <c r="N102" s="2">
        <v>7.2255357330200001</v>
      </c>
      <c r="O102" s="2">
        <v>4.4975700724000003</v>
      </c>
    </row>
    <row r="103" spans="1:15">
      <c r="A103" s="2" t="s">
        <v>114</v>
      </c>
      <c r="B103" s="2">
        <v>-8.2525162251099999</v>
      </c>
      <c r="C103" s="2">
        <v>-6.0048731060999998</v>
      </c>
      <c r="D103" s="2">
        <v>-3.2635376045100002</v>
      </c>
      <c r="E103" s="2">
        <v>-9.1243913912199996</v>
      </c>
      <c r="F103" s="2">
        <v>-11.911944694600001</v>
      </c>
      <c r="G103" s="2">
        <v>2.4374534671100001</v>
      </c>
      <c r="H103" s="2">
        <v>-4.2807450516100003</v>
      </c>
      <c r="I103" s="2">
        <v>-3.2574533902999998</v>
      </c>
      <c r="J103" s="2">
        <v>8.8098766159299995</v>
      </c>
      <c r="K103" s="2">
        <v>7.5224100824800004</v>
      </c>
      <c r="L103" s="2">
        <v>3.3795004839199998</v>
      </c>
      <c r="M103" s="2">
        <v>5.1909510507599999</v>
      </c>
      <c r="N103" s="2">
        <v>9.4341669741299992</v>
      </c>
      <c r="O103" s="2">
        <v>6.0109830836200002</v>
      </c>
    </row>
    <row r="104" spans="1:15">
      <c r="A104" s="2" t="s">
        <v>115</v>
      </c>
      <c r="B104" s="2">
        <v>-5.2112360073700001</v>
      </c>
      <c r="C104" s="2">
        <v>1.0039867309999999</v>
      </c>
      <c r="D104" s="2">
        <v>-4.96813198154</v>
      </c>
      <c r="E104" s="2">
        <v>-7.62453071897</v>
      </c>
      <c r="F104" s="2">
        <v>-6.7643576462499997</v>
      </c>
      <c r="G104" s="2">
        <v>2.68047360001</v>
      </c>
      <c r="H104" s="2">
        <v>0.68684172181799996</v>
      </c>
      <c r="I104" s="2">
        <v>2.07204216442</v>
      </c>
      <c r="J104" s="2">
        <v>6.9166775941800003</v>
      </c>
      <c r="K104" s="2">
        <v>6.89914039646</v>
      </c>
      <c r="L104" s="2">
        <v>2.87079509406</v>
      </c>
      <c r="M104" s="2">
        <v>2.1603653570099999</v>
      </c>
      <c r="N104" s="2">
        <v>5.9993598546699998</v>
      </c>
      <c r="O104" s="2">
        <v>2.6904202455899999</v>
      </c>
    </row>
    <row r="105" spans="1:15">
      <c r="A105" s="2" t="s">
        <v>116</v>
      </c>
      <c r="B105" s="2">
        <v>-6.8912577962699997</v>
      </c>
      <c r="C105" s="2">
        <v>-1.76522071588</v>
      </c>
      <c r="D105" s="2">
        <v>-4.9668841692200001</v>
      </c>
      <c r="E105" s="2">
        <v>-8.4670946959600002</v>
      </c>
      <c r="F105" s="2">
        <v>-8.3763702210899993</v>
      </c>
      <c r="G105" s="2">
        <v>2.3668851208300001</v>
      </c>
      <c r="H105" s="2">
        <v>-1.15289295995</v>
      </c>
      <c r="I105" s="2">
        <v>1.2023686408000001</v>
      </c>
      <c r="J105" s="2">
        <v>7.3161236582800004</v>
      </c>
      <c r="K105" s="2">
        <v>5.6954555821400001</v>
      </c>
      <c r="L105" s="2">
        <v>2.0658864779499999</v>
      </c>
      <c r="M105" s="2">
        <v>2.57244146745</v>
      </c>
      <c r="N105" s="2">
        <v>7.4286405224100003</v>
      </c>
      <c r="O105" s="2">
        <v>1.50812700269</v>
      </c>
    </row>
    <row r="106" spans="1:15">
      <c r="A106" s="2" t="s">
        <v>117</v>
      </c>
      <c r="B106" s="2">
        <v>-10.7460225358</v>
      </c>
      <c r="C106" s="2">
        <v>-8.2484626758200008</v>
      </c>
      <c r="D106" s="2">
        <v>-7.6496712891299996</v>
      </c>
      <c r="E106" s="2">
        <v>-10.902075165399999</v>
      </c>
      <c r="F106" s="2">
        <v>-12.3099846903</v>
      </c>
      <c r="G106" s="2">
        <v>-2.0071635855999999</v>
      </c>
      <c r="H106" s="2">
        <v>-6.2606880437700001</v>
      </c>
      <c r="I106" s="2">
        <v>-5.1379072935599996</v>
      </c>
      <c r="J106" s="2">
        <v>3.4145470812299998</v>
      </c>
      <c r="K106" s="2">
        <v>5.3696502671499999</v>
      </c>
      <c r="L106" s="2">
        <v>2.4043507276699998</v>
      </c>
      <c r="M106" s="2">
        <v>2.5188357254499998</v>
      </c>
      <c r="N106" s="2">
        <v>5.1783578089300004</v>
      </c>
      <c r="O106" s="2">
        <v>3.7289096473000001</v>
      </c>
    </row>
    <row r="107" spans="1:15">
      <c r="A107" s="2" t="s">
        <v>118</v>
      </c>
      <c r="B107" s="2">
        <v>-9.8883986590999999</v>
      </c>
      <c r="C107" s="2">
        <v>-4.8800117101999998</v>
      </c>
      <c r="D107" s="2">
        <v>-7.8532484014900001</v>
      </c>
      <c r="E107" s="2">
        <v>-11.301173390800001</v>
      </c>
      <c r="F107" s="2">
        <v>-11.5862692369</v>
      </c>
      <c r="G107" s="2">
        <v>-1.3397061564999999</v>
      </c>
      <c r="H107" s="2">
        <v>-6.7959981895799997</v>
      </c>
      <c r="I107" s="2">
        <v>-5.4000064289800003</v>
      </c>
      <c r="J107" s="2">
        <v>3.9575485880599999</v>
      </c>
      <c r="K107" s="2">
        <v>5.5574496461800003</v>
      </c>
      <c r="L107" s="2">
        <v>1.67989858075</v>
      </c>
      <c r="M107" s="2">
        <v>1.20578217572</v>
      </c>
      <c r="N107" s="2">
        <v>5.4816239322499998</v>
      </c>
      <c r="O107" s="2">
        <v>3.4175136309899998</v>
      </c>
    </row>
    <row r="108" spans="1:15">
      <c r="A108" s="2" t="s">
        <v>119</v>
      </c>
      <c r="B108" s="2">
        <v>-9.1203024661899992</v>
      </c>
      <c r="C108" s="2">
        <v>-6.4095640469899999</v>
      </c>
      <c r="D108" s="2">
        <v>-6.9656867417899999</v>
      </c>
      <c r="E108" s="2">
        <v>-9.4684736089499992</v>
      </c>
      <c r="F108" s="2">
        <v>-10.047766859299999</v>
      </c>
      <c r="G108" s="2">
        <v>-1.2840891624999999</v>
      </c>
      <c r="H108" s="2">
        <v>-3.9094456654299998</v>
      </c>
      <c r="I108" s="2">
        <v>-2.9278425004800002</v>
      </c>
      <c r="J108" s="2">
        <v>3.1161573477000002</v>
      </c>
      <c r="K108" s="2">
        <v>4.8308010382699997</v>
      </c>
      <c r="L108" s="2">
        <v>2.4395561220999999</v>
      </c>
      <c r="M108" s="2">
        <v>1.9674420104799999</v>
      </c>
      <c r="N108" s="2">
        <v>4.14646535327</v>
      </c>
      <c r="O108" s="2">
        <v>3.2742798419899999</v>
      </c>
    </row>
    <row r="109" spans="1:15">
      <c r="A109" s="2" t="s">
        <v>120</v>
      </c>
      <c r="B109" s="2">
        <v>-8.6473729201499996</v>
      </c>
      <c r="C109" s="2">
        <v>-4.9900023064700001</v>
      </c>
      <c r="D109" s="2">
        <v>-8.5658309684899994</v>
      </c>
      <c r="E109" s="2">
        <v>-10.4503560896</v>
      </c>
      <c r="F109" s="2">
        <v>-10.214259279</v>
      </c>
      <c r="G109" s="2">
        <v>-0.184830675764</v>
      </c>
      <c r="H109" s="2">
        <v>-2.7142549161099998</v>
      </c>
      <c r="I109" s="2">
        <v>-1.5027679731400001</v>
      </c>
      <c r="J109" s="2">
        <v>3.8621423204999998</v>
      </c>
      <c r="K109" s="2">
        <v>5.75690103156</v>
      </c>
      <c r="L109" s="2">
        <v>2.55401387135</v>
      </c>
      <c r="M109" s="2">
        <v>3.5176843414799999</v>
      </c>
      <c r="N109" s="2">
        <v>5.7605355315600004</v>
      </c>
      <c r="O109" s="2">
        <v>2.6273221014999999</v>
      </c>
    </row>
    <row r="110" spans="1:15">
      <c r="A110" s="2" t="s">
        <v>121</v>
      </c>
      <c r="B110" s="2">
        <v>-9.72257636412</v>
      </c>
      <c r="C110" s="2">
        <v>-5.52725765864</v>
      </c>
      <c r="D110" s="2">
        <v>-7.80371210752</v>
      </c>
      <c r="E110" s="2">
        <v>-10.888912786500001</v>
      </c>
      <c r="F110" s="2">
        <v>-11.8423273102</v>
      </c>
      <c r="G110" s="2">
        <v>2.2271151845800001</v>
      </c>
      <c r="H110" s="2">
        <v>-1.4333112449900001</v>
      </c>
      <c r="I110" s="2">
        <v>-0.18574800756199999</v>
      </c>
      <c r="J110" s="2">
        <v>7.0885824937099997</v>
      </c>
      <c r="K110" s="2">
        <v>8.0103766074199996</v>
      </c>
      <c r="L110" s="2">
        <v>3.4629730846300002</v>
      </c>
      <c r="M110" s="2">
        <v>3.8920356060499999</v>
      </c>
      <c r="N110" s="2">
        <v>7.4916136140100003</v>
      </c>
      <c r="O110" s="2">
        <v>4.3949443502300003</v>
      </c>
    </row>
    <row r="111" spans="1:15">
      <c r="A111" s="2" t="s">
        <v>122</v>
      </c>
      <c r="B111" s="2">
        <v>-7.8590965333299998</v>
      </c>
      <c r="C111" s="2">
        <v>-3.98626690037</v>
      </c>
      <c r="D111" s="2">
        <v>-6.2891649207100002</v>
      </c>
      <c r="E111" s="2">
        <v>-9.7660487058100003</v>
      </c>
      <c r="F111" s="2">
        <v>-9.7996606212700001</v>
      </c>
      <c r="G111" s="2">
        <v>0.16827044760900001</v>
      </c>
      <c r="H111" s="2">
        <v>-2.8918893992500001</v>
      </c>
      <c r="I111" s="2">
        <v>-0.95665811758700003</v>
      </c>
      <c r="J111" s="2">
        <v>5.9675942443299999</v>
      </c>
      <c r="K111" s="2">
        <v>6.68555946608</v>
      </c>
      <c r="L111" s="2">
        <v>3.96170665541</v>
      </c>
      <c r="M111" s="2">
        <v>4.5999857402200002</v>
      </c>
      <c r="N111" s="2">
        <v>7.4976456918499998</v>
      </c>
      <c r="O111" s="2">
        <v>3.9346189173999999</v>
      </c>
    </row>
    <row r="112" spans="1:15">
      <c r="A112" s="2" t="s">
        <v>123</v>
      </c>
      <c r="B112" s="2">
        <v>-6.9717135327599999</v>
      </c>
      <c r="C112" s="2">
        <v>-2.0072447090100001</v>
      </c>
      <c r="D112" s="2">
        <v>-6.9393125936200004</v>
      </c>
      <c r="E112" s="2">
        <v>-9.1522396312899996</v>
      </c>
      <c r="F112" s="2">
        <v>-8.5698230830599993</v>
      </c>
      <c r="G112" s="2">
        <v>8.5518151331999998E-2</v>
      </c>
      <c r="H112" s="2">
        <v>-3.1151494208799999</v>
      </c>
      <c r="I112" s="2">
        <v>-1.75190791703</v>
      </c>
      <c r="J112" s="2">
        <v>4.4033199402800003</v>
      </c>
      <c r="K112" s="2">
        <v>5.1099440887399998</v>
      </c>
      <c r="L112" s="2">
        <v>1.97780896618</v>
      </c>
      <c r="M112" s="2">
        <v>2.7153927822599999</v>
      </c>
      <c r="N112" s="2">
        <v>6.6503912243399999</v>
      </c>
      <c r="O112" s="2">
        <v>3.3803277036199999</v>
      </c>
    </row>
    <row r="113" spans="1:15">
      <c r="A113" s="2" t="s">
        <v>124</v>
      </c>
      <c r="B113" s="2">
        <v>-8.7599972145400002</v>
      </c>
      <c r="C113" s="2">
        <v>-4.3215222133099997</v>
      </c>
      <c r="D113" s="2">
        <v>-6.3563194060499999</v>
      </c>
      <c r="E113" s="2">
        <v>-10.7100668426</v>
      </c>
      <c r="F113" s="2">
        <v>-11.136959086599999</v>
      </c>
      <c r="G113" s="2">
        <v>3.9209792332700002</v>
      </c>
      <c r="H113" s="2">
        <v>2.9203294029700002</v>
      </c>
      <c r="I113" s="2">
        <v>4.7663382398899996</v>
      </c>
      <c r="J113" s="2">
        <v>10.0499498017</v>
      </c>
      <c r="K113" s="2">
        <v>11.293401344899999</v>
      </c>
      <c r="L113" s="2">
        <v>9.1129924545899996</v>
      </c>
      <c r="M113" s="2">
        <v>10.1560004411</v>
      </c>
      <c r="N113" s="2">
        <v>12.962149351800001</v>
      </c>
      <c r="O113" s="2">
        <v>9.5384161321699992</v>
      </c>
    </row>
    <row r="114" spans="1:15">
      <c r="A114" s="2" t="s">
        <v>125</v>
      </c>
      <c r="B114" s="2">
        <v>-6.7843576542399999</v>
      </c>
      <c r="C114" s="2">
        <v>-2.4441086961399998</v>
      </c>
      <c r="D114" s="2">
        <v>-4.4619807897700001</v>
      </c>
      <c r="E114" s="2">
        <v>-8.5550838040000006</v>
      </c>
      <c r="F114" s="2">
        <v>-8.6793673704599996</v>
      </c>
      <c r="G114" s="2">
        <v>4.1473185214199999</v>
      </c>
      <c r="H114" s="2">
        <v>2.6888673181899998</v>
      </c>
      <c r="I114" s="2">
        <v>4.2956101579799997</v>
      </c>
      <c r="J114" s="2">
        <v>7.9394915367600003</v>
      </c>
      <c r="K114" s="2">
        <v>8.0986513071699999</v>
      </c>
      <c r="L114" s="2">
        <v>5.03923512245</v>
      </c>
      <c r="M114" s="2">
        <v>8.6539916322000003</v>
      </c>
      <c r="N114" s="2">
        <v>11.4987704933</v>
      </c>
      <c r="O114" s="2">
        <v>6.1047693702199997</v>
      </c>
    </row>
    <row r="115" spans="1:15">
      <c r="A115" s="2" t="s">
        <v>126</v>
      </c>
      <c r="B115" s="2">
        <v>-6.7856411230599996</v>
      </c>
      <c r="C115" s="2">
        <v>-2.4891936797900001</v>
      </c>
      <c r="D115" s="2">
        <v>-5.7952604145300004</v>
      </c>
      <c r="E115" s="2">
        <v>-9.0916301793999992</v>
      </c>
      <c r="F115" s="2">
        <v>-11.2160633196</v>
      </c>
      <c r="G115" s="2">
        <v>5.1233976269100001</v>
      </c>
      <c r="H115" s="2">
        <v>1.2095508999</v>
      </c>
      <c r="I115" s="2">
        <v>2.6646548925800002</v>
      </c>
      <c r="J115" s="2">
        <v>10.9451188753</v>
      </c>
      <c r="K115" s="2">
        <v>11.102545253900001</v>
      </c>
      <c r="L115" s="2">
        <v>7.3613831056899999</v>
      </c>
      <c r="M115" s="2">
        <v>10.3590527953</v>
      </c>
      <c r="N115" s="2">
        <v>14.666477353299999</v>
      </c>
      <c r="O115" s="2">
        <v>11.248652294899999</v>
      </c>
    </row>
    <row r="116" spans="1:15">
      <c r="A116" s="2" t="s">
        <v>127</v>
      </c>
      <c r="B116" s="2">
        <v>-4.1599340514699996</v>
      </c>
      <c r="C116" s="2">
        <v>0.170404924736</v>
      </c>
      <c r="D116" s="2">
        <v>-4.0279627190999996</v>
      </c>
      <c r="E116" s="2">
        <v>-8.3729890927199992</v>
      </c>
      <c r="F116" s="2">
        <v>-7.4026002649800002</v>
      </c>
      <c r="G116" s="2">
        <v>7.5002641846799998</v>
      </c>
      <c r="H116" s="2">
        <v>9.6683624612599992</v>
      </c>
      <c r="I116" s="2">
        <v>11.318218379799999</v>
      </c>
      <c r="J116" s="2">
        <v>9.2037652619900001</v>
      </c>
      <c r="K116" s="2">
        <v>10.8305596301</v>
      </c>
      <c r="L116" s="2">
        <v>9.94296556872</v>
      </c>
      <c r="M116" s="2">
        <v>10.1834584525</v>
      </c>
      <c r="N116" s="2">
        <v>9.8378100124099994</v>
      </c>
      <c r="O116" s="2">
        <v>8.1639821080800008</v>
      </c>
    </row>
    <row r="117" spans="1:15">
      <c r="A117" s="2" t="s">
        <v>128</v>
      </c>
      <c r="B117" s="2">
        <v>-6.2395489834899998</v>
      </c>
      <c r="C117" s="2">
        <v>-1.18417047082</v>
      </c>
      <c r="D117" s="2">
        <v>-6.9298418683199996</v>
      </c>
      <c r="E117" s="2">
        <v>-8.74477126761</v>
      </c>
      <c r="F117" s="2">
        <v>-7.99511589979</v>
      </c>
      <c r="G117" s="2">
        <v>5.3935321366500002</v>
      </c>
      <c r="H117" s="2">
        <v>6.90696056064</v>
      </c>
      <c r="I117" s="2">
        <v>8.4480443943800001</v>
      </c>
      <c r="J117" s="2">
        <v>9.2163333828400003</v>
      </c>
      <c r="K117" s="2">
        <v>9.7600262157300008</v>
      </c>
      <c r="L117" s="2">
        <v>7.6492915841600002</v>
      </c>
      <c r="M117" s="2">
        <v>9.3454108745000006</v>
      </c>
      <c r="N117" s="2">
        <v>11.2108014017</v>
      </c>
      <c r="O117" s="2">
        <v>6.2472817330500003</v>
      </c>
    </row>
    <row r="118" spans="1:15">
      <c r="A118" s="2" t="s">
        <v>129</v>
      </c>
      <c r="B118" s="2">
        <v>-2.3124715776000002</v>
      </c>
      <c r="C118" s="2">
        <v>-1.295180247</v>
      </c>
      <c r="D118" s="2">
        <v>-2.3437340448600001</v>
      </c>
      <c r="E118" s="2">
        <v>-5.0276166503399997</v>
      </c>
      <c r="F118" s="2">
        <v>-5.2929212472499998</v>
      </c>
      <c r="G118" s="2">
        <v>8.0825659138900008</v>
      </c>
      <c r="H118" s="2">
        <v>9.6628532371800002</v>
      </c>
      <c r="I118" s="2">
        <v>11.1008702693</v>
      </c>
      <c r="J118" s="2">
        <v>10.0907004465</v>
      </c>
      <c r="K118" s="2">
        <v>10.7139555154</v>
      </c>
      <c r="L118" s="2">
        <v>10.4574902826</v>
      </c>
      <c r="M118" s="2">
        <v>11.3380690542</v>
      </c>
      <c r="N118" s="2">
        <v>9.9976159073200002</v>
      </c>
      <c r="O118" s="2">
        <v>7.5890281657000003</v>
      </c>
    </row>
    <row r="119" spans="1:15">
      <c r="A119" s="2" t="s">
        <v>130</v>
      </c>
      <c r="B119" s="2">
        <v>-2.8472560314800002</v>
      </c>
      <c r="C119" s="2">
        <v>-0.15922090727900001</v>
      </c>
      <c r="D119" s="2">
        <v>-1.8058167891700001</v>
      </c>
      <c r="E119" s="2">
        <v>-5.1681804527099997</v>
      </c>
      <c r="F119" s="2">
        <v>-6.03737636409</v>
      </c>
      <c r="G119" s="2">
        <v>12.0406664126</v>
      </c>
      <c r="H119" s="2">
        <v>14.421156444799999</v>
      </c>
      <c r="I119" s="2">
        <v>16.141725040099999</v>
      </c>
      <c r="J119" s="2">
        <v>14.2728373139</v>
      </c>
      <c r="K119" s="2">
        <v>14.3808635217</v>
      </c>
      <c r="L119" s="2">
        <v>13.921728609800001</v>
      </c>
      <c r="M119" s="2">
        <v>14.556145130299999</v>
      </c>
      <c r="N119" s="2">
        <v>13.891391925900001</v>
      </c>
      <c r="O119" s="2">
        <v>10.4736919146</v>
      </c>
    </row>
    <row r="120" spans="1:15">
      <c r="A120" s="2" t="s">
        <v>131</v>
      </c>
      <c r="B120" s="2">
        <v>-6.1200681774000003</v>
      </c>
      <c r="C120" s="2">
        <v>-3.08501454559</v>
      </c>
      <c r="D120" s="2">
        <v>-2.9970445047599998</v>
      </c>
      <c r="E120" s="2">
        <v>-7.0874831217700001</v>
      </c>
      <c r="F120" s="2">
        <v>-9.9614064279400001</v>
      </c>
      <c r="G120" s="2">
        <v>10.538445008</v>
      </c>
      <c r="H120" s="2">
        <v>11.1274335196</v>
      </c>
      <c r="I120" s="2">
        <v>12.902478882700001</v>
      </c>
      <c r="J120" s="2">
        <v>15.744094221999999</v>
      </c>
      <c r="K120" s="2">
        <v>14.109952117100001</v>
      </c>
      <c r="L120" s="2">
        <v>12.087269475899999</v>
      </c>
      <c r="M120" s="2">
        <v>16.065513754099999</v>
      </c>
      <c r="N120" s="2">
        <v>17.059961578100001</v>
      </c>
      <c r="O120" s="2">
        <v>10.2248491043</v>
      </c>
    </row>
    <row r="121" spans="1:15">
      <c r="A121" s="2" t="s">
        <v>132</v>
      </c>
      <c r="B121" s="2">
        <v>-7.9723417792199998</v>
      </c>
      <c r="C121" s="2">
        <v>-3.3537912358600002</v>
      </c>
      <c r="D121" s="2">
        <v>-4.0385789975900002</v>
      </c>
      <c r="E121" s="2">
        <v>-10.4669447086</v>
      </c>
      <c r="F121" s="2">
        <v>-12.6588622665</v>
      </c>
      <c r="G121" s="2">
        <v>12.164202378300001</v>
      </c>
      <c r="H121" s="2">
        <v>11.4518473827</v>
      </c>
      <c r="I121" s="2">
        <v>13.3438848879</v>
      </c>
      <c r="J121" s="2">
        <v>17.7701212003</v>
      </c>
      <c r="K121" s="2">
        <v>15.834977889299999</v>
      </c>
      <c r="L121" s="2">
        <v>12.983163580099999</v>
      </c>
      <c r="M121" s="2">
        <v>17.946641851999999</v>
      </c>
      <c r="N121" s="2">
        <v>19.6048880385</v>
      </c>
      <c r="O121" s="2">
        <v>12.0729333524</v>
      </c>
    </row>
    <row r="122" spans="1:15">
      <c r="A122" s="2" t="s">
        <v>133</v>
      </c>
      <c r="B122" s="2">
        <v>-6.1934076545299996</v>
      </c>
      <c r="C122" s="2">
        <v>-3.6810662190299999</v>
      </c>
      <c r="D122" s="2">
        <v>-3.87588879161</v>
      </c>
      <c r="E122" s="2">
        <v>-8.0041178173300001</v>
      </c>
      <c r="F122" s="2">
        <v>-9.6046182735100007</v>
      </c>
      <c r="G122" s="2">
        <v>7.8489575846499999</v>
      </c>
      <c r="H122" s="2">
        <v>6.5212849907499999</v>
      </c>
      <c r="I122" s="2">
        <v>8.2583380291000008</v>
      </c>
      <c r="J122" s="2">
        <v>12.1557032642</v>
      </c>
      <c r="K122" s="2">
        <v>11.029344162899999</v>
      </c>
      <c r="L122" s="2">
        <v>8.8913595755100001</v>
      </c>
      <c r="M122" s="2">
        <v>12.759534072599999</v>
      </c>
      <c r="N122" s="2">
        <v>14.352977515199999</v>
      </c>
      <c r="O122" s="2">
        <v>7.8716258306800002</v>
      </c>
    </row>
    <row r="123" spans="1:15">
      <c r="A123" s="2" t="s">
        <v>134</v>
      </c>
      <c r="B123" s="2">
        <v>-7.6352181837000002</v>
      </c>
      <c r="C123" s="2">
        <v>-6.1713678846100004</v>
      </c>
      <c r="D123" s="2">
        <v>-4.5591925075499997</v>
      </c>
      <c r="E123" s="2">
        <v>-11.5274195842</v>
      </c>
      <c r="F123" s="2">
        <v>-14.2524647581</v>
      </c>
      <c r="G123" s="2">
        <v>11.702832403</v>
      </c>
      <c r="H123" s="2">
        <v>9.9608025233999999</v>
      </c>
      <c r="I123" s="2">
        <v>12.673492641699999</v>
      </c>
      <c r="J123" s="2">
        <v>18.287972072599999</v>
      </c>
      <c r="K123" s="2">
        <v>17.964675116599999</v>
      </c>
      <c r="L123" s="2">
        <v>15.3104859725</v>
      </c>
      <c r="M123" s="2">
        <v>18.91327317</v>
      </c>
      <c r="N123" s="2">
        <v>20</v>
      </c>
      <c r="O123" s="2">
        <v>14.3923073127</v>
      </c>
    </row>
    <row r="124" spans="1:15">
      <c r="A124" s="2" t="s">
        <v>135</v>
      </c>
      <c r="B124" s="2">
        <v>-3.5415337134299998</v>
      </c>
      <c r="C124" s="2">
        <v>-4.48078144726</v>
      </c>
      <c r="D124" s="2">
        <v>-1.6473552411200001</v>
      </c>
      <c r="E124" s="2">
        <v>-6.5966315753</v>
      </c>
      <c r="F124" s="2">
        <v>-8.7980334988899997</v>
      </c>
      <c r="G124" s="2">
        <v>9.2211075982199997</v>
      </c>
      <c r="H124" s="2">
        <v>8.4442559098499999</v>
      </c>
      <c r="I124" s="2">
        <v>10.496798806399999</v>
      </c>
      <c r="J124" s="2">
        <v>13.2775136732</v>
      </c>
      <c r="K124" s="2">
        <v>13.276609043200001</v>
      </c>
      <c r="L124" s="2">
        <v>12.0741363888</v>
      </c>
      <c r="M124" s="2">
        <v>14.600647038</v>
      </c>
      <c r="N124" s="2">
        <v>15.9229734017</v>
      </c>
      <c r="O124" s="2">
        <v>11.1696690967</v>
      </c>
    </row>
    <row r="125" spans="1:15">
      <c r="A125" s="2" t="s">
        <v>136</v>
      </c>
      <c r="B125" s="2">
        <v>-2.8697029031699999</v>
      </c>
      <c r="C125" s="2">
        <v>-2.56959961474</v>
      </c>
      <c r="D125" s="2">
        <v>-0.72046433229700002</v>
      </c>
      <c r="E125" s="2">
        <v>-4.0166930231500002</v>
      </c>
      <c r="F125" s="2">
        <v>-6.6016667798700004</v>
      </c>
      <c r="G125" s="2">
        <v>9.2163601175200007</v>
      </c>
      <c r="H125" s="2">
        <v>9.6577258269499993</v>
      </c>
      <c r="I125" s="2">
        <v>11.458961349499999</v>
      </c>
      <c r="J125" s="2">
        <v>12.8185727292</v>
      </c>
      <c r="K125" s="2">
        <v>13.7688284586</v>
      </c>
      <c r="L125" s="2">
        <v>12.9063770333</v>
      </c>
      <c r="M125" s="2">
        <v>14.8232181027</v>
      </c>
      <c r="N125" s="2">
        <v>15.796542348099999</v>
      </c>
      <c r="O125" s="2">
        <v>12.636837527400001</v>
      </c>
    </row>
    <row r="126" spans="1:15">
      <c r="A126" s="2" t="s">
        <v>137</v>
      </c>
      <c r="B126" s="2">
        <v>-3.8028688848200001</v>
      </c>
      <c r="C126" s="2">
        <v>-1.08845791244</v>
      </c>
      <c r="D126" s="2">
        <v>-4.5612650685</v>
      </c>
      <c r="E126" s="2">
        <v>-7.0144106702700002</v>
      </c>
      <c r="F126" s="2">
        <v>-7.0693650373499999</v>
      </c>
      <c r="G126" s="2">
        <v>5.8194514543900002</v>
      </c>
      <c r="H126" s="2">
        <v>5.9013983720700001</v>
      </c>
      <c r="I126" s="2">
        <v>7.87697318723</v>
      </c>
      <c r="J126" s="2">
        <v>9.4933901878300002</v>
      </c>
      <c r="K126" s="2">
        <v>7.9675936186499996</v>
      </c>
      <c r="L126" s="2">
        <v>6.1964926772200002</v>
      </c>
      <c r="M126" s="2">
        <v>9.1361066527000006</v>
      </c>
      <c r="N126" s="2">
        <v>11.437654843600001</v>
      </c>
      <c r="O126" s="2">
        <v>4.8649362997800001</v>
      </c>
    </row>
    <row r="127" spans="1:15">
      <c r="A127" s="2" t="s">
        <v>138</v>
      </c>
      <c r="B127" s="2">
        <v>-7.9712324751999999</v>
      </c>
      <c r="C127" s="2">
        <v>-5.0524940705199999</v>
      </c>
      <c r="D127" s="2">
        <v>-7.3651516722299997</v>
      </c>
      <c r="E127" s="2">
        <v>-11.2320813108</v>
      </c>
      <c r="F127" s="2">
        <v>-10.799821189599999</v>
      </c>
      <c r="G127" s="2">
        <v>3.58910960028</v>
      </c>
      <c r="H127" s="2">
        <v>1.86835760118</v>
      </c>
      <c r="I127" s="2">
        <v>3.4718398600999998</v>
      </c>
      <c r="J127" s="2">
        <v>6.2001844877799996</v>
      </c>
      <c r="K127" s="2">
        <v>5.6544538390800003</v>
      </c>
      <c r="L127" s="2">
        <v>3.2823175555400002</v>
      </c>
      <c r="M127" s="2">
        <v>7.4913810803500001</v>
      </c>
      <c r="N127" s="2">
        <v>8.1059898265299992</v>
      </c>
      <c r="O127" s="2">
        <v>3.1154502582300001</v>
      </c>
    </row>
    <row r="128" spans="1:15">
      <c r="A128" s="2" t="s">
        <v>139</v>
      </c>
      <c r="B128" s="2">
        <v>-3.1722726802699999</v>
      </c>
      <c r="C128" s="2">
        <v>-3.1883087640399999</v>
      </c>
      <c r="D128" s="2">
        <v>-1.4477329272499999</v>
      </c>
      <c r="E128" s="2">
        <v>-3.11253931252</v>
      </c>
      <c r="F128" s="2">
        <v>-6.7152811935200001</v>
      </c>
      <c r="G128" s="2">
        <v>16.782663825299998</v>
      </c>
      <c r="H128" s="2">
        <v>19.779218068500001</v>
      </c>
      <c r="I128" s="2">
        <v>20</v>
      </c>
      <c r="J128" s="2">
        <v>19.342600206499998</v>
      </c>
      <c r="K128" s="2">
        <v>16.912750325699999</v>
      </c>
      <c r="L128" s="2">
        <v>17.863573001399999</v>
      </c>
      <c r="M128" s="2">
        <v>19.264746723199998</v>
      </c>
      <c r="N128" s="2">
        <v>18.536731161599999</v>
      </c>
      <c r="O128" s="2">
        <v>14.2316927196</v>
      </c>
    </row>
    <row r="129" spans="1:15">
      <c r="A129" s="2" t="s">
        <v>140</v>
      </c>
      <c r="B129" s="2">
        <v>-4.6128748828699999</v>
      </c>
      <c r="C129" s="2">
        <v>-2.5643339300100001</v>
      </c>
      <c r="D129" s="2">
        <v>-1.1932528946900001</v>
      </c>
      <c r="E129" s="2">
        <v>-6.6794028436300001</v>
      </c>
      <c r="F129" s="2">
        <v>-10.2592885209</v>
      </c>
      <c r="G129" s="2">
        <v>20</v>
      </c>
      <c r="H129" s="2">
        <v>20</v>
      </c>
      <c r="I129" s="2">
        <v>20</v>
      </c>
      <c r="J129" s="2">
        <v>20</v>
      </c>
      <c r="K129" s="2">
        <v>20</v>
      </c>
      <c r="L129" s="2">
        <v>20</v>
      </c>
      <c r="M129" s="2">
        <v>20</v>
      </c>
      <c r="N129" s="2">
        <v>20</v>
      </c>
      <c r="O129" s="2">
        <v>17.606283217400001</v>
      </c>
    </row>
    <row r="130" spans="1:15">
      <c r="A130" s="2" t="s">
        <v>141</v>
      </c>
      <c r="B130" s="2">
        <v>-6.2083545345099997</v>
      </c>
      <c r="C130" s="2">
        <v>-1.32550905788</v>
      </c>
      <c r="D130" s="2">
        <v>0.59841510676700005</v>
      </c>
      <c r="E130" s="2">
        <v>-4.3319102221700003</v>
      </c>
      <c r="F130" s="2">
        <v>-9.1716700049799993</v>
      </c>
      <c r="G130" s="2">
        <v>20</v>
      </c>
      <c r="H130" s="2">
        <v>20</v>
      </c>
      <c r="I130" s="2">
        <v>20</v>
      </c>
      <c r="J130" s="2">
        <v>20</v>
      </c>
      <c r="K130" s="2">
        <v>20</v>
      </c>
      <c r="L130" s="2">
        <v>19.573515844599999</v>
      </c>
      <c r="M130" s="2">
        <v>20</v>
      </c>
      <c r="N130" s="2">
        <v>20</v>
      </c>
      <c r="O130" s="2">
        <v>16.819767128500001</v>
      </c>
    </row>
    <row r="131" spans="1:15">
      <c r="A131" s="2" t="s">
        <v>142</v>
      </c>
      <c r="B131" s="2">
        <v>-4.51620631754</v>
      </c>
      <c r="C131" s="2">
        <v>-4.2492859688199998</v>
      </c>
      <c r="D131" s="2">
        <v>-2.1670074937499999</v>
      </c>
      <c r="E131" s="2">
        <v>-7.6697019290900004</v>
      </c>
      <c r="F131" s="2">
        <v>-10.0198209371</v>
      </c>
      <c r="G131" s="2">
        <v>13.354387321100001</v>
      </c>
      <c r="H131" s="2">
        <v>13.3784165783</v>
      </c>
      <c r="I131" s="2">
        <v>15.4616172294</v>
      </c>
      <c r="J131" s="2">
        <v>17.434474082600001</v>
      </c>
      <c r="K131" s="2">
        <v>15.3428617147</v>
      </c>
      <c r="L131" s="2">
        <v>14.2813406482</v>
      </c>
      <c r="M131" s="2">
        <v>18.685793687499999</v>
      </c>
      <c r="N131" s="2">
        <v>20</v>
      </c>
      <c r="O131" s="2">
        <v>13.2769145353</v>
      </c>
    </row>
    <row r="132" spans="1:15">
      <c r="A132" s="2" t="s">
        <v>143</v>
      </c>
      <c r="B132" s="2">
        <v>-7.4847583264599997</v>
      </c>
      <c r="C132" s="2">
        <v>-3.9758737757299998</v>
      </c>
      <c r="D132" s="2">
        <v>-1.96607070376</v>
      </c>
      <c r="E132" s="2">
        <v>-7.9408192815899996</v>
      </c>
      <c r="F132" s="2">
        <v>-13.0395401804</v>
      </c>
      <c r="G132" s="2">
        <v>20</v>
      </c>
      <c r="H132" s="2">
        <v>20</v>
      </c>
      <c r="I132" s="2">
        <v>20</v>
      </c>
      <c r="J132" s="2">
        <v>20</v>
      </c>
      <c r="K132" s="2">
        <v>20</v>
      </c>
      <c r="L132" s="2">
        <v>20</v>
      </c>
      <c r="M132" s="2">
        <v>20</v>
      </c>
      <c r="N132" s="2">
        <v>20</v>
      </c>
      <c r="O132" s="2">
        <v>20</v>
      </c>
    </row>
    <row r="133" spans="1:15">
      <c r="A133" s="2" t="s">
        <v>144</v>
      </c>
      <c r="B133" s="2">
        <v>-3.9012030868999998</v>
      </c>
      <c r="C133" s="2">
        <v>-3.4499850680700002</v>
      </c>
      <c r="D133" s="2">
        <v>-2.36789405183</v>
      </c>
      <c r="E133" s="2">
        <v>-7.5249901691199996</v>
      </c>
      <c r="F133" s="2">
        <v>-10.600995742</v>
      </c>
      <c r="G133" s="2">
        <v>16.3017525341</v>
      </c>
      <c r="H133" s="2">
        <v>17.4277986783</v>
      </c>
      <c r="I133" s="2">
        <v>20</v>
      </c>
      <c r="J133" s="2">
        <v>20</v>
      </c>
      <c r="K133" s="2">
        <v>20</v>
      </c>
      <c r="L133" s="2">
        <v>20</v>
      </c>
      <c r="M133" s="2">
        <v>20</v>
      </c>
      <c r="N133" s="2">
        <v>20</v>
      </c>
      <c r="O133" s="2">
        <v>17.142843588000002</v>
      </c>
    </row>
    <row r="134" spans="1:15">
      <c r="A134" s="2" t="s">
        <v>145</v>
      </c>
      <c r="B134" s="2">
        <v>-7.1490352344600003</v>
      </c>
      <c r="C134" s="2">
        <v>-3.8038232407499999</v>
      </c>
      <c r="D134" s="2">
        <v>-4.13073796771</v>
      </c>
      <c r="E134" s="2">
        <v>-9.3551125959100006</v>
      </c>
      <c r="F134" s="2">
        <v>-11.284190557400001</v>
      </c>
      <c r="G134" s="2">
        <v>11.972041041600001</v>
      </c>
      <c r="H134" s="2">
        <v>12.145301182200001</v>
      </c>
      <c r="I134" s="2">
        <v>14.3168225725</v>
      </c>
      <c r="J134" s="2">
        <v>17.151764207199999</v>
      </c>
      <c r="K134" s="2">
        <v>15.841168056900001</v>
      </c>
      <c r="L134" s="2">
        <v>13.8686425676</v>
      </c>
      <c r="M134" s="2">
        <v>16.988184474600001</v>
      </c>
      <c r="N134" s="2">
        <v>17.715813065399999</v>
      </c>
      <c r="O134" s="2">
        <v>10.4824792157</v>
      </c>
    </row>
    <row r="135" spans="1:15">
      <c r="A135" s="2" t="s">
        <v>146</v>
      </c>
      <c r="B135" s="2">
        <v>-5.1370179165799996</v>
      </c>
      <c r="C135" s="2">
        <v>-3.1329279344200001</v>
      </c>
      <c r="D135" s="2">
        <v>-2.7710522364200001</v>
      </c>
      <c r="E135" s="2">
        <v>-6.6077463910300001</v>
      </c>
      <c r="F135" s="2">
        <v>-8.8608804024900003</v>
      </c>
      <c r="G135" s="2">
        <v>9.7887119175499997</v>
      </c>
      <c r="H135" s="2">
        <v>9.9861023728999996</v>
      </c>
      <c r="I135" s="2">
        <v>11.708541371999999</v>
      </c>
      <c r="J135" s="2">
        <v>14.1723799283</v>
      </c>
      <c r="K135" s="2">
        <v>13.531802643600001</v>
      </c>
      <c r="L135" s="2">
        <v>11.802133885</v>
      </c>
      <c r="M135" s="2">
        <v>13.910215234400001</v>
      </c>
      <c r="N135" s="2">
        <v>14.9177945095</v>
      </c>
      <c r="O135" s="2">
        <v>10.8932370321</v>
      </c>
    </row>
    <row r="136" spans="1:15">
      <c r="A136" s="2" t="s">
        <v>147</v>
      </c>
      <c r="B136" s="2">
        <v>-6.6868303619300002</v>
      </c>
      <c r="C136" s="2">
        <v>-5.3429534760399999</v>
      </c>
      <c r="D136" s="2">
        <v>-2.3396244324</v>
      </c>
      <c r="E136" s="2">
        <v>-6.9445787748000001</v>
      </c>
      <c r="F136" s="2">
        <v>-10.970620921</v>
      </c>
      <c r="G136" s="2">
        <v>6.9851754381499997</v>
      </c>
      <c r="H136" s="2">
        <v>4.9232890818600001</v>
      </c>
      <c r="I136" s="2">
        <v>7.05979700464</v>
      </c>
      <c r="J136" s="2">
        <v>13.879685418799999</v>
      </c>
      <c r="K136" s="2">
        <v>14.410692770300001</v>
      </c>
      <c r="L136" s="2">
        <v>11.948244453799999</v>
      </c>
      <c r="M136" s="2">
        <v>15.096490724000001</v>
      </c>
      <c r="N136" s="2">
        <v>16.512584766900002</v>
      </c>
      <c r="O136" s="2">
        <v>11.4834909964</v>
      </c>
    </row>
    <row r="137" spans="1:15">
      <c r="A137" s="2" t="s">
        <v>148</v>
      </c>
      <c r="B137" s="2">
        <v>-6.9476630475099999</v>
      </c>
      <c r="C137" s="2">
        <v>-4.95716708426</v>
      </c>
      <c r="D137" s="2">
        <v>-3.7366512403300001</v>
      </c>
      <c r="E137" s="2">
        <v>-7.5731412520900001</v>
      </c>
      <c r="F137" s="2">
        <v>-10.818771341</v>
      </c>
      <c r="G137" s="2">
        <v>5.9693066832500001</v>
      </c>
      <c r="H137" s="2">
        <v>4.2373756232700002</v>
      </c>
      <c r="I137" s="2">
        <v>6.1926924763900004</v>
      </c>
      <c r="J137" s="2">
        <v>12.4458157335</v>
      </c>
      <c r="K137" s="2">
        <v>12.8173135058</v>
      </c>
      <c r="L137" s="2">
        <v>10.3026642543</v>
      </c>
      <c r="M137" s="2">
        <v>12.513815387199999</v>
      </c>
      <c r="N137" s="2">
        <v>14.1226932125</v>
      </c>
      <c r="O137" s="2">
        <v>9.4061458436399992</v>
      </c>
    </row>
    <row r="138" spans="1:15">
      <c r="A138" s="2" t="s">
        <v>149</v>
      </c>
      <c r="B138" s="2">
        <v>-7.90714156689</v>
      </c>
      <c r="C138" s="2">
        <v>-6.1158244503099999</v>
      </c>
      <c r="D138" s="2">
        <v>-4.6485906756400004</v>
      </c>
      <c r="E138" s="2">
        <v>-9.5967485047600007</v>
      </c>
      <c r="F138" s="2">
        <v>-10.4390146</v>
      </c>
      <c r="G138" s="2">
        <v>1.3360924409899999</v>
      </c>
      <c r="H138" s="2">
        <v>-1.6913340405299999</v>
      </c>
      <c r="I138" s="2">
        <v>-0.186965041685</v>
      </c>
      <c r="J138" s="2">
        <v>6.6479716280799996</v>
      </c>
      <c r="K138" s="2">
        <v>6.4316620261399997</v>
      </c>
      <c r="L138" s="2">
        <v>4.4315184496600004</v>
      </c>
      <c r="M138" s="2">
        <v>7.4883326768099998</v>
      </c>
      <c r="N138" s="2">
        <v>9.34954387238</v>
      </c>
      <c r="O138" s="2">
        <v>5.1686375196899998</v>
      </c>
    </row>
    <row r="139" spans="1:15">
      <c r="A139" s="2" t="s">
        <v>150</v>
      </c>
      <c r="B139" s="2">
        <v>-8.2107493473400002</v>
      </c>
      <c r="C139" s="2">
        <v>-6.7197355327599997</v>
      </c>
      <c r="D139" s="2">
        <v>-5.8187598396300002</v>
      </c>
      <c r="E139" s="2">
        <v>-11.127597181300001</v>
      </c>
      <c r="F139" s="2">
        <v>-12.184218700200001</v>
      </c>
      <c r="G139" s="2">
        <v>4.0960749382900001</v>
      </c>
      <c r="H139" s="2">
        <v>0.59992231695599996</v>
      </c>
      <c r="I139" s="2">
        <v>3.07523038182</v>
      </c>
      <c r="J139" s="2">
        <v>9.4796085032399997</v>
      </c>
      <c r="K139" s="2">
        <v>9.7507087783799999</v>
      </c>
      <c r="L139" s="2">
        <v>7.0168721708900001</v>
      </c>
      <c r="M139" s="2">
        <v>11.365553481899999</v>
      </c>
      <c r="N139" s="2">
        <v>13.9983078472</v>
      </c>
      <c r="O139" s="2">
        <v>7.7858467765199997</v>
      </c>
    </row>
    <row r="140" spans="1:15">
      <c r="A140" s="2" t="s">
        <v>151</v>
      </c>
      <c r="B140" s="2">
        <v>-7.8891288134000002</v>
      </c>
      <c r="C140" s="2">
        <v>-6.1837480134399998</v>
      </c>
      <c r="D140" s="2">
        <v>-3.2398337972400002</v>
      </c>
      <c r="E140" s="2">
        <v>-10.443950614</v>
      </c>
      <c r="F140" s="2">
        <v>-13.474684547000001</v>
      </c>
      <c r="G140" s="2">
        <v>10.4062435391</v>
      </c>
      <c r="H140" s="2">
        <v>8.3507933902399998</v>
      </c>
      <c r="I140" s="2">
        <v>10.1302033637</v>
      </c>
      <c r="J140" s="2">
        <v>16.170909516199998</v>
      </c>
      <c r="K140" s="2">
        <v>14.844812217899999</v>
      </c>
      <c r="L140" s="2">
        <v>12.022000010799999</v>
      </c>
      <c r="M140" s="2">
        <v>17.789313484000001</v>
      </c>
      <c r="N140" s="2">
        <v>19.091538444099999</v>
      </c>
      <c r="O140" s="2">
        <v>14.1532049185</v>
      </c>
    </row>
    <row r="141" spans="1:15">
      <c r="A141" s="2" t="s">
        <v>152</v>
      </c>
      <c r="B141" s="2">
        <v>-7.3754944388799997</v>
      </c>
      <c r="C141" s="2">
        <v>-4.8014500713899997</v>
      </c>
      <c r="D141" s="2">
        <v>-6.2973150928899999</v>
      </c>
      <c r="E141" s="2">
        <v>-10.0136664383</v>
      </c>
      <c r="F141" s="2">
        <v>-9.9267271115300009</v>
      </c>
      <c r="G141" s="2">
        <v>0.39302261731799998</v>
      </c>
      <c r="H141" s="2">
        <v>-1.96856532854</v>
      </c>
      <c r="I141" s="2">
        <v>-0.362520043894</v>
      </c>
      <c r="J141" s="2">
        <v>5.9686132437300001</v>
      </c>
      <c r="K141" s="2">
        <v>6.58716351119</v>
      </c>
      <c r="L141" s="2">
        <v>3.6751865873199998</v>
      </c>
      <c r="M141" s="2">
        <v>6.1444856769099996</v>
      </c>
      <c r="N141" s="2">
        <v>8.2210047711499996</v>
      </c>
      <c r="O141" s="2">
        <v>5.0434549469099998</v>
      </c>
    </row>
    <row r="142" spans="1:15">
      <c r="A142" s="2" t="s">
        <v>153</v>
      </c>
      <c r="B142" s="2">
        <v>-6.24813767815</v>
      </c>
      <c r="C142" s="2">
        <v>-5.4288960703200004</v>
      </c>
      <c r="D142" s="2">
        <v>-4.5085600975600002</v>
      </c>
      <c r="E142" s="2">
        <v>-8.9156724162100005</v>
      </c>
      <c r="F142" s="2">
        <v>-9.4395654588899998</v>
      </c>
      <c r="G142" s="2">
        <v>6.4040539332700002</v>
      </c>
      <c r="H142" s="2">
        <v>4.04288920683</v>
      </c>
      <c r="I142" s="2">
        <v>5.7664000051700004</v>
      </c>
      <c r="J142" s="2">
        <v>9.2202025578200004</v>
      </c>
      <c r="K142" s="2">
        <v>7.4812165962200003</v>
      </c>
      <c r="L142" s="2">
        <v>5.8850724400400001</v>
      </c>
      <c r="M142" s="2">
        <v>10.258760450800001</v>
      </c>
      <c r="N142" s="2">
        <v>11.0752912128</v>
      </c>
      <c r="O142" s="2">
        <v>4.7155895919499997</v>
      </c>
    </row>
    <row r="143" spans="1:15">
      <c r="A143" s="2" t="s">
        <v>154</v>
      </c>
      <c r="B143" s="2">
        <v>-3.5098312205200002</v>
      </c>
      <c r="C143" s="2">
        <v>-1.81506442903</v>
      </c>
      <c r="D143" s="2">
        <v>-3.4529957519600001</v>
      </c>
      <c r="E143" s="2">
        <v>-6.1547615474499997</v>
      </c>
      <c r="F143" s="2">
        <v>-5.6308661096900003</v>
      </c>
      <c r="G143" s="2">
        <v>7.8982133816399998</v>
      </c>
      <c r="H143" s="2">
        <v>7.8118045148700004</v>
      </c>
      <c r="I143" s="2">
        <v>9.0186572745200007</v>
      </c>
      <c r="J143" s="2">
        <v>9.2982040327199993</v>
      </c>
      <c r="K143" s="2">
        <v>7.4738677253999999</v>
      </c>
      <c r="L143" s="2">
        <v>7.0537297385100004</v>
      </c>
      <c r="M143" s="2">
        <v>10.2673572993</v>
      </c>
      <c r="N143" s="2">
        <v>10.549255457099999</v>
      </c>
      <c r="O143" s="2">
        <v>5.00792468688</v>
      </c>
    </row>
    <row r="144" spans="1:15">
      <c r="A144" s="2" t="s">
        <v>155</v>
      </c>
      <c r="B144" s="2">
        <v>-8.6761684633500007</v>
      </c>
      <c r="C144" s="2">
        <v>-6.5640272850899999</v>
      </c>
      <c r="D144" s="2">
        <v>-4.8109589596899998</v>
      </c>
      <c r="E144" s="2">
        <v>-10.8622854459</v>
      </c>
      <c r="F144" s="2">
        <v>-11.8030870281</v>
      </c>
      <c r="G144" s="2">
        <v>5.1003151719500002</v>
      </c>
      <c r="H144" s="2">
        <v>2.5887997234500002</v>
      </c>
      <c r="I144" s="2">
        <v>4.9800836756300004</v>
      </c>
      <c r="J144" s="2">
        <v>11.5771032199</v>
      </c>
      <c r="K144" s="2">
        <v>10.6664018981</v>
      </c>
      <c r="L144" s="2">
        <v>7.5639340311199996</v>
      </c>
      <c r="M144" s="2">
        <v>12.804218457999999</v>
      </c>
      <c r="N144" s="2">
        <v>15.387710422</v>
      </c>
      <c r="O144" s="2">
        <v>7.6852440912600004</v>
      </c>
    </row>
    <row r="145" spans="1:15">
      <c r="A145" s="2" t="s">
        <v>156</v>
      </c>
      <c r="B145" s="2">
        <v>-7.45835371145</v>
      </c>
      <c r="C145" s="2">
        <v>-6.4516787823500001</v>
      </c>
      <c r="D145" s="2">
        <v>-5.2528006402500003</v>
      </c>
      <c r="E145" s="2">
        <v>-9.61558698258</v>
      </c>
      <c r="F145" s="2">
        <v>-10.8357410344</v>
      </c>
      <c r="G145" s="2">
        <v>4.5505406397300003</v>
      </c>
      <c r="H145" s="2">
        <v>1.9385918425199999</v>
      </c>
      <c r="I145" s="2">
        <v>3.9130811951700002</v>
      </c>
      <c r="J145" s="2">
        <v>9.40321081996</v>
      </c>
      <c r="K145" s="2">
        <v>8.5922973580199997</v>
      </c>
      <c r="L145" s="2">
        <v>6.7452376208200002</v>
      </c>
      <c r="M145" s="2">
        <v>10.1861268603</v>
      </c>
      <c r="N145" s="2">
        <v>11.782536328600001</v>
      </c>
      <c r="O145" s="2">
        <v>5.6003592062500003</v>
      </c>
    </row>
    <row r="146" spans="1:15">
      <c r="A146" s="2" t="s">
        <v>157</v>
      </c>
      <c r="B146" s="2">
        <v>-7.3827953508900004</v>
      </c>
      <c r="C146" s="2">
        <v>-6.6187248502799996</v>
      </c>
      <c r="D146" s="2">
        <v>-4.5111916005900001</v>
      </c>
      <c r="E146" s="2">
        <v>-9.7331415252099998</v>
      </c>
      <c r="F146" s="2">
        <v>-11.739870528799999</v>
      </c>
      <c r="G146" s="2">
        <v>5.5272738910200001</v>
      </c>
      <c r="H146" s="2">
        <v>2.6014279720900002</v>
      </c>
      <c r="I146" s="2">
        <v>4.6131329627</v>
      </c>
      <c r="J146" s="2">
        <v>10.7740149561</v>
      </c>
      <c r="K146" s="2">
        <v>9.32284780084</v>
      </c>
      <c r="L146" s="2">
        <v>7.2537010176800001</v>
      </c>
      <c r="M146" s="2">
        <v>12.100932397899999</v>
      </c>
      <c r="N146" s="2">
        <v>13.9890645215</v>
      </c>
      <c r="O146" s="2">
        <v>7.58261594929</v>
      </c>
    </row>
    <row r="147" spans="1:15">
      <c r="A147" s="2" t="s">
        <v>158</v>
      </c>
      <c r="B147" s="2">
        <v>-9.2808290360299992</v>
      </c>
      <c r="C147" s="2">
        <v>-6.4129093592500004</v>
      </c>
      <c r="D147" s="2">
        <v>-4.5838251119800004</v>
      </c>
      <c r="E147" s="2">
        <v>-10.760342483700001</v>
      </c>
      <c r="F147" s="2">
        <v>-13.381527262600001</v>
      </c>
      <c r="G147" s="2">
        <v>6.0900545278399996</v>
      </c>
      <c r="H147" s="2">
        <v>2.3675870719200001</v>
      </c>
      <c r="I147" s="2">
        <v>4.35449482784</v>
      </c>
      <c r="J147" s="2">
        <v>13.0111674204</v>
      </c>
      <c r="K147" s="2">
        <v>11.6805687425</v>
      </c>
      <c r="L147" s="2">
        <v>8.1482424933300006</v>
      </c>
      <c r="M147" s="2">
        <v>12.7425864789</v>
      </c>
      <c r="N147" s="2">
        <v>15.5055451093</v>
      </c>
      <c r="O147" s="2">
        <v>8.5340129174899992</v>
      </c>
    </row>
    <row r="148" spans="1:15">
      <c r="A148" s="2" t="s">
        <v>159</v>
      </c>
      <c r="B148" s="2">
        <v>-8.2305181654399995</v>
      </c>
      <c r="C148" s="2">
        <v>-5.1008090568000002</v>
      </c>
      <c r="D148" s="2">
        <v>-5.2914030696800003</v>
      </c>
      <c r="E148" s="2">
        <v>-10.520395127900001</v>
      </c>
      <c r="F148" s="2">
        <v>-11.833495388199999</v>
      </c>
      <c r="G148" s="2">
        <v>5.31764222339</v>
      </c>
      <c r="H148" s="2">
        <v>1.30420432051</v>
      </c>
      <c r="I148" s="2">
        <v>3.0104145228800001</v>
      </c>
      <c r="J148" s="2">
        <v>10.5317161184</v>
      </c>
      <c r="K148" s="2">
        <v>8.6601099480200006</v>
      </c>
      <c r="L148" s="2">
        <v>5.7411753750300001</v>
      </c>
      <c r="M148" s="2">
        <v>9.7353152926900002</v>
      </c>
      <c r="N148" s="2">
        <v>12.6543121413</v>
      </c>
      <c r="O148" s="2">
        <v>6.4304632353200004</v>
      </c>
    </row>
    <row r="149" spans="1:15">
      <c r="A149" s="2" t="s">
        <v>160</v>
      </c>
      <c r="B149" s="2">
        <v>-5.8593794979</v>
      </c>
      <c r="C149" s="2">
        <v>-4.8484020275499997</v>
      </c>
      <c r="D149" s="2">
        <v>-5.3034084441399996</v>
      </c>
      <c r="E149" s="2">
        <v>-9.1947355284499999</v>
      </c>
      <c r="F149" s="2">
        <v>-9.3866737690100006</v>
      </c>
      <c r="G149" s="2">
        <v>4.3612230377700003</v>
      </c>
      <c r="H149" s="2">
        <v>2.75067395107</v>
      </c>
      <c r="I149" s="2">
        <v>4.7817069381200001</v>
      </c>
      <c r="J149" s="2">
        <v>8.5965690647099997</v>
      </c>
      <c r="K149" s="2">
        <v>8.1196234519000008</v>
      </c>
      <c r="L149" s="2">
        <v>6.2383072909299999</v>
      </c>
      <c r="M149" s="2">
        <v>10.655751932799999</v>
      </c>
      <c r="N149" s="2">
        <v>11.9308182732</v>
      </c>
      <c r="O149" s="2">
        <v>6.3663846064699996</v>
      </c>
    </row>
    <row r="150" spans="1:15">
      <c r="A150" s="2" t="s">
        <v>161</v>
      </c>
      <c r="B150" s="2">
        <v>-6.8642796772299999</v>
      </c>
      <c r="C150" s="2">
        <v>-3.3921639633899998</v>
      </c>
      <c r="D150" s="2">
        <v>-3.8465779764199999</v>
      </c>
      <c r="E150" s="2">
        <v>-9.0275175630700009</v>
      </c>
      <c r="F150" s="2">
        <v>-10.7944620557</v>
      </c>
      <c r="G150" s="2">
        <v>6.5186378071100002</v>
      </c>
      <c r="H150" s="2">
        <v>4.2857704066400002</v>
      </c>
      <c r="I150" s="2">
        <v>6.8264832102100002</v>
      </c>
      <c r="J150" s="2">
        <v>13.2283275971</v>
      </c>
      <c r="K150" s="2">
        <v>11.8194742589</v>
      </c>
      <c r="L150" s="2">
        <v>9.0978184919899991</v>
      </c>
      <c r="M150" s="2">
        <v>12.8101678552</v>
      </c>
      <c r="N150" s="2">
        <v>15.57555986</v>
      </c>
      <c r="O150" s="2">
        <v>8.0146711722999999</v>
      </c>
    </row>
    <row r="151" spans="1:15">
      <c r="A151" s="2" t="s">
        <v>162</v>
      </c>
      <c r="B151" s="2">
        <v>-7.5587382461799999</v>
      </c>
      <c r="C151" s="2">
        <v>-4.5605167344200002</v>
      </c>
      <c r="D151" s="2">
        <v>-3.36540798973</v>
      </c>
      <c r="E151" s="2">
        <v>-9.0187954336300002</v>
      </c>
      <c r="F151" s="2">
        <v>-11.4468928392</v>
      </c>
      <c r="G151" s="2">
        <v>7.8702632227100002</v>
      </c>
      <c r="H151" s="2">
        <v>5.6218649377899998</v>
      </c>
      <c r="I151" s="2">
        <v>7.6787341962099998</v>
      </c>
      <c r="J151" s="2">
        <v>13.6998800851</v>
      </c>
      <c r="K151" s="2">
        <v>12.131897731500001</v>
      </c>
      <c r="L151" s="2">
        <v>9.4227411710299993</v>
      </c>
      <c r="M151" s="2">
        <v>14.087593632900001</v>
      </c>
      <c r="N151" s="2">
        <v>16.229986481699999</v>
      </c>
      <c r="O151" s="2">
        <v>8.6422456968199999</v>
      </c>
    </row>
    <row r="152" spans="1:15">
      <c r="A152" s="2" t="s">
        <v>163</v>
      </c>
      <c r="B152" s="2">
        <v>-6.7399089298400003</v>
      </c>
      <c r="C152" s="2">
        <v>-7.1452258415000003</v>
      </c>
      <c r="D152" s="2">
        <v>-4.4327207073499997</v>
      </c>
      <c r="E152" s="2">
        <v>-10.2996471672</v>
      </c>
      <c r="F152" s="2">
        <v>-12.821073006500001</v>
      </c>
      <c r="G152" s="2">
        <v>8.8200715368400004</v>
      </c>
      <c r="H152" s="2">
        <v>6.2658232596300003</v>
      </c>
      <c r="I152" s="2">
        <v>8.5545928167999996</v>
      </c>
      <c r="J152" s="2">
        <v>14.1858092702</v>
      </c>
      <c r="K152" s="2">
        <v>13.292345034</v>
      </c>
      <c r="L152" s="2">
        <v>11.344756582400001</v>
      </c>
      <c r="M152" s="2">
        <v>15.593825363500001</v>
      </c>
      <c r="N152" s="2">
        <v>17.7091928575</v>
      </c>
      <c r="O152" s="2">
        <v>10.7214021765</v>
      </c>
    </row>
    <row r="153" spans="1:15">
      <c r="A153" s="2" t="s">
        <v>164</v>
      </c>
      <c r="B153" s="2">
        <v>-8.5727995626099993</v>
      </c>
      <c r="C153" s="2">
        <v>-5.5386807216799996</v>
      </c>
      <c r="D153" s="2">
        <v>-4.1497402593799997</v>
      </c>
      <c r="E153" s="2">
        <v>-10.0002444515</v>
      </c>
      <c r="F153" s="2">
        <v>-12.416969501300001</v>
      </c>
      <c r="G153" s="2">
        <v>9.3545024249599997</v>
      </c>
      <c r="H153" s="2">
        <v>6.7987433453500001</v>
      </c>
      <c r="I153" s="2">
        <v>8.4866236495499994</v>
      </c>
      <c r="J153" s="2">
        <v>14.671194939299999</v>
      </c>
      <c r="K153" s="2">
        <v>12.183082325000001</v>
      </c>
      <c r="L153" s="2">
        <v>9.6513242836900002</v>
      </c>
      <c r="M153" s="2">
        <v>14.6698629019</v>
      </c>
      <c r="N153" s="2">
        <v>16.804872342399999</v>
      </c>
      <c r="O153" s="2">
        <v>8.8836768392199996</v>
      </c>
    </row>
    <row r="154" spans="1:15">
      <c r="A154" s="2" t="s">
        <v>165</v>
      </c>
      <c r="B154" s="2">
        <v>-6.3907276141000002</v>
      </c>
      <c r="C154" s="2">
        <v>-6.7915394062800001</v>
      </c>
      <c r="D154" s="2">
        <v>-0.97188203242600002</v>
      </c>
      <c r="E154" s="2">
        <v>-7.3755925627199996</v>
      </c>
      <c r="F154" s="2">
        <v>-11.4434144678</v>
      </c>
      <c r="G154" s="2">
        <v>8.7244621891899996</v>
      </c>
      <c r="H154" s="2">
        <v>4.6900644943599996</v>
      </c>
      <c r="I154" s="2">
        <v>6.9839427776900003</v>
      </c>
      <c r="J154" s="2">
        <v>14.875763557200001</v>
      </c>
      <c r="K154" s="2">
        <v>14.319136513</v>
      </c>
      <c r="L154" s="2">
        <v>11.223867050899999</v>
      </c>
      <c r="M154" s="2">
        <v>11.857568989700001</v>
      </c>
      <c r="N154" s="2">
        <v>12.874057173200001</v>
      </c>
      <c r="O154" s="2">
        <v>8.3616064490999999</v>
      </c>
    </row>
    <row r="155" spans="1:15">
      <c r="A155" s="2" t="s">
        <v>166</v>
      </c>
      <c r="B155" s="2">
        <v>-6.4251346928600004</v>
      </c>
      <c r="C155" s="2">
        <v>-7.2213211936799997</v>
      </c>
      <c r="D155" s="2">
        <v>-1.1174523565700001</v>
      </c>
      <c r="E155" s="2">
        <v>-8.1693274508399991</v>
      </c>
      <c r="F155" s="2">
        <v>-11.8056263894</v>
      </c>
      <c r="G155" s="2">
        <v>8.7330073673800008</v>
      </c>
      <c r="H155" s="2">
        <v>4.6746813377900001</v>
      </c>
      <c r="I155" s="2">
        <v>7.2196452817200001</v>
      </c>
      <c r="J155" s="2">
        <v>14.805603249300001</v>
      </c>
      <c r="K155" s="2">
        <v>14.134920924699999</v>
      </c>
      <c r="L155" s="2">
        <v>11.4731109699</v>
      </c>
      <c r="M155" s="2">
        <v>12.9354262026</v>
      </c>
      <c r="N155" s="2">
        <v>14.167223455</v>
      </c>
      <c r="O155" s="2">
        <v>8.9568222491299991</v>
      </c>
    </row>
    <row r="156" spans="1:15">
      <c r="A156" s="2" t="s">
        <v>167</v>
      </c>
      <c r="B156" s="2">
        <v>-5.0959759806799996</v>
      </c>
      <c r="C156" s="2">
        <v>-5.1299001910299999</v>
      </c>
      <c r="D156" s="2">
        <v>-0.90005469347599998</v>
      </c>
      <c r="E156" s="2">
        <v>-6.3238535422400002</v>
      </c>
      <c r="F156" s="2">
        <v>-8.5636125154799991</v>
      </c>
      <c r="G156" s="2">
        <v>6.0450503079000004</v>
      </c>
      <c r="H156" s="2">
        <v>2.7621652456699999</v>
      </c>
      <c r="I156" s="2">
        <v>4.6396697946399996</v>
      </c>
      <c r="J156" s="2">
        <v>10.961382325100001</v>
      </c>
      <c r="K156" s="2">
        <v>10.789775776000001</v>
      </c>
      <c r="L156" s="2">
        <v>8.9727146027500009</v>
      </c>
      <c r="M156" s="2">
        <v>9.2675046216299997</v>
      </c>
      <c r="N156" s="2">
        <v>10.378624562400001</v>
      </c>
      <c r="O156" s="2">
        <v>6.6704532729699997</v>
      </c>
    </row>
    <row r="157" spans="1:15">
      <c r="A157" s="2" t="s">
        <v>168</v>
      </c>
      <c r="B157" s="2">
        <v>-5.5386671202400004</v>
      </c>
      <c r="C157" s="2">
        <v>-5.0950444530299999</v>
      </c>
      <c r="D157" s="2">
        <v>0.30344924372799997</v>
      </c>
      <c r="E157" s="2">
        <v>-6.6317302282300004</v>
      </c>
      <c r="F157" s="2">
        <v>-9.3731561923900006</v>
      </c>
      <c r="G157" s="2">
        <v>7.1857732107499999</v>
      </c>
      <c r="H157" s="2">
        <v>3.55284243399</v>
      </c>
      <c r="I157" s="2">
        <v>5.6053632316300002</v>
      </c>
      <c r="J157" s="2">
        <v>12.386100646899999</v>
      </c>
      <c r="K157" s="2">
        <v>11.821435922699999</v>
      </c>
      <c r="L157" s="2">
        <v>9.5515744685400001</v>
      </c>
      <c r="M157" s="2">
        <v>10.6060043629</v>
      </c>
      <c r="N157" s="2">
        <v>11.280911527000001</v>
      </c>
      <c r="O157" s="2">
        <v>7.4252665040799997</v>
      </c>
    </row>
    <row r="158" spans="1:15">
      <c r="A158" s="2" t="s">
        <v>169</v>
      </c>
      <c r="B158" s="2">
        <v>-4.8996258088599998</v>
      </c>
      <c r="C158" s="2">
        <v>-4.93535643352</v>
      </c>
      <c r="D158" s="2">
        <v>-1.4275048884299999</v>
      </c>
      <c r="E158" s="2">
        <v>-7.0893826217999996</v>
      </c>
      <c r="F158" s="2">
        <v>-9.6934088644800003</v>
      </c>
      <c r="G158" s="2">
        <v>8.3798749895900002</v>
      </c>
      <c r="H158" s="2">
        <v>5.6847044607799999</v>
      </c>
      <c r="I158" s="2">
        <v>7.5824268071800001</v>
      </c>
      <c r="J158" s="2">
        <v>13.455074408</v>
      </c>
      <c r="K158" s="2">
        <v>13.1427734303</v>
      </c>
      <c r="L158" s="2">
        <v>10.977069498100001</v>
      </c>
      <c r="M158" s="2">
        <v>11.5803558642</v>
      </c>
      <c r="N158" s="2">
        <v>13.217881734900001</v>
      </c>
      <c r="O158" s="2">
        <v>9.5372520836899994</v>
      </c>
    </row>
    <row r="159" spans="1:15">
      <c r="A159" s="2" t="s">
        <v>170</v>
      </c>
      <c r="B159" s="2">
        <v>-4.4898243100900004</v>
      </c>
      <c r="C159" s="2">
        <v>-2.4948144826599998</v>
      </c>
      <c r="D159" s="2">
        <v>-1.5955702037699999</v>
      </c>
      <c r="E159" s="2">
        <v>-6.0102839183599999</v>
      </c>
      <c r="F159" s="2">
        <v>-7.5448978149699997</v>
      </c>
      <c r="G159" s="2">
        <v>6.4787232407099999</v>
      </c>
      <c r="H159" s="2">
        <v>4.2000525597299996</v>
      </c>
      <c r="I159" s="2">
        <v>5.7797987766499999</v>
      </c>
      <c r="J159" s="2">
        <v>10.311676329799999</v>
      </c>
      <c r="K159" s="2">
        <v>10.0956772311</v>
      </c>
      <c r="L159" s="2">
        <v>7.8335435564400004</v>
      </c>
      <c r="M159" s="2">
        <v>8.9810985934699996</v>
      </c>
      <c r="N159" s="2">
        <v>10.3375580892</v>
      </c>
      <c r="O159" s="2">
        <v>6.3216319166400003</v>
      </c>
    </row>
    <row r="160" spans="1:15">
      <c r="A160" s="2" t="s">
        <v>171</v>
      </c>
      <c r="B160" s="2">
        <v>-5.9919534929399996</v>
      </c>
      <c r="C160" s="2">
        <v>-4.2835143130600004</v>
      </c>
      <c r="D160" s="2">
        <v>-0.29545042764500001</v>
      </c>
      <c r="E160" s="2">
        <v>-6.0793731178300003</v>
      </c>
      <c r="F160" s="2">
        <v>-9.5512736326100001</v>
      </c>
      <c r="G160" s="2">
        <v>6.5017104696799999</v>
      </c>
      <c r="H160" s="2">
        <v>4.2740492305300002</v>
      </c>
      <c r="I160" s="2">
        <v>6.2831768843600004</v>
      </c>
      <c r="J160" s="2">
        <v>14.8828030797</v>
      </c>
      <c r="K160" s="2">
        <v>15.5299830474</v>
      </c>
      <c r="L160" s="2">
        <v>11.866104443099999</v>
      </c>
      <c r="M160" s="2">
        <v>8.6987881549600008</v>
      </c>
      <c r="N160" s="2">
        <v>9.6267204511899997</v>
      </c>
      <c r="O160" s="2">
        <v>8.2498479416699997</v>
      </c>
    </row>
    <row r="161" spans="1:15">
      <c r="A161" s="2" t="s">
        <v>172</v>
      </c>
      <c r="B161" s="2">
        <v>-7.1900722091800002</v>
      </c>
      <c r="C161" s="2">
        <v>-3.61507223567</v>
      </c>
      <c r="D161" s="2">
        <v>-3.2277082680400002</v>
      </c>
      <c r="E161" s="2">
        <v>-7.6546099092600004</v>
      </c>
      <c r="F161" s="2">
        <v>-10.5154113664</v>
      </c>
      <c r="G161" s="2">
        <v>9.3329394683199993</v>
      </c>
      <c r="H161" s="2">
        <v>7.6209516326999998</v>
      </c>
      <c r="I161" s="2">
        <v>8.9814784183699992</v>
      </c>
      <c r="J161" s="2">
        <v>14.067940802900001</v>
      </c>
      <c r="K161" s="2">
        <v>12.8154507889</v>
      </c>
      <c r="L161" s="2">
        <v>9.8241210192199997</v>
      </c>
      <c r="M161" s="2">
        <v>10.478878673200001</v>
      </c>
      <c r="N161" s="2">
        <v>11.1313168004</v>
      </c>
      <c r="O161" s="2">
        <v>6.9527596259799997</v>
      </c>
    </row>
    <row r="162" spans="1:15">
      <c r="A162" s="2" t="s">
        <v>173</v>
      </c>
      <c r="B162" s="2">
        <v>-4.8177908894700003</v>
      </c>
      <c r="C162" s="2">
        <v>-5.1438006285000002</v>
      </c>
      <c r="D162" s="2">
        <v>-0.98338816735900003</v>
      </c>
      <c r="E162" s="2">
        <v>-7.7065530226499996</v>
      </c>
      <c r="F162" s="2">
        <v>-9.0699486968199992</v>
      </c>
      <c r="G162" s="2">
        <v>5.4854274601200004</v>
      </c>
      <c r="H162" s="2">
        <v>2.6130232749200002</v>
      </c>
      <c r="I162" s="2">
        <v>4.7195883786700001</v>
      </c>
      <c r="J162" s="2">
        <v>10.8336336624</v>
      </c>
      <c r="K162" s="2">
        <v>10.809186152500001</v>
      </c>
      <c r="L162" s="2">
        <v>8.8221289464599995</v>
      </c>
      <c r="M162" s="2">
        <v>7.1176870987200003</v>
      </c>
      <c r="N162" s="2">
        <v>8.2894959956100003</v>
      </c>
      <c r="O162" s="2">
        <v>5.4842850913500003</v>
      </c>
    </row>
    <row r="163" spans="1:15">
      <c r="A163" s="2" t="s">
        <v>174</v>
      </c>
      <c r="B163" s="2">
        <v>-7.0361642142200003</v>
      </c>
      <c r="C163" s="2">
        <v>-0.32683935066399999</v>
      </c>
      <c r="D163" s="2">
        <v>-8.3918822156899999</v>
      </c>
      <c r="E163" s="2">
        <v>-7.0851347923199999</v>
      </c>
      <c r="F163" s="2">
        <v>-4.4420105921699999</v>
      </c>
      <c r="G163" s="2">
        <v>-4.56949118064</v>
      </c>
      <c r="H163" s="2">
        <v>-5.8308641387</v>
      </c>
      <c r="I163" s="2">
        <v>-6.3222196476599999</v>
      </c>
      <c r="J163" s="2">
        <v>-4.7468846603400001</v>
      </c>
      <c r="K163" s="2">
        <v>-1.2444283778</v>
      </c>
      <c r="L163" s="2">
        <v>-4.0693547097899998</v>
      </c>
      <c r="M163" s="2">
        <v>-9.2601865781800008</v>
      </c>
      <c r="N163" s="2">
        <v>-5.9968977369300003</v>
      </c>
      <c r="O163" s="2">
        <v>-3.7834016967399999</v>
      </c>
    </row>
    <row r="164" spans="1:15">
      <c r="A164" s="2" t="s">
        <v>175</v>
      </c>
      <c r="B164" s="2">
        <v>-7.8757510575999996</v>
      </c>
      <c r="C164" s="2">
        <v>-0.80177638521600003</v>
      </c>
      <c r="D164" s="2">
        <v>-8.7244236749499997</v>
      </c>
      <c r="E164" s="2">
        <v>-8.1887263862499999</v>
      </c>
      <c r="F164" s="2">
        <v>-5.6044824868500003</v>
      </c>
      <c r="G164" s="2">
        <v>-4.8980053896899998</v>
      </c>
      <c r="H164" s="2">
        <v>-6.7951010353500001</v>
      </c>
      <c r="I164" s="2">
        <v>-6.8575325297200003</v>
      </c>
      <c r="J164" s="2">
        <v>-3.9507390464199998</v>
      </c>
      <c r="K164" s="2">
        <v>-0.41091581627200002</v>
      </c>
      <c r="L164" s="2">
        <v>-3.3969279372900001</v>
      </c>
      <c r="M164" s="2">
        <v>-8.6665604985400009</v>
      </c>
      <c r="N164" s="2">
        <v>-4.8800148770499998</v>
      </c>
      <c r="O164" s="2">
        <v>-3.1481495423100001</v>
      </c>
    </row>
    <row r="165" spans="1:15">
      <c r="A165" s="2" t="s">
        <v>176</v>
      </c>
      <c r="B165" s="2">
        <v>-8.1890529648800001</v>
      </c>
      <c r="C165" s="2">
        <v>-1.79089806085</v>
      </c>
      <c r="D165" s="2">
        <v>-7.51761408526</v>
      </c>
      <c r="E165" s="2">
        <v>-9.0610433822900003</v>
      </c>
      <c r="F165" s="2">
        <v>-7.0703339879699998</v>
      </c>
      <c r="G165" s="2">
        <v>-3.0053798838699999</v>
      </c>
      <c r="H165" s="2">
        <v>-6.3626413957899999</v>
      </c>
      <c r="I165" s="2">
        <v>-5.8468911528899996</v>
      </c>
      <c r="J165" s="2">
        <v>-1.10589734247</v>
      </c>
      <c r="K165" s="2">
        <v>1.5600447716000001</v>
      </c>
      <c r="L165" s="2">
        <v>-1.71549194935</v>
      </c>
      <c r="M165" s="2">
        <v>-4.3925509582000002</v>
      </c>
      <c r="N165" s="2">
        <v>-0.69557315938499997</v>
      </c>
      <c r="O165" s="2">
        <v>-0.71799420711899997</v>
      </c>
    </row>
    <row r="166" spans="1:15">
      <c r="A166" s="2" t="s">
        <v>177</v>
      </c>
      <c r="B166" s="2">
        <v>-5.7192682794099996</v>
      </c>
      <c r="C166" s="2">
        <v>1.4414242749699999</v>
      </c>
      <c r="D166" s="2">
        <v>-5.8910378867000004</v>
      </c>
      <c r="E166" s="2">
        <v>-6.9711945249999996</v>
      </c>
      <c r="F166" s="2">
        <v>-4.4789398624099999</v>
      </c>
      <c r="G166" s="2">
        <v>-2.4984089996100001</v>
      </c>
      <c r="H166" s="2">
        <v>-5.4498141741400001</v>
      </c>
      <c r="I166" s="2">
        <v>-4.4213320711100002</v>
      </c>
      <c r="J166" s="2">
        <v>0.79214663245899997</v>
      </c>
      <c r="K166" s="2">
        <v>1.8895628337399999</v>
      </c>
      <c r="L166" s="2">
        <v>-1.71513789778</v>
      </c>
      <c r="M166" s="2">
        <v>-4.3944817673200003</v>
      </c>
      <c r="N166" s="2">
        <v>8.3535922624199996E-2</v>
      </c>
      <c r="O166" s="2">
        <v>-1.21447302233</v>
      </c>
    </row>
    <row r="167" spans="1:15">
      <c r="A167" s="2" t="s">
        <v>178</v>
      </c>
      <c r="B167" s="2">
        <v>-7.3537424354900001</v>
      </c>
      <c r="C167" s="2">
        <v>-4.3613079555200001</v>
      </c>
      <c r="D167" s="2">
        <v>-8.1772131271300008</v>
      </c>
      <c r="E167" s="2">
        <v>-8.6217522447900006</v>
      </c>
      <c r="F167" s="2">
        <v>-7.7198031087399999</v>
      </c>
      <c r="G167" s="2">
        <v>-6.2930482992999996</v>
      </c>
      <c r="H167" s="2">
        <v>-7.4675615330699996</v>
      </c>
      <c r="I167" s="2">
        <v>-6.5680893418400004</v>
      </c>
      <c r="J167" s="2">
        <v>-1.80752491411</v>
      </c>
      <c r="K167" s="2">
        <v>2.5096988671</v>
      </c>
      <c r="L167" s="2">
        <v>1.16125971355</v>
      </c>
      <c r="M167" s="2">
        <v>-0.25653430901899998</v>
      </c>
      <c r="N167" s="2">
        <v>2.4115529070299999</v>
      </c>
      <c r="O167" s="2">
        <v>3.4798882865</v>
      </c>
    </row>
    <row r="168" spans="1:15">
      <c r="A168" s="2" t="s">
        <v>179</v>
      </c>
      <c r="B168" s="2">
        <v>-8.9916791251500001</v>
      </c>
      <c r="C168" s="2">
        <v>-5.4310776546700001</v>
      </c>
      <c r="D168" s="2">
        <v>-9.2171314202100003</v>
      </c>
      <c r="E168" s="2">
        <v>-9.2794726114999992</v>
      </c>
      <c r="F168" s="2">
        <v>-9.3558095903799998</v>
      </c>
      <c r="G168" s="2">
        <v>-7.7778908358400001</v>
      </c>
      <c r="H168" s="2">
        <v>-10.3270027006</v>
      </c>
      <c r="I168" s="2">
        <v>-9.2545396070999999</v>
      </c>
      <c r="J168" s="2">
        <v>-2.71900015728</v>
      </c>
      <c r="K168" s="2">
        <v>1.40398791652</v>
      </c>
      <c r="L168" s="2">
        <v>-1.1124849899</v>
      </c>
      <c r="M168" s="2">
        <v>-2.3727229114699999</v>
      </c>
      <c r="N168" s="2">
        <v>0.625873022911</v>
      </c>
      <c r="O168" s="2">
        <v>0.83894735821800004</v>
      </c>
    </row>
    <row r="169" spans="1:15">
      <c r="A169" s="2" t="s">
        <v>180</v>
      </c>
      <c r="B169" s="2">
        <v>-10.926763723500001</v>
      </c>
      <c r="C169" s="2">
        <v>-6.4017489443200004</v>
      </c>
      <c r="D169" s="2">
        <v>-7.9360949380300001</v>
      </c>
      <c r="E169" s="2">
        <v>-7.6191923986100001</v>
      </c>
      <c r="F169" s="2">
        <v>-11.5451713216</v>
      </c>
      <c r="G169" s="2">
        <v>-3.4777999310799999</v>
      </c>
      <c r="H169" s="2">
        <v>-7.6869840926000004</v>
      </c>
      <c r="I169" s="2">
        <v>-7.3226888167000004</v>
      </c>
      <c r="J169" s="2">
        <v>2.4512634682500001</v>
      </c>
      <c r="K169" s="2">
        <v>4.8608505748599997</v>
      </c>
      <c r="L169" s="2">
        <v>0.22919466347600001</v>
      </c>
      <c r="M169" s="2">
        <v>0.70502533896700004</v>
      </c>
      <c r="N169" s="2">
        <v>5.0063620814699998</v>
      </c>
      <c r="O169" s="2">
        <v>4.1884958248700004</v>
      </c>
    </row>
    <row r="170" spans="1:15">
      <c r="A170" s="2" t="s">
        <v>181</v>
      </c>
      <c r="B170" s="2">
        <v>-11.9857954114</v>
      </c>
      <c r="C170" s="2">
        <v>-6.7136409341099998</v>
      </c>
      <c r="D170" s="2">
        <v>-10.3601236697</v>
      </c>
      <c r="E170" s="2">
        <v>-7.4187024451600001</v>
      </c>
      <c r="F170" s="2">
        <v>-12.294527603400001</v>
      </c>
      <c r="G170" s="2">
        <v>-4.1400996281799998</v>
      </c>
      <c r="H170" s="2">
        <v>-6.9952145701499999</v>
      </c>
      <c r="I170" s="2">
        <v>-6.9475510517199996</v>
      </c>
      <c r="J170" s="2">
        <v>1.8181151753</v>
      </c>
      <c r="K170" s="2">
        <v>5.1341206443400003</v>
      </c>
      <c r="L170" s="2">
        <v>0.42211421957099998</v>
      </c>
      <c r="M170" s="2">
        <v>3.9606907088E-2</v>
      </c>
      <c r="N170" s="2">
        <v>4.3491948425100002</v>
      </c>
      <c r="O170" s="2">
        <v>4.7275913112300003</v>
      </c>
    </row>
    <row r="171" spans="1:15">
      <c r="A171" s="2" t="s">
        <v>182</v>
      </c>
      <c r="B171" s="2">
        <v>-9.0686685464999996</v>
      </c>
      <c r="C171" s="2">
        <v>-3.6867000188499999</v>
      </c>
      <c r="D171" s="2">
        <v>-7.8377242978700004</v>
      </c>
      <c r="E171" s="2">
        <v>-9.7951791596500009</v>
      </c>
      <c r="F171" s="2">
        <v>-9.5788200157399999</v>
      </c>
      <c r="G171" s="2">
        <v>-3.17703112411</v>
      </c>
      <c r="H171" s="2">
        <v>-7.556486467</v>
      </c>
      <c r="I171" s="2">
        <v>-6.5010237178299999</v>
      </c>
      <c r="J171" s="2">
        <v>0.96170332438200001</v>
      </c>
      <c r="K171" s="2">
        <v>3.1891483139000001</v>
      </c>
      <c r="L171" s="2">
        <v>-0.50610080708500005</v>
      </c>
      <c r="M171" s="2">
        <v>-2.4034327789300001</v>
      </c>
      <c r="N171" s="2">
        <v>1.51577274518</v>
      </c>
      <c r="O171" s="2">
        <v>1.1489852813699999</v>
      </c>
    </row>
    <row r="172" spans="1:15">
      <c r="A172" s="2" t="s">
        <v>183</v>
      </c>
      <c r="B172" s="2">
        <v>-9.5391097519199999</v>
      </c>
      <c r="C172" s="2">
        <v>-5.2950550594500001</v>
      </c>
      <c r="D172" s="2">
        <v>-8.3094954978699995</v>
      </c>
      <c r="E172" s="2">
        <v>-10.270705487000001</v>
      </c>
      <c r="F172" s="2">
        <v>-9.58946496077</v>
      </c>
      <c r="G172" s="2">
        <v>-5.2305547366100003</v>
      </c>
      <c r="H172" s="2">
        <v>-9.64129349293</v>
      </c>
      <c r="I172" s="2">
        <v>-9.0067382809299996</v>
      </c>
      <c r="J172" s="2">
        <v>-0.91429437928900004</v>
      </c>
      <c r="K172" s="2">
        <v>1.7571765690300001</v>
      </c>
      <c r="L172" s="2">
        <v>-1.7236052157399999</v>
      </c>
      <c r="M172" s="2">
        <v>-3.7632586267099999</v>
      </c>
      <c r="N172" s="2">
        <v>0.30151360935600002</v>
      </c>
      <c r="O172" s="2">
        <v>-0.67205018213199996</v>
      </c>
    </row>
    <row r="173" spans="1:15">
      <c r="A173" s="2" t="s">
        <v>184</v>
      </c>
      <c r="B173" s="2">
        <v>-7.6156493593099999</v>
      </c>
      <c r="C173" s="2">
        <v>-0.68451743194400005</v>
      </c>
      <c r="D173" s="2">
        <v>-6.2692455125900004</v>
      </c>
      <c r="E173" s="2">
        <v>-8.9331381620099997</v>
      </c>
      <c r="F173" s="2">
        <v>-7.4237113988200001</v>
      </c>
      <c r="G173" s="2">
        <v>-1.89159712346</v>
      </c>
      <c r="H173" s="2">
        <v>-5.8862411411200002</v>
      </c>
      <c r="I173" s="2">
        <v>-5.0009811086599996</v>
      </c>
      <c r="J173" s="2">
        <v>2.4187563458399999</v>
      </c>
      <c r="K173" s="2">
        <v>3.4802413213499999</v>
      </c>
      <c r="L173" s="2">
        <v>-0.37125111003799999</v>
      </c>
      <c r="M173" s="2">
        <v>-0.58570054874400002</v>
      </c>
      <c r="N173" s="2">
        <v>4.7099001604600002</v>
      </c>
      <c r="O173" s="2">
        <v>2.43949867147</v>
      </c>
    </row>
    <row r="174" spans="1:15">
      <c r="A174" s="2" t="s">
        <v>185</v>
      </c>
      <c r="B174" s="2">
        <v>-8.3117133537600001</v>
      </c>
      <c r="C174" s="2">
        <v>-3.8785447140399998</v>
      </c>
      <c r="D174" s="2">
        <v>-7.7369129032100004</v>
      </c>
      <c r="E174" s="2">
        <v>-9.1223232002600003</v>
      </c>
      <c r="F174" s="2">
        <v>-9.0601142157899996</v>
      </c>
      <c r="G174" s="2">
        <v>-2.49190585796</v>
      </c>
      <c r="H174" s="2">
        <v>-7.17534265927</v>
      </c>
      <c r="I174" s="2">
        <v>-6.1225558160100002</v>
      </c>
      <c r="J174" s="2">
        <v>1.2435635412699999</v>
      </c>
      <c r="K174" s="2">
        <v>3.22507365957</v>
      </c>
      <c r="L174" s="2">
        <v>-0.47940965231799998</v>
      </c>
      <c r="M174" s="2">
        <v>-2.3361784175600002</v>
      </c>
      <c r="N174" s="2">
        <v>2.2814458913000002</v>
      </c>
      <c r="O174" s="2">
        <v>1.2183427975700001</v>
      </c>
    </row>
  </sheetData>
  <phoneticPr fontId="2"/>
  <conditionalFormatting sqref="B3:O17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easonal H1N1</vt:lpstr>
      <vt:lpstr>Pandemic H1N1</vt:lpstr>
      <vt:lpstr>Highly Pathogenic H5N1</vt:lpstr>
      <vt:lpstr>H5N1 vs Seasonal H1N1</vt:lpstr>
    </vt:vector>
  </TitlesOfParts>
  <Company>RIKEN I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kami Eiryo</dc:creator>
  <cp:lastModifiedBy>Kawakami Eiryo</cp:lastModifiedBy>
  <dcterms:created xsi:type="dcterms:W3CDTF">2016-02-29T21:38:52Z</dcterms:created>
  <dcterms:modified xsi:type="dcterms:W3CDTF">2016-03-09T02:50:24Z</dcterms:modified>
</cp:coreProperties>
</file>